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3720" tabRatio="500"/>
  </bookViews>
  <sheets>
    <sheet name="Immune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1" i="1" l="1"/>
  <c r="U31" i="1"/>
  <c r="P77" i="1"/>
  <c r="T77" i="1"/>
  <c r="U77" i="1"/>
  <c r="Q89" i="1"/>
  <c r="V89" i="1"/>
  <c r="S99" i="1"/>
  <c r="W99" i="1"/>
  <c r="U134" i="1"/>
  <c r="S162" i="1"/>
</calcChain>
</file>

<file path=xl/sharedStrings.xml><?xml version="1.0" encoding="utf-8"?>
<sst xmlns="http://schemas.openxmlformats.org/spreadsheetml/2006/main" count="3600" uniqueCount="2085">
  <si>
    <t>TC_ID</t>
  </si>
  <si>
    <t>iBeetle ID</t>
  </si>
  <si>
    <t>Gene_ID</t>
  </si>
  <si>
    <t>Gene_name</t>
  </si>
  <si>
    <t>Gene_family</t>
  </si>
  <si>
    <t>Category</t>
  </si>
  <si>
    <t>Description</t>
  </si>
  <si>
    <t>GO Term Accession</t>
  </si>
  <si>
    <t>GO Term Name</t>
  </si>
  <si>
    <t>InterPro ID</t>
  </si>
  <si>
    <t>InterPro Description</t>
  </si>
  <si>
    <t>locus</t>
  </si>
  <si>
    <t>L2FC:BttO_Cro1_6h</t>
  </si>
  <si>
    <t>L2FC:BttO_Cro1_18h</t>
  </si>
  <si>
    <t>L2FC:BttO_SB_6h</t>
  </si>
  <si>
    <t>L2FC:BttO_SB_18h</t>
  </si>
  <si>
    <t>L2FC:BttP_Cro1_6h</t>
  </si>
  <si>
    <t>L2FC:BttP_Cro1_18h</t>
  </si>
  <si>
    <t>L2FC:BttP_SB_6h</t>
  </si>
  <si>
    <t>L2FC:BttP_SB_18h</t>
  </si>
  <si>
    <t>L2FC:PC_Cro1_6h</t>
  </si>
  <si>
    <t>L2FC:PC_Cro1_18h</t>
  </si>
  <si>
    <t>L2FC:PC_SB_6h</t>
  </si>
  <si>
    <t>L2FC:PC_SB_18h</t>
  </si>
  <si>
    <t>q:BttO_Cro1_6h</t>
  </si>
  <si>
    <t>q:BttO_Cro1_18h</t>
  </si>
  <si>
    <t>q:BttO_SB_6h</t>
  </si>
  <si>
    <t>q:BttO_SB_18h</t>
  </si>
  <si>
    <t>q:BttP_Cro1_6h</t>
  </si>
  <si>
    <t>q:BttP_Cro1_18h</t>
  </si>
  <si>
    <t>q:BttP_SB_6h</t>
  </si>
  <si>
    <t>q:BttP_SB_18h</t>
  </si>
  <si>
    <t>q:PC_Cro1_6h</t>
  </si>
  <si>
    <t>q:PC_Cro1_18h</t>
  </si>
  <si>
    <t>q:PC_SB_6h</t>
  </si>
  <si>
    <t>q:PC_SB_18h</t>
  </si>
  <si>
    <t>TC002546</t>
  </si>
  <si>
    <t>au2.g4903.t1</t>
  </si>
  <si>
    <t>GLEAN_02546</t>
  </si>
  <si>
    <t>PGRP-LD</t>
  </si>
  <si>
    <t>PGRP</t>
  </si>
  <si>
    <t>Recognition</t>
  </si>
  <si>
    <t>Putative uncharacterized protein  [Source:UniProtKB/TrEMBL;Acc:D6WFZ6]</t>
  </si>
  <si>
    <t>GO:0008745</t>
  </si>
  <si>
    <t>N-acetylmuramoyl-L-alanine amidase activity</t>
  </si>
  <si>
    <t>IPR002502</t>
  </si>
  <si>
    <t>N-acetylmuramoyl-L-alanine amidase domain</t>
  </si>
  <si>
    <t>ChLG3:27024930-27026024</t>
  </si>
  <si>
    <t>TC002789</t>
  </si>
  <si>
    <t>au2.g4435.t1</t>
  </si>
  <si>
    <t>GLEAN_02789</t>
  </si>
  <si>
    <t>PGRP-LA</t>
  </si>
  <si>
    <t>Putative uncharacterized protein  [Source:UniProtKB/TrEMBL;Acc:D6WIN8]</t>
  </si>
  <si>
    <t>GO:0008270</t>
  </si>
  <si>
    <t>zinc ion binding</t>
  </si>
  <si>
    <t>IPR006619</t>
  </si>
  <si>
    <t>Peptidoglycan recognition protein family domain, metazoa/bacteria</t>
  </si>
  <si>
    <t>ChLG3:12783065-12789105</t>
  </si>
  <si>
    <t>TC002790</t>
  </si>
  <si>
    <t>au2.g4434.t1</t>
  </si>
  <si>
    <t>GLEAN_02790</t>
  </si>
  <si>
    <t>PGRP-LC</t>
  </si>
  <si>
    <t>Putative uncharacterized protein  [Source:UniProtKB/TrEMBL;Acc:D6WIN7]</t>
  </si>
  <si>
    <t>ChLG3:12778387-12782795</t>
  </si>
  <si>
    <t>TC010508</t>
  </si>
  <si>
    <t>au2.g4671.t1</t>
  </si>
  <si>
    <t>GLEAN_10508</t>
  </si>
  <si>
    <t>PGRP-LE</t>
  </si>
  <si>
    <t>Putative uncharacterized protein  [Source:UniProtKB/TrEMBL;Acc:D6WE12]</t>
  </si>
  <si>
    <t>ChLG3:18438154-18445654</t>
  </si>
  <si>
    <t>TC010611</t>
  </si>
  <si>
    <t>au2.g3674.t1</t>
  </si>
  <si>
    <t>GLEAN_10611</t>
  </si>
  <si>
    <t>PGRP-SA</t>
  </si>
  <si>
    <t>Putative uncharacterized protein  [Source:UniProtKB/TrEMBL;Acc:D7ELY4]</t>
  </si>
  <si>
    <t>Unknown_group_281:4141-33193</t>
  </si>
  <si>
    <t>TC013620</t>
  </si>
  <si>
    <t>au2.g1016.t1</t>
  </si>
  <si>
    <t>GLEAN_13620</t>
  </si>
  <si>
    <t>PGRP-SB</t>
  </si>
  <si>
    <t>Putative uncharacterized protein  [Source:UniProtKB/TrEMBL;Acc:D6W6Y5]</t>
  </si>
  <si>
    <t>ChLGX:3998440-3999233</t>
  </si>
  <si>
    <t>TC002295</t>
  </si>
  <si>
    <t>au2.g1561.t1</t>
  </si>
  <si>
    <t>GLEAN_02295</t>
  </si>
  <si>
    <t>betaGRP1</t>
  </si>
  <si>
    <t>betaGRP/GNBP</t>
  </si>
  <si>
    <t>Gram-negative bacteria binding protein 1  [Source:UniProtKB/TrEMBL;Acc:D7EHQ3]</t>
  </si>
  <si>
    <t>GO:0004553</t>
  </si>
  <si>
    <t>hydrolase activity, hydrolyzing O-glycosyl compounds</t>
  </si>
  <si>
    <t>IPR008985</t>
  </si>
  <si>
    <t>Concanavalin A-like lectin/glucanases superfamily</t>
  </si>
  <si>
    <t>Unknown_group_1:175405-176757</t>
  </si>
  <si>
    <t>TC003991</t>
  </si>
  <si>
    <t>au2.g5180.t1</t>
  </si>
  <si>
    <t>GLEAN_03991</t>
  </si>
  <si>
    <t>betaGRP3</t>
  </si>
  <si>
    <t>Gram-negative bacteria binding protein 3  [Source:UniProtKB/TrEMBL;Acc:D6WIF9]</t>
  </si>
  <si>
    <t>ChLG3:35849044-35855154</t>
  </si>
  <si>
    <t>TC011529</t>
  </si>
  <si>
    <t>au2.g832.t1</t>
  </si>
  <si>
    <t>GLEAN_11529</t>
  </si>
  <si>
    <t>betaGRP2</t>
  </si>
  <si>
    <t>Gram-negative bacteria binding protein 2  [Source:UniProtKB/TrEMBL;Acc:D6W6B8]</t>
  </si>
  <si>
    <t>ChLGX:564713-566944</t>
  </si>
  <si>
    <t>TC006978</t>
  </si>
  <si>
    <t>au2.g9765.t3</t>
  </si>
  <si>
    <t>GLEAN_06978</t>
  </si>
  <si>
    <t>CTL1</t>
  </si>
  <si>
    <t>C-type_lectin</t>
  </si>
  <si>
    <t>Putative uncharacterized protein  [Source:UniProtKB/TrEMBL;Acc:D7EJZ5]</t>
  </si>
  <si>
    <t>GO:0030246</t>
  </si>
  <si>
    <t>carbohydrate binding</t>
  </si>
  <si>
    <t>IPR001304</t>
  </si>
  <si>
    <t>C-type lectin</t>
  </si>
  <si>
    <t>Unknown_group_58:203160-221534</t>
  </si>
  <si>
    <t>TC014184</t>
  </si>
  <si>
    <t>au2.g1000.t1</t>
  </si>
  <si>
    <t>GLEAN_14184</t>
  </si>
  <si>
    <t>CTL2</t>
  </si>
  <si>
    <t>Putative uncharacterized protein  [Source:UniProtKB/TrEMBL;Acc:D6W6W7]</t>
  </si>
  <si>
    <t>ChLGX:3868715-3871685</t>
  </si>
  <si>
    <t>TC010898</t>
  </si>
  <si>
    <t>au2.g6727.t2</t>
  </si>
  <si>
    <t>GLEAN_10898</t>
  </si>
  <si>
    <t>CTL3</t>
  </si>
  <si>
    <t>Putative uncharacterized protein  [Source:UniProtKB/TrEMBL;Acc:D6WN78]</t>
  </si>
  <si>
    <t>ChLG5:2219145-2241854</t>
  </si>
  <si>
    <t>TC010947</t>
  </si>
  <si>
    <t>au2.g6725.t1</t>
  </si>
  <si>
    <t>GLEAN_10947</t>
  </si>
  <si>
    <t>CTL4</t>
  </si>
  <si>
    <t>Putative uncharacterized protein  [Source:UniProtKB/TrEMBL;Acc:D6WN77]</t>
  </si>
  <si>
    <t>ChLG5:2189185-2216949</t>
  </si>
  <si>
    <t>TC010419</t>
  </si>
  <si>
    <t>au2.g7166.t1</t>
  </si>
  <si>
    <t>GLEAN_10419</t>
  </si>
  <si>
    <t>CTL5</t>
  </si>
  <si>
    <t>Putative uncharacterized protein  [Source:UniProtKB/TrEMBL;Acc:D6WKP2]</t>
  </si>
  <si>
    <t>ChLG5:8981813-8989724</t>
  </si>
  <si>
    <t>TC003708</t>
  </si>
  <si>
    <t>au2.g4616.t1</t>
  </si>
  <si>
    <t>GLEAN_03708</t>
  </si>
  <si>
    <t>CTL6</t>
  </si>
  <si>
    <t>Putative uncharacterized protein  [Source:UniProtKB/TrEMBL;Acc:D6WDS2]</t>
  </si>
  <si>
    <t>ChLG3:16423077-16426290</t>
  </si>
  <si>
    <t>TC014053</t>
  </si>
  <si>
    <t>au2.g6972.t1</t>
  </si>
  <si>
    <t>GLEAN_14053</t>
  </si>
  <si>
    <t>CTL7</t>
  </si>
  <si>
    <t>Putative uncharacterized protein  [Source:UniProtKB/TrEMBL;Acc:D6WJX9]</t>
  </si>
  <si>
    <t>ChLG5:6126595-6127400</t>
  </si>
  <si>
    <t>TC014328</t>
  </si>
  <si>
    <t>au2.g7379.t1</t>
  </si>
  <si>
    <t>GLEAN_14328</t>
  </si>
  <si>
    <t>CTL9</t>
  </si>
  <si>
    <t>Putative uncharacterized protein  [Source:UniProtKB/TrEMBL;Acc:D6WLC4]</t>
  </si>
  <si>
    <t>ChLG5:10982810-10989679</t>
  </si>
  <si>
    <t>TC003135</t>
  </si>
  <si>
    <t>au2.g3875.t1</t>
  </si>
  <si>
    <t>GLEAN_03135</t>
  </si>
  <si>
    <t>CTL10</t>
  </si>
  <si>
    <t>Putative uncharacterized protein  [Source:UniProtKB/TrEMBL;Acc:D6WF76]</t>
  </si>
  <si>
    <t>ChLG3:1569802-1596808</t>
  </si>
  <si>
    <t>TC003136</t>
  </si>
  <si>
    <t>au2.g3872.t1</t>
  </si>
  <si>
    <t>GLEAN_03136</t>
  </si>
  <si>
    <t>CTL11</t>
  </si>
  <si>
    <t>Putative uncharacterized protein  [Source:UniProtKB/TrEMBL;Acc:D6WF18]</t>
  </si>
  <si>
    <t>IPR000742</t>
  </si>
  <si>
    <t>Epidermal growth factor-like domain</t>
  </si>
  <si>
    <t>ChLG3:1553104-1569448</t>
  </si>
  <si>
    <t>TC013632</t>
  </si>
  <si>
    <t>au2.g992.t2</t>
  </si>
  <si>
    <t>GLEAN_13632</t>
  </si>
  <si>
    <t>CTL12</t>
  </si>
  <si>
    <t>Putative uncharacterized protein  [Source:UniProtKB/TrEMBL;Acc:D6W6V8]</t>
  </si>
  <si>
    <t>IPR008646</t>
  </si>
  <si>
    <t>Herpesvirus UL45-like</t>
  </si>
  <si>
    <t>ChLGX:3823235-3828264</t>
  </si>
  <si>
    <t>TC013911</t>
  </si>
  <si>
    <t>au2.g6657.t1</t>
  </si>
  <si>
    <t>GLEAN_13911</t>
  </si>
  <si>
    <t>CTL13</t>
  </si>
  <si>
    <t>Putative uncharacterized protein  [Source:UniProtKB/TrEMBL;Acc:D6WMQ9]</t>
  </si>
  <si>
    <t>ChLG5:572993-587396</t>
  </si>
  <si>
    <t>TC000871</t>
  </si>
  <si>
    <t>au2.g2546.t1</t>
  </si>
  <si>
    <t>GLEAN_00871</t>
  </si>
  <si>
    <t>CTL14</t>
  </si>
  <si>
    <t>Putative uncharacterized protein SP1070  [Source:UniProtKB/TrEMBL;Acc:D6W8V9]</t>
  </si>
  <si>
    <t>GO:0005509</t>
  </si>
  <si>
    <t>calcium ion binding</t>
  </si>
  <si>
    <t>IPR009030</t>
  </si>
  <si>
    <t>Growth factor, receptor</t>
  </si>
  <si>
    <t>ChLG2:9352675-9377160</t>
  </si>
  <si>
    <t>TC002984</t>
  </si>
  <si>
    <t>au2.g4130.t1</t>
  </si>
  <si>
    <t>GLEAN_02984</t>
  </si>
  <si>
    <t>CTL16</t>
  </si>
  <si>
    <t>Putative uncharacterized protein  [Source:UniProtKB/TrEMBL;Acc:D6WGL3]</t>
  </si>
  <si>
    <t>GO:0007155</t>
  </si>
  <si>
    <t>cell adhesion</t>
  </si>
  <si>
    <t>IPR008979</t>
  </si>
  <si>
    <t>Galactose-binding domain-like</t>
  </si>
  <si>
    <t>ChLG3:7184688-7215724</t>
  </si>
  <si>
    <t>TC007619</t>
  </si>
  <si>
    <t>au2.g5583.t1</t>
  </si>
  <si>
    <t>GLEAN_07619</t>
  </si>
  <si>
    <t>GALE1</t>
  </si>
  <si>
    <t>galectin</t>
  </si>
  <si>
    <t>Putative uncharacterized protein GLEAN_07619  [Source:UniProtKB/TrEMBL;Acc:D2A2V8]</t>
  </si>
  <si>
    <t>ChLG4:2826203-2831410</t>
  </si>
  <si>
    <t>TC011871</t>
  </si>
  <si>
    <t>au2.g10523.t1</t>
  </si>
  <si>
    <t>GLEAN_11871</t>
  </si>
  <si>
    <t>GALE2</t>
  </si>
  <si>
    <t>Putative uncharacterized protein  [Source:UniProtKB/TrEMBL;Acc:D6WZA8]</t>
  </si>
  <si>
    <t>ChLG9:17074401-17078894</t>
  </si>
  <si>
    <t>TC014802</t>
  </si>
  <si>
    <t>au2.g8061.t1</t>
  </si>
  <si>
    <t>GLEAN_14802</t>
  </si>
  <si>
    <t>GALE3</t>
  </si>
  <si>
    <t>Putative uncharacterized protein  [Source:UniProtKB/TrEMBL;Acc:D6WJT7]</t>
  </si>
  <si>
    <t>GO:0016021</t>
  </si>
  <si>
    <t>integral to membrane</t>
  </si>
  <si>
    <t>ChLG5:18953289-18957630</t>
  </si>
  <si>
    <t>TC003194</t>
  </si>
  <si>
    <t>au2.g3769.t1</t>
  </si>
  <si>
    <t>GLEAN_03194</t>
  </si>
  <si>
    <t>FREP5</t>
  </si>
  <si>
    <t>fibrinogen-like</t>
  </si>
  <si>
    <t>Scabrous  [Source:UniProtKB/TrEMBL;Acc:D6WEF6]</t>
  </si>
  <si>
    <t>GO:0005102</t>
  </si>
  <si>
    <t>receptor binding</t>
  </si>
  <si>
    <t>IPR002181</t>
  </si>
  <si>
    <t>Fibrinogen, alpha/beta/gamma chain, C-terminal globular</t>
  </si>
  <si>
    <t>ChLG3:400994-418944</t>
  </si>
  <si>
    <t>TC003276</t>
  </si>
  <si>
    <t>au2.g3799.t1</t>
  </si>
  <si>
    <t>GLEAN_03276</t>
  </si>
  <si>
    <t>FREP1</t>
  </si>
  <si>
    <t>Angiopoietin-like 1  [Source:UniProtKB/TrEMBL;Acc:D6WEJ6]</t>
  </si>
  <si>
    <t>ChLG3:640777-646747</t>
  </si>
  <si>
    <t>TC003277</t>
  </si>
  <si>
    <t>au2.g3800.t1</t>
  </si>
  <si>
    <t>GLEAN_03277</t>
  </si>
  <si>
    <t>FREP2</t>
  </si>
  <si>
    <t>Putative uncharacterized protein  [Source:UniProtKB/TrEMBL;Acc:D6WEJ7]</t>
  </si>
  <si>
    <t>ChLG3:647967-651703</t>
  </si>
  <si>
    <t>TC003294</t>
  </si>
  <si>
    <t>au2.g3826.t1</t>
  </si>
  <si>
    <t>GLEAN_03294</t>
  </si>
  <si>
    <t>FREP4</t>
  </si>
  <si>
    <t>Putative uncharacterized protein  [Source:UniProtKB/TrEMBL;Acc:D6WEU5]</t>
  </si>
  <si>
    <t>ChLG3:855447-861928</t>
  </si>
  <si>
    <t>inf</t>
  </si>
  <si>
    <t>TC004004</t>
  </si>
  <si>
    <t>au2.g5200.t2</t>
  </si>
  <si>
    <t>GLEAN_04004</t>
  </si>
  <si>
    <t>FREP6</t>
  </si>
  <si>
    <t>Putative uncharacterized protein  [Source:UniProtKB/TrEMBL;Acc:D6WII2],Putative uncharacterized protein  [Source:UniProtKB/TrEMBL;Acc:D6WII7]</t>
  </si>
  <si>
    <t>,GO:0005102</t>
  </si>
  <si>
    <t>,receptor binding</t>
  </si>
  <si>
    <t>IPR025252,IPR002181</t>
  </si>
  <si>
    <t>Domain of unknown function DUF4200,Fibrinogen, alpha/beta/gamma chain, C-terminal globular</t>
  </si>
  <si>
    <t>ChLG3:36091915-36203555</t>
  </si>
  <si>
    <t>TC014664</t>
  </si>
  <si>
    <t>au2.g7828.t1</t>
  </si>
  <si>
    <t>GLEAN_14664</t>
  </si>
  <si>
    <t>TEP-B</t>
  </si>
  <si>
    <t>TEP</t>
  </si>
  <si>
    <t>Putative uncharacterized protein  [Source:UniProtKB/TrEMBL;Acc:D6WNG7]</t>
  </si>
  <si>
    <t>GO:0004866</t>
  </si>
  <si>
    <t>endopeptidase inhibitor activity</t>
  </si>
  <si>
    <t>IPR009048</t>
  </si>
  <si>
    <t>Alpha-macroglobulin, receptor-binding</t>
  </si>
  <si>
    <t>ChLG5:16650378-16656739</t>
  </si>
  <si>
    <t>TC009667</t>
  </si>
  <si>
    <t>au2.g8651.t1</t>
  </si>
  <si>
    <t>GLEAN_09667</t>
  </si>
  <si>
    <t>TEP-C</t>
  </si>
  <si>
    <t>Putative uncharacterized protein  [Source:UniProtKB/TrEMBL;Acc:D6WTR8]</t>
  </si>
  <si>
    <t>ChLG7:5209515-5218893</t>
  </si>
  <si>
    <t>TC009375</t>
  </si>
  <si>
    <t>au2.g8250.t1</t>
  </si>
  <si>
    <t>GLEAN_09375</t>
  </si>
  <si>
    <t>TEP-A</t>
  </si>
  <si>
    <t>Putative uncharacterized protein  [Source:UniProtKB/TrEMBL;Acc:D6WR12]</t>
  </si>
  <si>
    <t>ChLG7:835735-849277</t>
  </si>
  <si>
    <t>TC000808</t>
  </si>
  <si>
    <t>au2.g2429.t1</t>
  </si>
  <si>
    <t>GLEAN_00808</t>
  </si>
  <si>
    <t>TEP-D</t>
  </si>
  <si>
    <t>Putative uncharacterized protein  [Source:UniProtKB/TrEMBL;Acc:D6W8H2]</t>
  </si>
  <si>
    <t>ChLG2:7772939-7872349</t>
  </si>
  <si>
    <t>TC000246</t>
  </si>
  <si>
    <t>au2.g3286.t1</t>
  </si>
  <si>
    <t>GLEAN_00246</t>
  </si>
  <si>
    <t>H1</t>
  </si>
  <si>
    <t>cSPH</t>
  </si>
  <si>
    <t>Extracellular_signaling</t>
  </si>
  <si>
    <t>Serine protease H1  [Source:UniProtKB/TrEMBL;Acc:D6WBT1]</t>
  </si>
  <si>
    <t>GO:0003824</t>
  </si>
  <si>
    <t>catalytic activity</t>
  </si>
  <si>
    <t>IPR009003</t>
  </si>
  <si>
    <t>Peptidase cysteine/serine, trypsin-like</t>
  </si>
  <si>
    <t>ChLG2:18250794-18252144</t>
  </si>
  <si>
    <t>TC000247</t>
  </si>
  <si>
    <t>au2.g3285.t1</t>
  </si>
  <si>
    <t>GLEAN_00247</t>
  </si>
  <si>
    <t>H2</t>
  </si>
  <si>
    <t>Serine protease H2  [Source:UniProtKB/TrEMBL;Acc:D6WBT0]</t>
  </si>
  <si>
    <t>ChLG2:18247877-18249544</t>
  </si>
  <si>
    <t>TC000248</t>
  </si>
  <si>
    <t>au2.g3284.t1</t>
  </si>
  <si>
    <t>GLEAN_00248</t>
  </si>
  <si>
    <t>H3</t>
  </si>
  <si>
    <t>Serine protease H3  [Source:UniProtKB/TrEMBL;Acc:D6WBS9]</t>
  </si>
  <si>
    <t>ChLG2:18244926-18247814</t>
  </si>
  <si>
    <t>TC000249</t>
  </si>
  <si>
    <t>au2.g3283.t1</t>
  </si>
  <si>
    <t>GLEAN_00249</t>
  </si>
  <si>
    <t>H4</t>
  </si>
  <si>
    <t>Serine protease H4  [Source:UniProtKB/TrEMBL;Acc:D6WBS8]</t>
  </si>
  <si>
    <t>ChLG2:18241900-18244664</t>
  </si>
  <si>
    <t>TC000250</t>
  </si>
  <si>
    <t>au2.g3281.t1</t>
  </si>
  <si>
    <t>GLEAN_00250</t>
  </si>
  <si>
    <t>H5</t>
  </si>
  <si>
    <t>Serine protease H5  [Source:UniProtKB/TrEMBL;Acc:D6WBS5]</t>
  </si>
  <si>
    <t>ChLG2:18221976-18223144</t>
  </si>
  <si>
    <t>TC000252</t>
  </si>
  <si>
    <t>au2.g3278.t1</t>
  </si>
  <si>
    <t>GLEAN_00252</t>
  </si>
  <si>
    <t>H6</t>
  </si>
  <si>
    <t>Serine protease H6  [Source:UniProtKB/TrEMBL;Acc:D6WBS2]</t>
  </si>
  <si>
    <t>GO:0003677</t>
  </si>
  <si>
    <t>DNA binding</t>
  </si>
  <si>
    <t>ChLG2:18179327-18180574</t>
  </si>
  <si>
    <t>TC000494</t>
  </si>
  <si>
    <t>au2.g2893.t1</t>
  </si>
  <si>
    <t>GLEAN_00494</t>
  </si>
  <si>
    <t>P7</t>
  </si>
  <si>
    <t>cSP</t>
  </si>
  <si>
    <t>Serine protease P7  [Source:UniProtKB/TrEMBL;Acc:D6W9Z6]</t>
  </si>
  <si>
    <t>ChLG2:12937910-12942595</t>
  </si>
  <si>
    <t>TC000495</t>
  </si>
  <si>
    <t>au2.g2892.t3</t>
  </si>
  <si>
    <t>GLEAN_00495</t>
  </si>
  <si>
    <t>P8</t>
  </si>
  <si>
    <t>Serine protease P8  [Source:UniProtKB/TrEMBL;Acc:D6W9Z5]</t>
  </si>
  <si>
    <t>ChLG2:12933595-12937645</t>
  </si>
  <si>
    <t>TC000496</t>
  </si>
  <si>
    <t>au2.g2891.t1</t>
  </si>
  <si>
    <t>GLEAN_00496</t>
  </si>
  <si>
    <t>P9</t>
  </si>
  <si>
    <t>SP</t>
  </si>
  <si>
    <t>Serine protease P9  [Source:UniProtKB/TrEMBL;Acc:D6W9Z4]</t>
  </si>
  <si>
    <t>ChLG2:12931360-12933365</t>
  </si>
  <si>
    <t>TC000497</t>
  </si>
  <si>
    <t>au2.g2890.t1</t>
  </si>
  <si>
    <t>GLEAN_00497</t>
  </si>
  <si>
    <t>P10</t>
  </si>
  <si>
    <t>Serine protease P10  [Source:UniProtKB/TrEMBL;Acc:D6W9Z3]</t>
  </si>
  <si>
    <t>ChLG2:12928177-12931105</t>
  </si>
  <si>
    <t>TC000546</t>
  </si>
  <si>
    <t>au2.g2793.t2</t>
  </si>
  <si>
    <t>GLEAN_00546</t>
  </si>
  <si>
    <t>P12</t>
  </si>
  <si>
    <t>Serine protease P12  [Source:UniProtKB/TrEMBL;Acc:D6W9N9]</t>
  </si>
  <si>
    <t>ChLG2:12274495-12279834</t>
  </si>
  <si>
    <t>TC000548</t>
  </si>
  <si>
    <t>au2.g2792.t1</t>
  </si>
  <si>
    <t>GLEAN_00548</t>
  </si>
  <si>
    <t>H14</t>
  </si>
  <si>
    <t>SPH</t>
  </si>
  <si>
    <t>Serine protease-like protein  [Source:UniProtKB/TrEMBL;Acc:D6W9N7]</t>
  </si>
  <si>
    <t>ChLG2:12272751-12273984</t>
  </si>
  <si>
    <t>TC000635</t>
  </si>
  <si>
    <t>au2.g2635.t1</t>
  </si>
  <si>
    <t>GLEAN_00635</t>
  </si>
  <si>
    <t>P16</t>
  </si>
  <si>
    <t>Serine protease P16  [Source:UniProtKB/TrEMBL;Acc:D6W975]</t>
  </si>
  <si>
    <t>ChLG2:10550438-10564581</t>
  </si>
  <si>
    <t>TC000829</t>
  </si>
  <si>
    <t>au2.g2475.t1</t>
  </si>
  <si>
    <t>GLEAN_00829</t>
  </si>
  <si>
    <t>H18</t>
  </si>
  <si>
    <t>Serine protease H18  [Source:UniProtKB/TrEMBL;Acc:D6W8K4]</t>
  </si>
  <si>
    <t>ChLG2:8166955-8177869</t>
  </si>
  <si>
    <t>TC000870</t>
  </si>
  <si>
    <t>au2.g2545.t1</t>
  </si>
  <si>
    <t>GLEAN_00870</t>
  </si>
  <si>
    <t>P19</t>
  </si>
  <si>
    <t>Serine protease P19  [Source:UniProtKB/TrEMBL;Acc:D6W8V8]</t>
  </si>
  <si>
    <t>ChLG2:9341505-9348113</t>
  </si>
  <si>
    <t>TC030062</t>
  </si>
  <si>
    <t>au2.g2740.t1</t>
  </si>
  <si>
    <t>GLEAN_00989B</t>
  </si>
  <si>
    <t>P21</t>
  </si>
  <si>
    <t>Serine protease P21  [Source:UniProtKB/TrEMBL;Acc:D6W9G8]</t>
  </si>
  <si>
    <t>ChLG2:11760208-11762584</t>
  </si>
  <si>
    <t>TC001023</t>
  </si>
  <si>
    <t>au2.g2794.t1</t>
  </si>
  <si>
    <t>GLEAN_01023</t>
  </si>
  <si>
    <t>P22</t>
  </si>
  <si>
    <t>Serine protease P22  [Source:UniProtKB/TrEMBL;Acc:D6W9P1]</t>
  </si>
  <si>
    <t>ChLG2:12281295-12282605</t>
  </si>
  <si>
    <t>TC001157</t>
  </si>
  <si>
    <t>au2.g3055.t1</t>
  </si>
  <si>
    <t>GLEAN_01157</t>
  </si>
  <si>
    <t>P23</t>
  </si>
  <si>
    <t>Serine protease P23  [Source:UniProtKB/TrEMBL;Acc:D6WAH4]</t>
  </si>
  <si>
    <t>ChLG2:14708977-14711283</t>
  </si>
  <si>
    <t>TC030064</t>
  </si>
  <si>
    <t>au2.g3057.t1</t>
  </si>
  <si>
    <t>GLEAN_01158B</t>
  </si>
  <si>
    <t>P25</t>
  </si>
  <si>
    <t>Serine protease P25  [Source:UniProtKB/TrEMBL;Acc:D6WAH7]</t>
  </si>
  <si>
    <t>ChLG2:14712957-14717292</t>
  </si>
  <si>
    <t>TC030065</t>
  </si>
  <si>
    <t>au2.g3056.t1</t>
  </si>
  <si>
    <t>GLEAN_01158C</t>
  </si>
  <si>
    <t>P26</t>
  </si>
  <si>
    <t>Serine protease P26  [Source:UniProtKB/TrEMBL;Acc:D6WAH5]</t>
  </si>
  <si>
    <t>ChLG2:14711677-14712735</t>
  </si>
  <si>
    <t>TC001301</t>
  </si>
  <si>
    <t>au2.g3282.t1</t>
  </si>
  <si>
    <t>GLEAN_01301</t>
  </si>
  <si>
    <t>H29</t>
  </si>
  <si>
    <t>Serine protease H29  [Source:UniProtKB/TrEMBL;Acc:D6WBS7]</t>
  </si>
  <si>
    <t>ChLG2:18223475-18228320</t>
  </si>
  <si>
    <t>TC001908</t>
  </si>
  <si>
    <t>au2.g1912.t1</t>
  </si>
  <si>
    <t>GLEAN_01908</t>
  </si>
  <si>
    <t>H30</t>
  </si>
  <si>
    <t>Unknown_singleton_1407:476-4084</t>
  </si>
  <si>
    <t>TC002112</t>
  </si>
  <si>
    <t>au2.g5014.t1</t>
  </si>
  <si>
    <t>GLEAN_02112</t>
  </si>
  <si>
    <t>H33</t>
  </si>
  <si>
    <t>Serine protease H33  [Source:UniProtKB/TrEMBL;Acc:D6WGT8]</t>
  </si>
  <si>
    <t>ChLG3:30105836-30110284</t>
  </si>
  <si>
    <t>TC002150</t>
  </si>
  <si>
    <t>au2.g5015.t1</t>
  </si>
  <si>
    <t>GLEAN_02150</t>
  </si>
  <si>
    <t>H34</t>
  </si>
  <si>
    <t>Serine protease H34  [Source:UniProtKB/TrEMBL;Acc:D6WGT9]</t>
  </si>
  <si>
    <t>ChLG3:30118365-30120118</t>
  </si>
  <si>
    <t>TC002193</t>
  </si>
  <si>
    <t>au2.g10981.t1</t>
  </si>
  <si>
    <t>GLEAN_02193</t>
  </si>
  <si>
    <t>H35</t>
  </si>
  <si>
    <t>Serine protease H35  [Source:UniProtKB/TrEMBL;Acc:D6WXX6]</t>
  </si>
  <si>
    <t>ChLG8:232875-237293</t>
  </si>
  <si>
    <t>TC002659</t>
  </si>
  <si>
    <t>au2.g4755.t1</t>
  </si>
  <si>
    <t>GLEAN_02659</t>
  </si>
  <si>
    <t>P36</t>
  </si>
  <si>
    <t>Serine protease P36  [Source:UniProtKB/TrEMBL;Acc:D6WEQ0]</t>
  </si>
  <si>
    <t>ChLG3:21271534-21279644</t>
  </si>
  <si>
    <t>TC002766</t>
  </si>
  <si>
    <t>au2.g4565.t1</t>
  </si>
  <si>
    <t>GLEAN_02766</t>
  </si>
  <si>
    <t>P37</t>
  </si>
  <si>
    <t>Serine protease P37  [Source:UniProtKB/TrEMBL;Acc:D6WDI0]</t>
  </si>
  <si>
    <t>ChLG3:14996060-14998003</t>
  </si>
  <si>
    <t>TC002767</t>
  </si>
  <si>
    <t>au2.g4564.t1</t>
  </si>
  <si>
    <t>GLEAN_02767</t>
  </si>
  <si>
    <t>P38</t>
  </si>
  <si>
    <t>Serine protease P38  [Source:UniProtKB/TrEMBL;Acc:D6WDH9]</t>
  </si>
  <si>
    <t>ChLG3:14995003-14995933</t>
  </si>
  <si>
    <t>TC002785</t>
  </si>
  <si>
    <t>au2.g4441.t1</t>
  </si>
  <si>
    <t>GLEAN_02785</t>
  </si>
  <si>
    <t>P40</t>
  </si>
  <si>
    <t>Serine protease P40  [Source:UniProtKB/TrEMBL;Acc:D6WIP3]</t>
  </si>
  <si>
    <t>ChLG3:12844357-12845522</t>
  </si>
  <si>
    <t>TC002786</t>
  </si>
  <si>
    <t>au2.g4440.t2</t>
  </si>
  <si>
    <t>GLEAN_02786</t>
  </si>
  <si>
    <t>P41</t>
  </si>
  <si>
    <t>Serine protease P41  [Source:UniProtKB/TrEMBL;Acc:D6WIP2]</t>
  </si>
  <si>
    <t>ChLG3:12843047-12844292</t>
  </si>
  <si>
    <t>TC003081</t>
  </si>
  <si>
    <t>au2.g3934.t1</t>
  </si>
  <si>
    <t>GLEAN_03081</t>
  </si>
  <si>
    <t>P42</t>
  </si>
  <si>
    <t>Serine protease H42  [Source:UniProtKB/TrEMBL;Acc:D6WFM2]</t>
  </si>
  <si>
    <t>ChLG3:3540354-3541554</t>
  </si>
  <si>
    <t>TC004084</t>
  </si>
  <si>
    <t>au2.g1630.t2</t>
  </si>
  <si>
    <t>GLEAN_04084</t>
  </si>
  <si>
    <t>P43</t>
  </si>
  <si>
    <t>Unknown_group_106:37673-45286</t>
  </si>
  <si>
    <t>TC004160</t>
  </si>
  <si>
    <t>au2.g963.t1</t>
  </si>
  <si>
    <t>GLEAN_04160</t>
  </si>
  <si>
    <t>P44</t>
  </si>
  <si>
    <t>Serine protease P44  [Source:UniProtKB/TrEMBL;Acc:D6W6R5]</t>
  </si>
  <si>
    <t>ChLGX:2599766-2602773</t>
  </si>
  <si>
    <t>TC004523</t>
  </si>
  <si>
    <t>au2.g2136.t1</t>
  </si>
  <si>
    <t>GLEAN_04523</t>
  </si>
  <si>
    <t>P46</t>
  </si>
  <si>
    <t>Serine protease P46  [Source:UniProtKB/TrEMBL;Acc:D6WBK5]</t>
  </si>
  <si>
    <t>ChLG2:2133002-2145714</t>
  </si>
  <si>
    <t>TC004622</t>
  </si>
  <si>
    <t>au2.g1336.t1</t>
  </si>
  <si>
    <t>GLEAN_04622</t>
  </si>
  <si>
    <t>H51</t>
  </si>
  <si>
    <t>Serine protease H51  [Source:UniProtKB/TrEMBL;Acc:D6W7X1]</t>
  </si>
  <si>
    <t>ChLGX:8284720-8290134</t>
  </si>
  <si>
    <t>TC004624</t>
  </si>
  <si>
    <t>au2.g1331.t1</t>
  </si>
  <si>
    <t>GLEAN_04624</t>
  </si>
  <si>
    <t>P52</t>
  </si>
  <si>
    <t>Serine protease P52  [Source:UniProtKB/TrEMBL;Acc:D6W7W5]</t>
  </si>
  <si>
    <t>ChLGX:8252085-8253634</t>
  </si>
  <si>
    <t>TC004635</t>
  </si>
  <si>
    <t>au2.g1150.t1</t>
  </si>
  <si>
    <t>GLEAN_04635</t>
  </si>
  <si>
    <t>P53</t>
  </si>
  <si>
    <t>Serine protease P53  [Source:UniProtKB/TrEMBL;Acc:D6W7D1]</t>
  </si>
  <si>
    <t>ChLGX:5658135-5660863</t>
  </si>
  <si>
    <t>TC004654</t>
  </si>
  <si>
    <t>au2.g893.t2</t>
  </si>
  <si>
    <t>GLEAN_04654</t>
  </si>
  <si>
    <t>P54</t>
  </si>
  <si>
    <t>Serine protease P54  [Source:UniProtKB/TrEMBL;Acc:D6W6H7]</t>
  </si>
  <si>
    <t>ChLGX:1338105-1350294</t>
  </si>
  <si>
    <t>TC004770</t>
  </si>
  <si>
    <t>au2.g1368.t1</t>
  </si>
  <si>
    <t>GLEAN_04770</t>
  </si>
  <si>
    <t>P55</t>
  </si>
  <si>
    <t>Serine protease P55  [Source:UniProtKB/TrEMBL;Acc:D6W808]</t>
  </si>
  <si>
    <t>ChLGX:8636471-8641213</t>
  </si>
  <si>
    <t>TC004900</t>
  </si>
  <si>
    <t>au2.g2255.t1</t>
  </si>
  <si>
    <t>GLEAN_04900</t>
  </si>
  <si>
    <t>H57</t>
  </si>
  <si>
    <t>Serine protease H57  [Source:UniProtKB/TrEMBL;Acc:D6WCH8]</t>
  </si>
  <si>
    <t>ChLG2:5315495-5319003</t>
  </si>
  <si>
    <t>TC004957</t>
  </si>
  <si>
    <t>au2.g2354.t1</t>
  </si>
  <si>
    <t>GLEAN_04957</t>
  </si>
  <si>
    <t>H59</t>
  </si>
  <si>
    <t>Serine protease H59  [Source:UniProtKB/TrEMBL;Acc:D6WCY8]</t>
  </si>
  <si>
    <t>ChLG2:6659754-6661025</t>
  </si>
  <si>
    <t>TC005130</t>
  </si>
  <si>
    <t>au2.g3686.t1</t>
  </si>
  <si>
    <t>GLEAN_05130</t>
  </si>
  <si>
    <t>P60</t>
  </si>
  <si>
    <t>Serine protease P60  [Source:UniProtKB/TrEMBL;Acc:D7EIP3]</t>
  </si>
  <si>
    <t>Unknown_group_19:77765-80359</t>
  </si>
  <si>
    <t>TC005230</t>
  </si>
  <si>
    <t>au2.g2207.t1</t>
  </si>
  <si>
    <t>GLEAN_05230</t>
  </si>
  <si>
    <t>P61</t>
  </si>
  <si>
    <t>Serine protease P61  [Source:UniProtKB/TrEMBL;Acc:D6WC29]</t>
  </si>
  <si>
    <t>ChLG2:4227252-4232724</t>
  </si>
  <si>
    <t>TC005327</t>
  </si>
  <si>
    <t>au2.g12173.t1</t>
  </si>
  <si>
    <t>GLEAN_05327</t>
  </si>
  <si>
    <t>P62</t>
  </si>
  <si>
    <t>Putative uncharacterized protein  [Source:UniProtKB/TrEMBL;Acc:D6WV73]</t>
  </si>
  <si>
    <t>ChLG8:17873452-17892118</t>
  </si>
  <si>
    <t>TC005908</t>
  </si>
  <si>
    <t>au2.g11282.t1</t>
  </si>
  <si>
    <t>GLEAN_05908</t>
  </si>
  <si>
    <t>H64</t>
  </si>
  <si>
    <t>Serine protease H64  [Source:UniProtKB/TrEMBL;Acc:D6WVM2]</t>
  </si>
  <si>
    <t>ChLG8:6309454-6311854</t>
  </si>
  <si>
    <t>TC005925</t>
  </si>
  <si>
    <t>au2.g11260.t1</t>
  </si>
  <si>
    <t>GLEAN_05925</t>
  </si>
  <si>
    <t>H65</t>
  </si>
  <si>
    <t>Serine protease H65  [Source:UniProtKB/TrEMBL;Acc:D6WVI9]</t>
  </si>
  <si>
    <t>ChLG8:6018609-6021229</t>
  </si>
  <si>
    <t>TC005976</t>
  </si>
  <si>
    <t>au2.g11177.t2</t>
  </si>
  <si>
    <t>GLEAN_05976</t>
  </si>
  <si>
    <t>P66</t>
  </si>
  <si>
    <t>Serine protease P66  [Source:UniProtKB/TrEMBL;Acc:D6WV12]</t>
  </si>
  <si>
    <t>ChLG8:4238757-4247874</t>
  </si>
  <si>
    <t>TC006026</t>
  </si>
  <si>
    <t>au2.g11113.t1</t>
  </si>
  <si>
    <t>GLEAN_06026</t>
  </si>
  <si>
    <t>P67</t>
  </si>
  <si>
    <t>Serine protease P67  [Source:UniProtKB/TrEMBL;Acc:D6WUI3]</t>
  </si>
  <si>
    <t>ChLG8:2796846-2800512</t>
  </si>
  <si>
    <t>TC006033</t>
  </si>
  <si>
    <t>au2.g11097.t1</t>
  </si>
  <si>
    <t>GLEAN_06033</t>
  </si>
  <si>
    <t>P68</t>
  </si>
  <si>
    <t>Serine protease P68  [Source:UniProtKB/TrEMBL;Acc:D6WYU9]</t>
  </si>
  <si>
    <t>ChLG8:2589517-2601902</t>
  </si>
  <si>
    <t>TC006034</t>
  </si>
  <si>
    <t>au2.g11095.t1</t>
  </si>
  <si>
    <t>GLEAN_06034</t>
  </si>
  <si>
    <t>P69</t>
  </si>
  <si>
    <t>Serine protease P69  [Source:UniProtKB/TrEMBL;Acc:D6WYU8]</t>
  </si>
  <si>
    <t>ChLG8:2579465-2586612</t>
  </si>
  <si>
    <t>TC006268</t>
  </si>
  <si>
    <t>au2.g11325.t1</t>
  </si>
  <si>
    <t>GLEAN_06268</t>
  </si>
  <si>
    <t>P72</t>
  </si>
  <si>
    <t>Serine protease P72  [Source:UniProtKB/TrEMBL;Acc:D6WVR8]</t>
  </si>
  <si>
    <t>ChLG8:6873379-6878422</t>
  </si>
  <si>
    <t>TC006424</t>
  </si>
  <si>
    <t>au2.g11601.t1</t>
  </si>
  <si>
    <t>GLEAN_06424</t>
  </si>
  <si>
    <t>P74</t>
  </si>
  <si>
    <t>Serine protease P74  [Source:UniProtKB/TrEMBL;Acc:D6WWR4]</t>
  </si>
  <si>
    <t>ChLG8:10685356-10686344</t>
  </si>
  <si>
    <t>TC006438</t>
  </si>
  <si>
    <t>au2.g11614.t1</t>
  </si>
  <si>
    <t>GLEAN_06438</t>
  </si>
  <si>
    <t>P75</t>
  </si>
  <si>
    <t>Serine protease P75  [Source:UniProtKB/TrEMBL;Acc:D6WWT7]</t>
  </si>
  <si>
    <t>ChLG8:10982280-10984753</t>
  </si>
  <si>
    <t>TC007017</t>
  </si>
  <si>
    <t>au2.g6486.t1</t>
  </si>
  <si>
    <t>GLEAN_07017</t>
  </si>
  <si>
    <t>P76</t>
  </si>
  <si>
    <t>Serine protease P76  [Source:UniProtKB/TrEMBL;Acc:D2A2R8]</t>
  </si>
  <si>
    <t>ChLG4:13277138-13280434</t>
  </si>
  <si>
    <t>TC007026</t>
  </si>
  <si>
    <t>au2.g6474.t1</t>
  </si>
  <si>
    <t>GLEAN_07026</t>
  </si>
  <si>
    <t>H78</t>
  </si>
  <si>
    <t>Serine protease H78  [Source:UniProtKB/TrEMBL;Acc:D2A2P2]</t>
  </si>
  <si>
    <t>ChLG4:12730478-12733674</t>
  </si>
  <si>
    <t>TC008267</t>
  </si>
  <si>
    <t>au2.g6166.t1</t>
  </si>
  <si>
    <t>GLEAN_08267</t>
  </si>
  <si>
    <t>P79</t>
  </si>
  <si>
    <t>Serine protease P79  [Source:UniProtKB/TrEMBL;Acc:D2A0T8]</t>
  </si>
  <si>
    <t>ChLG4:8614702-8616548</t>
  </si>
  <si>
    <t>TC008504</t>
  </si>
  <si>
    <t>au2.g6485.t1</t>
  </si>
  <si>
    <t>GLEAN_08504</t>
  </si>
  <si>
    <t>P80</t>
  </si>
  <si>
    <t>Serine protease P80  [Source:UniProtKB/TrEMBL;Acc:D2A2R7]</t>
  </si>
  <si>
    <t>ChLG4:13272855-13273985</t>
  </si>
  <si>
    <t>TC008554</t>
  </si>
  <si>
    <t>au2.g1891.t1</t>
  </si>
  <si>
    <t>GLEAN_08554</t>
  </si>
  <si>
    <t>H82</t>
  </si>
  <si>
    <t>Serine protease H82  [Source:UniProtKB/TrEMBL;Acc:D7ELA2]</t>
  </si>
  <si>
    <t>Unknown_group_157:5107-16424</t>
  </si>
  <si>
    <t>TC008653</t>
  </si>
  <si>
    <t>au2.g9619.t2</t>
  </si>
  <si>
    <t>GLEAN_08653</t>
  </si>
  <si>
    <t>P83</t>
  </si>
  <si>
    <t>Serine protease P83  [Source:UniProtKB/TrEMBL;Acc:D6WT60]</t>
  </si>
  <si>
    <t>ChLG7:18567939-18576718</t>
  </si>
  <si>
    <t>TC008657</t>
  </si>
  <si>
    <t>au2.g9613.t2</t>
  </si>
  <si>
    <t>GLEAN_08657</t>
  </si>
  <si>
    <t>P84</t>
  </si>
  <si>
    <t>Serine protease P84  [Source:UniProtKB/TrEMBL;Acc:D6WT56]</t>
  </si>
  <si>
    <t>ChLG7:18554144-18558448</t>
  </si>
  <si>
    <t>TC008659</t>
  </si>
  <si>
    <t>au2.g9609.t1</t>
  </si>
  <si>
    <t>GLEAN_08659</t>
  </si>
  <si>
    <t>P87</t>
  </si>
  <si>
    <t>Serine protease P87  [Source:UniProtKB/TrEMBL;Acc:D6WT53]</t>
  </si>
  <si>
    <t>ChLG7:18514245-18526368</t>
  </si>
  <si>
    <t>TC008930</t>
  </si>
  <si>
    <t>au2.g9173.t1</t>
  </si>
  <si>
    <t>GLEAN_08930</t>
  </si>
  <si>
    <t>H88</t>
  </si>
  <si>
    <t>Serine protease H88  [Source:UniProtKB/TrEMBL;Acc:D6WQC8]</t>
  </si>
  <si>
    <t>ChLG7:13755342-13756332</t>
  </si>
  <si>
    <t>TC008931</t>
  </si>
  <si>
    <t>au2.g9172.t1</t>
  </si>
  <si>
    <t>GLEAN_08931</t>
  </si>
  <si>
    <t>H89</t>
  </si>
  <si>
    <t>Serine protease H89  [Source:UniProtKB/TrEMBL;Acc:D6WQC7]</t>
  </si>
  <si>
    <t>ChLG7:13753275-13755292</t>
  </si>
  <si>
    <t>TC009089</t>
  </si>
  <si>
    <t>au2.g8887.t1</t>
  </si>
  <si>
    <t>GLEAN_09089</t>
  </si>
  <si>
    <t>P90</t>
  </si>
  <si>
    <t>Serine protease P90  [Source:UniProtKB/TrEMBL;Acc:D6WP87]</t>
  </si>
  <si>
    <t>ChLG7:8924137-8928739</t>
  </si>
  <si>
    <t>TC009090</t>
  </si>
  <si>
    <t>au2.g8886.t1</t>
  </si>
  <si>
    <t>GLEAN_09090</t>
  </si>
  <si>
    <t>P91</t>
  </si>
  <si>
    <t>Serine protease P91  [Source:UniProtKB/TrEMBL;Acc:D6WP86]</t>
  </si>
  <si>
    <t>ChLG7:8920015-8923927</t>
  </si>
  <si>
    <t>TC009091</t>
  </si>
  <si>
    <t>au2.g8885.t1</t>
  </si>
  <si>
    <t>GLEAN_09091</t>
  </si>
  <si>
    <t>P92</t>
  </si>
  <si>
    <t>Serine protease P92  [Source:UniProtKB/TrEMBL;Acc:D6WP84]</t>
  </si>
  <si>
    <t>ChLG7:8901959-8906193</t>
  </si>
  <si>
    <t>TC009092</t>
  </si>
  <si>
    <t>au2.g8884.t1</t>
  </si>
  <si>
    <t>GLEAN_09092</t>
  </si>
  <si>
    <t>P93</t>
  </si>
  <si>
    <t>Serine protease P93  [Source:UniProtKB/TrEMBL;Acc:D6WP83]</t>
  </si>
  <si>
    <t>ChLG7:8899649-8901163</t>
  </si>
  <si>
    <t>TC009093</t>
  </si>
  <si>
    <t>au2.g8883.t1</t>
  </si>
  <si>
    <t>GLEAN_09093</t>
  </si>
  <si>
    <t>P94</t>
  </si>
  <si>
    <t>Serine protease P94  [Source:UniProtKB/TrEMBL;Acc:D6WP82]</t>
  </si>
  <si>
    <t>ChLG7:8897915-8899543</t>
  </si>
  <si>
    <t>TC009094</t>
  </si>
  <si>
    <t>au2.g8882.t1</t>
  </si>
  <si>
    <t>GLEAN_09094</t>
  </si>
  <si>
    <t>P95</t>
  </si>
  <si>
    <t>Serine protease P95  [Source:UniProtKB/TrEMBL;Acc:D6WP81]</t>
  </si>
  <si>
    <t>ChLG7:8895369-8897823</t>
  </si>
  <si>
    <t>TC030073</t>
  </si>
  <si>
    <t>au2.g8944.t3</t>
  </si>
  <si>
    <t>GLEAN_09752B</t>
  </si>
  <si>
    <t>P98</t>
  </si>
  <si>
    <t>Serine protease P98  [Source:UniProtKB/TrEMBL;Acc:D6WPH3]</t>
  </si>
  <si>
    <t>ChLG7:10257335-10262084</t>
  </si>
  <si>
    <t>TC010076</t>
  </si>
  <si>
    <t>au2.g9476.t1</t>
  </si>
  <si>
    <t>GLEAN_10076</t>
  </si>
  <si>
    <t>H99</t>
  </si>
  <si>
    <t>Serine protease H99  [Source:UniProtKB/TrEMBL;Acc:D6WS54]</t>
  </si>
  <si>
    <t>ChLG7:16325105-16332271</t>
  </si>
  <si>
    <t>TC010781</t>
  </si>
  <si>
    <t>au2.g1276.t2</t>
  </si>
  <si>
    <t>GLEAN_10781</t>
  </si>
  <si>
    <t>P100</t>
  </si>
  <si>
    <t>Serine protease P100  [Source:UniProtKB/TrEMBL;Acc:D6W7Q1]</t>
  </si>
  <si>
    <t>ChLGX:7418685-7447254</t>
  </si>
  <si>
    <t>TC010904</t>
  </si>
  <si>
    <t>au2.g6716.t1</t>
  </si>
  <si>
    <t>GLEAN_10904</t>
  </si>
  <si>
    <t>H101</t>
  </si>
  <si>
    <t>Serine protease H101  [Source:UniProtKB/TrEMBL;Acc:D6WN65]</t>
  </si>
  <si>
    <t>ChLG5:2054353-2055463</t>
  </si>
  <si>
    <t>TC030075</t>
  </si>
  <si>
    <t>au2.g6714.t1</t>
  </si>
  <si>
    <t>GLEAN_10905B</t>
  </si>
  <si>
    <t>H103</t>
  </si>
  <si>
    <t>Serine protease h103  [Source:UniProtKB/TrEMBL;Acc:D6WN63]</t>
  </si>
  <si>
    <t>ChLG5:2044784-2048373</t>
  </si>
  <si>
    <t>TC010907</t>
  </si>
  <si>
    <t>au2.g6710.t1</t>
  </si>
  <si>
    <t>GLEAN_10907</t>
  </si>
  <si>
    <t>H105</t>
  </si>
  <si>
    <t>Serine protease H105  [Source:UniProtKB/TrEMBL;Acc:D6WN59]</t>
  </si>
  <si>
    <t>ChLG5:2031607-2032733</t>
  </si>
  <si>
    <t>TC010908</t>
  </si>
  <si>
    <t>au2.g6706.t1</t>
  </si>
  <si>
    <t>GLEAN_10908</t>
  </si>
  <si>
    <t>H106</t>
  </si>
  <si>
    <t>Serine protease H106  [Source:UniProtKB/TrEMBL;Acc:D6WN55]</t>
  </si>
  <si>
    <t>ChLG5:2002292-2004723</t>
  </si>
  <si>
    <t>TC010909</t>
  </si>
  <si>
    <t>au2.g6704.t1</t>
  </si>
  <si>
    <t>GLEAN_10909</t>
  </si>
  <si>
    <t>H107</t>
  </si>
  <si>
    <t>Serine protease H107  [Source:UniProtKB/TrEMBL;Acc:D6WN53]</t>
  </si>
  <si>
    <t>ChLG5:1990987-1995703</t>
  </si>
  <si>
    <t>TC010927</t>
  </si>
  <si>
    <t>au2.g6695.t1</t>
  </si>
  <si>
    <t>GLEAN_10927</t>
  </si>
  <si>
    <t>H110</t>
  </si>
  <si>
    <t>Serine protease H110  [Source:UniProtKB/TrEMBL;Acc:D6WMV2]</t>
  </si>
  <si>
    <t>ChLG5:1904115-1905443</t>
  </si>
  <si>
    <t>TC010929</t>
  </si>
  <si>
    <t>au2.g6699.t1</t>
  </si>
  <si>
    <t>GLEAN_10929</t>
  </si>
  <si>
    <t>H111</t>
  </si>
  <si>
    <t>Serine protease H111  [Source:UniProtKB/TrEMBL;Acc:D6WN46]</t>
  </si>
  <si>
    <t>ChLG5:1946884-1949923</t>
  </si>
  <si>
    <t>TC010930</t>
  </si>
  <si>
    <t>au2.g6700.t1</t>
  </si>
  <si>
    <t>GLEAN_10930</t>
  </si>
  <si>
    <t>H112</t>
  </si>
  <si>
    <t>Serine protease H112  [Source:UniProtKB/TrEMBL;Acc:D6WN47]</t>
  </si>
  <si>
    <t>ChLG5:1949974-1955864</t>
  </si>
  <si>
    <t>TC010933</t>
  </si>
  <si>
    <t>au2.g6702.t1</t>
  </si>
  <si>
    <t>GLEAN_10933</t>
  </si>
  <si>
    <t>H114</t>
  </si>
  <si>
    <t>Serine protease H114  [Source:UniProtKB/TrEMBL;Acc:D6WN50]</t>
  </si>
  <si>
    <t>ChLG5:1978424-1981919</t>
  </si>
  <si>
    <t>TC010934</t>
  </si>
  <si>
    <t>au2.g6703.t1</t>
  </si>
  <si>
    <t>GLEAN_10934</t>
  </si>
  <si>
    <t>H115</t>
  </si>
  <si>
    <t>Serine protease H115  [Source:UniProtKB/TrEMBL;Acc:D6WN51]</t>
  </si>
  <si>
    <t>ChLG5:1987144-1988225</t>
  </si>
  <si>
    <t>TC010935</t>
  </si>
  <si>
    <t>au2.g6705.t1</t>
  </si>
  <si>
    <t>GLEAN_10935</t>
  </si>
  <si>
    <t>H116</t>
  </si>
  <si>
    <t>Serine protease H116  [Source:UniProtKB/TrEMBL;Acc:D6WN54]</t>
  </si>
  <si>
    <t>ChLG5:1998054-1999234</t>
  </si>
  <si>
    <t>TC010936</t>
  </si>
  <si>
    <t>au2.g6707.t1</t>
  </si>
  <si>
    <t>GLEAN_10936</t>
  </si>
  <si>
    <t>H117</t>
  </si>
  <si>
    <t>Serine protease H117  [Source:UniProtKB/TrEMBL;Acc:D6WN56]</t>
  </si>
  <si>
    <t>ChLG5:2006004-2011162</t>
  </si>
  <si>
    <t>TC010937</t>
  </si>
  <si>
    <t>au2.g6708.t1</t>
  </si>
  <si>
    <t>GLEAN_10937</t>
  </si>
  <si>
    <t>H118</t>
  </si>
  <si>
    <t>Serine protease H118  [Source:UniProtKB/TrEMBL;Acc:D6WN57]</t>
  </si>
  <si>
    <t>ChLG5:2017884-2019048</t>
  </si>
  <si>
    <t>TC010938</t>
  </si>
  <si>
    <t>au2.g6709.t1</t>
  </si>
  <si>
    <t>GLEAN_10938</t>
  </si>
  <si>
    <t>H119</t>
  </si>
  <si>
    <t>Serine protease H119  [Source:UniProtKB/TrEMBL;Acc:D6WN58]</t>
  </si>
  <si>
    <t>ChLG5:2023854-2024910</t>
  </si>
  <si>
    <t>TC010939</t>
  </si>
  <si>
    <t>au2.g6712.t1</t>
  </si>
  <si>
    <t>GLEAN_10939</t>
  </si>
  <si>
    <t>H120</t>
  </si>
  <si>
    <t>Serine protease H120  [Source:UniProtKB/TrEMBL;Acc:D6WN61]</t>
  </si>
  <si>
    <t>ChLG5:2037764-2038825</t>
  </si>
  <si>
    <t>TC010940</t>
  </si>
  <si>
    <t>au2.g6713.t1</t>
  </si>
  <si>
    <t>GLEAN_10940</t>
  </si>
  <si>
    <t>P121</t>
  </si>
  <si>
    <t>Serine protease P121  [Source:UniProtKB/TrEMBL;Acc:D6WN62]</t>
  </si>
  <si>
    <t>ChLG5:2040574-2041950</t>
  </si>
  <si>
    <t>TC010959</t>
  </si>
  <si>
    <t>au2.g6741.t1</t>
  </si>
  <si>
    <t>GLEAN_10959</t>
  </si>
  <si>
    <t>P123</t>
  </si>
  <si>
    <t>Serine protease P123  [Source:UniProtKB/TrEMBL;Acc:D6WN95]</t>
  </si>
  <si>
    <t>ChLG5:2537850-2548950</t>
  </si>
  <si>
    <t>TC011067</t>
  </si>
  <si>
    <t>au2.g12534.t1</t>
  </si>
  <si>
    <t>GLEAN_11067</t>
  </si>
  <si>
    <t>H125</t>
  </si>
  <si>
    <t>Serine protease P125  [Source:UniProtKB/TrEMBL;Acc:D6X4I1]</t>
  </si>
  <si>
    <t>ChLG10:8181472-8217624</t>
  </si>
  <si>
    <t>TC011078</t>
  </si>
  <si>
    <t>au2.g12516.t1</t>
  </si>
  <si>
    <t>GLEAN_11078</t>
  </si>
  <si>
    <t>P126</t>
  </si>
  <si>
    <t>Serine protease P126  [Source:UniProtKB/TrEMBL;Acc:D6X4F6]</t>
  </si>
  <si>
    <t>ChLG10:7920009-7950410</t>
  </si>
  <si>
    <t>TC011824</t>
  </si>
  <si>
    <t>au2.g10593.t1</t>
  </si>
  <si>
    <t>GLEAN_11824</t>
  </si>
  <si>
    <t>P127</t>
  </si>
  <si>
    <t>Serine protease P127  [Source:UniProtKB/TrEMBL;Acc:D6WZJ8]</t>
  </si>
  <si>
    <t>ChLG9:17805704-17806654</t>
  </si>
  <si>
    <t>TC012390</t>
  </si>
  <si>
    <t>au2.g10106.t1</t>
  </si>
  <si>
    <t>GLEAN_12390</t>
  </si>
  <si>
    <t>H129</t>
  </si>
  <si>
    <t>Serine protease H129  [Source:UniProtKB/TrEMBL;Acc:D6X204]</t>
  </si>
  <si>
    <t>ChLG9:8806873-8819240</t>
  </si>
  <si>
    <t>TC012573</t>
  </si>
  <si>
    <t>au2.g10448.t1</t>
  </si>
  <si>
    <t>GLEAN_12573</t>
  </si>
  <si>
    <t>H130</t>
  </si>
  <si>
    <t>Serine protease H130  [Source:UniProtKB/TrEMBL;Acc:D6X3A3]</t>
  </si>
  <si>
    <t>ChLG9:16045926-16047136</t>
  </si>
  <si>
    <t>TC012574</t>
  </si>
  <si>
    <t>au2.g10449.t1</t>
  </si>
  <si>
    <t>GLEAN_12574</t>
  </si>
  <si>
    <t>H131</t>
  </si>
  <si>
    <t>Serine protease H131  [Source:UniProtKB/TrEMBL;Acc:D6X3A4]</t>
  </si>
  <si>
    <t>ChLG9:16047206-16048290</t>
  </si>
  <si>
    <t>TC012575</t>
  </si>
  <si>
    <t>au2.g10450.t1</t>
  </si>
  <si>
    <t>GLEAN_12575</t>
  </si>
  <si>
    <t>H132</t>
  </si>
  <si>
    <t>Serine protease H132  [Source:UniProtKB/TrEMBL;Acc:D6X3A5]</t>
  </si>
  <si>
    <t>ChLG9:16048616-16049856</t>
  </si>
  <si>
    <t>TC013042</t>
  </si>
  <si>
    <t>au2.g7993.t1</t>
  </si>
  <si>
    <t>GLEAN_13042</t>
  </si>
  <si>
    <t>P133</t>
  </si>
  <si>
    <t>Serine protease P133  [Source:UniProtKB/TrEMBL;Acc:D6WJD5]</t>
  </si>
  <si>
    <t>ChLG5:18448053-18451894</t>
  </si>
  <si>
    <t>TC013084</t>
  </si>
  <si>
    <t>au2.g7941.t1</t>
  </si>
  <si>
    <t>GLEAN_13084</t>
  </si>
  <si>
    <t>P134</t>
  </si>
  <si>
    <t>Serine protease P134  [Source:UniProtKB/TrEMBL;Acc:D6WJ66]</t>
  </si>
  <si>
    <t>ChLG5:17740974-17741864</t>
  </si>
  <si>
    <t>TC013276</t>
  </si>
  <si>
    <t>au2.g8848.t1</t>
  </si>
  <si>
    <t>GLEAN_13276</t>
  </si>
  <si>
    <t>P135</t>
  </si>
  <si>
    <t>Serine protease P135  [Source:UniProtKB/TrEMBL;Acc:D6WUF5]</t>
  </si>
  <si>
    <t>ChLG7:8051775-8056840</t>
  </si>
  <si>
    <t>TC013277</t>
  </si>
  <si>
    <t>au2.g8849.t1</t>
  </si>
  <si>
    <t>GLEAN_13277</t>
  </si>
  <si>
    <t>P136</t>
  </si>
  <si>
    <t>Serine protease P136  [Source:UniProtKB/TrEMBL;Acc:D6WUF6]</t>
  </si>
  <si>
    <t>ChLG7:8060655-8062435</t>
  </si>
  <si>
    <t>TC013278</t>
  </si>
  <si>
    <t>au2.g8850.t1</t>
  </si>
  <si>
    <t>GLEAN_13278</t>
  </si>
  <si>
    <t>H137</t>
  </si>
  <si>
    <t>Serine protease H137  [Source:UniProtKB/TrEMBL;Acc:D6WUF7]</t>
  </si>
  <si>
    <t>ChLG7:8062815-8066393</t>
  </si>
  <si>
    <t>TC013279</t>
  </si>
  <si>
    <t>au2.g8851.t1</t>
  </si>
  <si>
    <t>GLEAN_13279</t>
  </si>
  <si>
    <t>P138</t>
  </si>
  <si>
    <t>Serine protease P138  [Source:UniProtKB/TrEMBL;Acc:D6WUF9]</t>
  </si>
  <si>
    <t>ChLG7:8070565-8072287</t>
  </si>
  <si>
    <t>TC013280</t>
  </si>
  <si>
    <t>au2.g8852.t1</t>
  </si>
  <si>
    <t>GLEAN_13280</t>
  </si>
  <si>
    <t>P139</t>
  </si>
  <si>
    <t>Serine protease P139  [Source:UniProtKB/TrEMBL;Acc:D6WUG0]</t>
  </si>
  <si>
    <t>ChLG7:8074895-8076487</t>
  </si>
  <si>
    <t>TC013326</t>
  </si>
  <si>
    <t>au2.g7607.t1</t>
  </si>
  <si>
    <t>GLEAN_13326</t>
  </si>
  <si>
    <t>P140</t>
  </si>
  <si>
    <t>Putative uncharacterized protein  [Source:UniProtKB/TrEMBL;Acc:D6WM76],Serine protease P140  [Source:UniProtKB/TrEMBL;Acc:D6WM77]</t>
  </si>
  <si>
    <t>GO:0003735,GO:0003824</t>
  </si>
  <si>
    <t>structural constituent of ribosome,catalytic activity</t>
  </si>
  <si>
    <t>IPR008991,IPR009003</t>
  </si>
  <si>
    <t>Translation protein SH3-like,Peptidase cysteine/serine, trypsin-like</t>
  </si>
  <si>
    <t>ChLG5:13994286-13997223</t>
  </si>
  <si>
    <t>TC013421</t>
  </si>
  <si>
    <t>au2.g7455.t1</t>
  </si>
  <si>
    <t>GLEAN_13421</t>
  </si>
  <si>
    <t>H143</t>
  </si>
  <si>
    <t>Serine protease H143  [Source:UniProtKB/TrEMBL;Acc:D6WLL9]</t>
  </si>
  <si>
    <t>ChLG5:12023730-12024824</t>
  </si>
  <si>
    <t>TC013613</t>
  </si>
  <si>
    <t>au2.g1030.t1</t>
  </si>
  <si>
    <t>GLEAN_13613</t>
  </si>
  <si>
    <t>P144</t>
  </si>
  <si>
    <t>Serine protease P144  [Source:UniProtKB/TrEMBL;Acc:D6W701]</t>
  </si>
  <si>
    <t>ChLGX:4123374-4126574</t>
  </si>
  <si>
    <t>TC013709</t>
  </si>
  <si>
    <t>au2.g7012.t1</t>
  </si>
  <si>
    <t>GLEAN_13709</t>
  </si>
  <si>
    <t>P145</t>
  </si>
  <si>
    <t>Serine protease P145  [Source:UniProtKB/TrEMBL;Acc:D6WK62]</t>
  </si>
  <si>
    <t>ChLG5:6902663-6903583</t>
  </si>
  <si>
    <t>TC013894</t>
  </si>
  <si>
    <t>au2.g6653.t1</t>
  </si>
  <si>
    <t>GLEAN_13894</t>
  </si>
  <si>
    <t>H146</t>
  </si>
  <si>
    <t>Serine protease P146  [Source:UniProtKB/TrEMBL;Acc:D6WMQ5]</t>
  </si>
  <si>
    <t>ChLG5:454779-500992</t>
  </si>
  <si>
    <t>TC014083</t>
  </si>
  <si>
    <t>au2.g7013.t1</t>
  </si>
  <si>
    <t>GLEAN_14083</t>
  </si>
  <si>
    <t>P147</t>
  </si>
  <si>
    <t>Chymotrypsin-like proteinase 5B; Serine protease P147  [Source:UniProtKB/TrEMBL;Acc:D0R8Q9]</t>
  </si>
  <si>
    <t>ChLG5:6905634-6906909</t>
  </si>
  <si>
    <t>TC014375</t>
  </si>
  <si>
    <t>au2.g7456.t1</t>
  </si>
  <si>
    <t>GLEAN_14375</t>
  </si>
  <si>
    <t>H148</t>
  </si>
  <si>
    <t>Serine protease H148  [Source:UniProtKB/TrEMBL;Acc:D6WLM0]</t>
  </si>
  <si>
    <t>ChLG5:12024925-12026174</t>
  </si>
  <si>
    <t>TC014391</t>
  </si>
  <si>
    <t>au2.g7473.t1</t>
  </si>
  <si>
    <t>GLEAN_14391</t>
  </si>
  <si>
    <t>P149</t>
  </si>
  <si>
    <t>Serine protease P149  [Source:UniProtKB/TrEMBL;Acc:D6WLP3]</t>
  </si>
  <si>
    <t>ChLG5:12128705-12129884</t>
  </si>
  <si>
    <t>TC014930</t>
  </si>
  <si>
    <t>au2.g668.t1</t>
  </si>
  <si>
    <t>GLEAN_14930</t>
  </si>
  <si>
    <t>P150</t>
  </si>
  <si>
    <t>Serine protease P150  [Source:UniProtKB/TrEMBL;Acc:D2A3X1]</t>
  </si>
  <si>
    <t>ChLG6:10181099-10182684</t>
  </si>
  <si>
    <t>TC015083</t>
  </si>
  <si>
    <t>au2.g430.t1</t>
  </si>
  <si>
    <t>GLEAN_15083</t>
  </si>
  <si>
    <t>P151</t>
  </si>
  <si>
    <t>Serine protease P151  [Source:UniProtKB/TrEMBL;Acc:D2A5Z6]</t>
  </si>
  <si>
    <t>ChLG6:5746501-5747544</t>
  </si>
  <si>
    <t>TC015099</t>
  </si>
  <si>
    <t>au2.g403.t1</t>
  </si>
  <si>
    <t>GLEAN_15099</t>
  </si>
  <si>
    <t>H152</t>
  </si>
  <si>
    <t>Serine protease H152  [Source:UniProtKB/TrEMBL;Acc:D2A5W0]</t>
  </si>
  <si>
    <t>ChLG6:5558838-5560754</t>
  </si>
  <si>
    <t>TC015110</t>
  </si>
  <si>
    <t>au2.g383.t1</t>
  </si>
  <si>
    <t>GLEAN_15110</t>
  </si>
  <si>
    <t>P153</t>
  </si>
  <si>
    <t>Serine protease P153  [Source:UniProtKB/TrEMBL;Acc:D2A5T8]</t>
  </si>
  <si>
    <t>ChLG6:5057059-5064321</t>
  </si>
  <si>
    <t>TC015130</t>
  </si>
  <si>
    <t>au2.g358.t1</t>
  </si>
  <si>
    <t>GLEAN_15130</t>
  </si>
  <si>
    <t>P154</t>
  </si>
  <si>
    <t>Serine protease P154  [Source:UniProtKB/TrEMBL;Acc:D2A5Q5]</t>
  </si>
  <si>
    <t>ChLG6:4362230-4363204</t>
  </si>
  <si>
    <t>TC015237</t>
  </si>
  <si>
    <t>au2.g199.t1</t>
  </si>
  <si>
    <t>GLEAN_15237</t>
  </si>
  <si>
    <t>P155</t>
  </si>
  <si>
    <t>Chymotrypsin-like proteinase 6A; Serine protease P155  [Source:UniProtKB/TrEMBL;Acc:D0R8R1]</t>
  </si>
  <si>
    <t>ChLG6:1991157-1993006</t>
  </si>
  <si>
    <t>TC015295</t>
  </si>
  <si>
    <t>au2.g130.t1</t>
  </si>
  <si>
    <t>GLEAN_15295</t>
  </si>
  <si>
    <t>P156</t>
  </si>
  <si>
    <t>Putative uncharacterized protein GLEAN_15295  [Source:UniProtKB/TrEMBL;Acc:D2A4W2]</t>
  </si>
  <si>
    <t>ChLG6:805301-825644</t>
  </si>
  <si>
    <t>TC015579</t>
  </si>
  <si>
    <t>au2.g359.t1</t>
  </si>
  <si>
    <t>GLEAN_15579</t>
  </si>
  <si>
    <t>P160</t>
  </si>
  <si>
    <t>Serine protease P160  [Source:UniProtKB/TrEMBL;Acc:D2A5Q6]</t>
  </si>
  <si>
    <t>ChLG6:4364535-4365626</t>
  </si>
  <si>
    <t>TC015580</t>
  </si>
  <si>
    <t>au2.g360.t1</t>
  </si>
  <si>
    <t>GLEAN_15580</t>
  </si>
  <si>
    <t>P161</t>
  </si>
  <si>
    <t>Serine protease P161  [Source:UniProtKB/TrEMBL;Acc:D2A5Q7]</t>
  </si>
  <si>
    <t>ChLG6:4366495-4367519</t>
  </si>
  <si>
    <t>TC015617</t>
  </si>
  <si>
    <t>au2.g424.t1</t>
  </si>
  <si>
    <t>GLEAN_15617</t>
  </si>
  <si>
    <t>P162</t>
  </si>
  <si>
    <t>Serine protease P162  [Source:UniProtKB/TrEMBL;Acc:D2A5Y8]</t>
  </si>
  <si>
    <t>ChLG6:5709975-5710843</t>
  </si>
  <si>
    <t>TC015618</t>
  </si>
  <si>
    <t>au2.g425.t1</t>
  </si>
  <si>
    <t>GLEAN_15618</t>
  </si>
  <si>
    <t>P163</t>
  </si>
  <si>
    <t>Serine protease P163  [Source:UniProtKB/TrEMBL;Acc:D2A5Y9]</t>
  </si>
  <si>
    <t>ChLG6:5714365-5715262</t>
  </si>
  <si>
    <t>TC015670</t>
  </si>
  <si>
    <t>au2.g534.t1</t>
  </si>
  <si>
    <t>GLEAN_15670</t>
  </si>
  <si>
    <t>H164</t>
  </si>
  <si>
    <t>Serine protease H164  [Source:UniProtKB/TrEMBL;Acc:D2A6A6]</t>
  </si>
  <si>
    <t>ChLG6:7405675-7423443</t>
  </si>
  <si>
    <t>TC015779</t>
  </si>
  <si>
    <t>au2.g667.t1</t>
  </si>
  <si>
    <t>GLEAN_15779</t>
  </si>
  <si>
    <t>P165</t>
  </si>
  <si>
    <t>Serine protease P165  [Source:UniProtKB/TrEMBL;Acc:D2A3W9]</t>
  </si>
  <si>
    <t>ChLG6:10176445-10178744</t>
  </si>
  <si>
    <t>TC016121</t>
  </si>
  <si>
    <t>au2.g3709.t1</t>
  </si>
  <si>
    <t>GLEAN_16121</t>
  </si>
  <si>
    <t>P167</t>
  </si>
  <si>
    <t>Serine protease P167  [Source:UniProtKB/TrEMBL;Acc:D7EIR8]</t>
  </si>
  <si>
    <t>Unknown_group_20:98055-125097</t>
  </si>
  <si>
    <t>TC016372</t>
  </si>
  <si>
    <t>au2.g8900.t1</t>
  </si>
  <si>
    <t>GLEAN_16372</t>
  </si>
  <si>
    <t>P168</t>
  </si>
  <si>
    <t>Yippee interacting protein 7  [Source:UniProtKB/TrEMBL;Acc:D6WPA6]</t>
  </si>
  <si>
    <t>ChLG7:9358005-9359106</t>
  </si>
  <si>
    <t>TC002085</t>
  </si>
  <si>
    <t>au2.g5277.t1</t>
  </si>
  <si>
    <t>GLEAN_02085</t>
  </si>
  <si>
    <t>serpin2</t>
  </si>
  <si>
    <t>serpin</t>
  </si>
  <si>
    <t>Serpin peptidase inhibitor 2  [Source:UniProtKB/TrEMBL;Acc:D7EIU9]</t>
  </si>
  <si>
    <t>GO:0004867</t>
  </si>
  <si>
    <t>serine-type endopeptidase inhibitor activity</t>
  </si>
  <si>
    <t>IPR000215</t>
  </si>
  <si>
    <t>Serpin family</t>
  </si>
  <si>
    <t>Unknown_group_23:138745-149735</t>
  </si>
  <si>
    <t>TC002247</t>
  </si>
  <si>
    <t>au2.g6588.t1</t>
  </si>
  <si>
    <t>GLEAN_02247</t>
  </si>
  <si>
    <t>serpin3</t>
  </si>
  <si>
    <t>Serpin peptidase inhibitor 3  [Source:UniProtKB/TrEMBL;Acc:D7EJE0]</t>
  </si>
  <si>
    <t>Unknown_group_37:137215-156097</t>
  </si>
  <si>
    <t>TC030076</t>
  </si>
  <si>
    <t>au2.g965.t2</t>
  </si>
  <si>
    <t>GLEAN_04161A</t>
  </si>
  <si>
    <t>serpin4</t>
  </si>
  <si>
    <t>Serpin peptidase inhibitor 4  [Source:UniProtKB/TrEMBL;Acc:D6W6R7]</t>
  </si>
  <si>
    <t>ChLGX:2605506-2610672</t>
  </si>
  <si>
    <t>TC005065</t>
  </si>
  <si>
    <t>au2.g9782.t1</t>
  </si>
  <si>
    <t>GLEAN_05065</t>
  </si>
  <si>
    <t>serpin6</t>
  </si>
  <si>
    <t>Serpin peptidase inhibitor 6  [Source:UniProtKB/TrEMBL;Acc:D7EK08]</t>
  </si>
  <si>
    <t>Unknown_group_59:16089-19744</t>
  </si>
  <si>
    <t>TC005740</t>
  </si>
  <si>
    <t>au2.g11526.t1</t>
  </si>
  <si>
    <t>GLEAN_05740</t>
  </si>
  <si>
    <t>serpin7</t>
  </si>
  <si>
    <t>Serpin peptidase inhibitor 7  [Source:UniProtKB/TrEMBL;Acc:D6WWI0]</t>
  </si>
  <si>
    <t>ChLG8:9942993-9947799</t>
  </si>
  <si>
    <t>TC005750</t>
  </si>
  <si>
    <t>au2.g11524.t1</t>
  </si>
  <si>
    <t>GLEAN_05750</t>
  </si>
  <si>
    <t>serpin18</t>
  </si>
  <si>
    <t>Serpin peptidase inhibitor 18  [Source:UniProtKB/TrEMBL;Acc:D6WWG9]</t>
  </si>
  <si>
    <t>ChLG8:9916076-9917669</t>
  </si>
  <si>
    <t>TC005753</t>
  </si>
  <si>
    <t>au2.g11523.t1</t>
  </si>
  <si>
    <t>GLEAN_05753</t>
  </si>
  <si>
    <t>serpin21</t>
  </si>
  <si>
    <t>Serpin peptidase inhibitor 21  [Source:UniProtKB/TrEMBL;Acc:D6WWG6]</t>
  </si>
  <si>
    <t>ChLG8:9908213-9915979</t>
  </si>
  <si>
    <t>TC005754</t>
  </si>
  <si>
    <t>au2.g11522.t1</t>
  </si>
  <si>
    <t>GLEAN_05754</t>
  </si>
  <si>
    <t>serpin22</t>
  </si>
  <si>
    <t>Serpin peptidase inhibitor 22  [Source:UniProtKB/TrEMBL;Acc:D6WWG5]</t>
  </si>
  <si>
    <t>ChLG8:9900255-9905759</t>
  </si>
  <si>
    <t>TC005771</t>
  </si>
  <si>
    <t>au2.g11489.t1</t>
  </si>
  <si>
    <t>GLEAN_05771</t>
  </si>
  <si>
    <t>serpin23</t>
  </si>
  <si>
    <t>Serpin peptidase inhibitor 23  [Source:UniProtKB/TrEMBL;Acc:D6WWC4]</t>
  </si>
  <si>
    <t>ChLG8:9580079-9581538</t>
  </si>
  <si>
    <t>TC006255</t>
  </si>
  <si>
    <t>au2.g11302.t1</t>
  </si>
  <si>
    <t>GLEAN_06255</t>
  </si>
  <si>
    <t>serpin24</t>
  </si>
  <si>
    <t>Serpin peptidase inhibitor 24  [Source:UniProtKB/TrEMBL;Acc:D6WVP4]</t>
  </si>
  <si>
    <t>ChLG8:6428055-6430898</t>
  </si>
  <si>
    <t>TC006607</t>
  </si>
  <si>
    <t>au2.g11875.t1</t>
  </si>
  <si>
    <t>GLEAN_06607</t>
  </si>
  <si>
    <t>serpin25</t>
  </si>
  <si>
    <t>Serpin peptidase inhibitor 25  [Source:UniProtKB/TrEMBL;Acc:D6WXU3]</t>
  </si>
  <si>
    <t>ChLG8:14445216-14488568</t>
  </si>
  <si>
    <t>TC007869</t>
  </si>
  <si>
    <t>au2.g5555.t1</t>
  </si>
  <si>
    <t>GLEAN_07869</t>
  </si>
  <si>
    <t>serpin26</t>
  </si>
  <si>
    <t>Serpin peptidase inhibitor 26  [Source:UniProtKB/TrEMBL;Acc:D2A2J9]</t>
  </si>
  <si>
    <t>ChLG4:2548241-2550831</t>
  </si>
  <si>
    <t>TC011718</t>
  </si>
  <si>
    <t>au2.g10735.t1</t>
  </si>
  <si>
    <t>GLEAN_11718</t>
  </si>
  <si>
    <t>serpin27</t>
  </si>
  <si>
    <t>Serpin peptidase inhibitor 27  [Source:UniProtKB/TrEMBL;Acc:D6X0B9]</t>
  </si>
  <si>
    <t>ChLG9:19545706-19558698</t>
  </si>
  <si>
    <t>TC013389</t>
  </si>
  <si>
    <t>au2.g7508.t1</t>
  </si>
  <si>
    <t>GLEAN_13389</t>
  </si>
  <si>
    <t>serpin29</t>
  </si>
  <si>
    <t>Serpin peptidase inhibitor 29  [Source:UniProtKB/TrEMBL;Acc:D6WLU0]</t>
  </si>
  <si>
    <t>ChLG5:12610428-12621974</t>
  </si>
  <si>
    <t>TC014237</t>
  </si>
  <si>
    <t>au2.g1097.t1</t>
  </si>
  <si>
    <t>GLEAN_14237</t>
  </si>
  <si>
    <t>serpin30</t>
  </si>
  <si>
    <t>Serpin peptidase inhibitor 30  [Source:UniProtKB/TrEMBL;Acc:D6W777]</t>
  </si>
  <si>
    <t>ChLGX:4549977-4552009</t>
  </si>
  <si>
    <t>TC015224</t>
  </si>
  <si>
    <t>au2.g11623.t1</t>
  </si>
  <si>
    <t>GLEAN_15224</t>
  </si>
  <si>
    <t>serpin31</t>
  </si>
  <si>
    <t>Serpin peptidase inhibitor 31  [Source:UniProtKB/TrEMBL;Acc:D6WWV2]</t>
  </si>
  <si>
    <t>ChLG8:11337389-11338754</t>
  </si>
  <si>
    <t>TC000520</t>
  </si>
  <si>
    <t>au2.g2852.t1</t>
  </si>
  <si>
    <t>GLEAN_00520</t>
  </si>
  <si>
    <t>spz1</t>
  </si>
  <si>
    <t>spaetzle</t>
  </si>
  <si>
    <t>Intracellular:Toll_pathway</t>
  </si>
  <si>
    <t>Spaetzle  [Source:UniProtKB/TrEMBL;Acc:D6W9U9]</t>
  </si>
  <si>
    <t>ChLG2:12583005-12591623</t>
  </si>
  <si>
    <t>TC001053</t>
  </si>
  <si>
    <t>au2.g2850.t1</t>
  </si>
  <si>
    <t>GLEAN_01053</t>
  </si>
  <si>
    <t>spz7</t>
  </si>
  <si>
    <t>Spatzle 7  [Source:UniProtKB/TrEMBL;Acc:D6W9U8]</t>
  </si>
  <si>
    <t>ChLG2:12578674-12579587</t>
  </si>
  <si>
    <t>TC001054</t>
  </si>
  <si>
    <t>au2.g2853.t1</t>
  </si>
  <si>
    <t>GLEAN_01054</t>
  </si>
  <si>
    <t>spz2</t>
  </si>
  <si>
    <t>Spaetzle-like protein  [Source:UniProtKB/TrEMBL;Acc:D6W9V0]</t>
  </si>
  <si>
    <t>ChLG2:12593814-12600583</t>
  </si>
  <si>
    <t>TC006726</t>
  </si>
  <si>
    <t>au2.g12037.t1</t>
  </si>
  <si>
    <t>GLEAN_06726</t>
  </si>
  <si>
    <t>spz4</t>
  </si>
  <si>
    <t>Spatzle 4  [Source:UniProtKB/TrEMBL;Acc:D6WYW8]</t>
  </si>
  <si>
    <t>ChLG8:16835095-16839985</t>
  </si>
  <si>
    <t>TC013304</t>
  </si>
  <si>
    <t>au2.g7641.t1</t>
  </si>
  <si>
    <t>GLEAN_13304</t>
  </si>
  <si>
    <t>spz5</t>
  </si>
  <si>
    <t>Putative uncharacterized protein  [Source:UniProtKB/TrEMBL;Acc:D6WMB7]</t>
  </si>
  <si>
    <t>ChLG5:14204132-14209184</t>
  </si>
  <si>
    <t>TC016368</t>
  </si>
  <si>
    <t>au2.g8894.t1</t>
  </si>
  <si>
    <t>GLEAN_16368</t>
  </si>
  <si>
    <t>spz6</t>
  </si>
  <si>
    <t>Invected  [Source:UniProtKB/TrEMBL;Acc:D6WPA0]</t>
  </si>
  <si>
    <t>ChLG7:9308265-9312728</t>
  </si>
  <si>
    <t>TC000625</t>
  </si>
  <si>
    <t>au2.g2651.t1</t>
  </si>
  <si>
    <t>GLEAN_00625</t>
  </si>
  <si>
    <t>Toll9</t>
  </si>
  <si>
    <t>Toll-like_receptor</t>
  </si>
  <si>
    <t>Putative uncharacterized protein  [Source:UniProtKB/TrEMBL;Acc:D6W995]</t>
  </si>
  <si>
    <t>GO:0005515</t>
  </si>
  <si>
    <t>protein binding</t>
  </si>
  <si>
    <t>IPR000483</t>
  </si>
  <si>
    <t>Cysteine-rich flanking region, C-terminal</t>
  </si>
  <si>
    <t>ChLG2:10965926-11003190</t>
  </si>
  <si>
    <t>TC000176</t>
  </si>
  <si>
    <t>au2.g3413.t1</t>
  </si>
  <si>
    <t>GLEAN_00176</t>
  </si>
  <si>
    <t>Toll1</t>
  </si>
  <si>
    <t>Toll-like protein  [Source:UniProtKB/TrEMBL;Acc:D6WCM2]</t>
  </si>
  <si>
    <t>GO:0004888</t>
  </si>
  <si>
    <t>transmembrane signaling receptor activity</t>
  </si>
  <si>
    <t>ChLG2:20033188-20036124</t>
  </si>
  <si>
    <t>TC004438</t>
  </si>
  <si>
    <t>au2.g2332.t1</t>
  </si>
  <si>
    <t>GLEAN_04438</t>
  </si>
  <si>
    <t>Toll3</t>
  </si>
  <si>
    <t>Toll-like protein  [Source:UniProtKB/TrEMBL;Acc:D6WCW7]</t>
  </si>
  <si>
    <t>ChLG2:6446334-6452083</t>
  </si>
  <si>
    <t>TC004439</t>
  </si>
  <si>
    <t>au2.g2331.t1</t>
  </si>
  <si>
    <t>GLEAN_04439</t>
  </si>
  <si>
    <t>Toll4</t>
  </si>
  <si>
    <t>Toll-like protein  [Source:UniProtKB/TrEMBL;Acc:D6WCW6]</t>
  </si>
  <si>
    <t>ChLG2:6442571-6446123</t>
  </si>
  <si>
    <t>TC004474</t>
  </si>
  <si>
    <t>au2.g2262.t1</t>
  </si>
  <si>
    <t>GLEAN_04474</t>
  </si>
  <si>
    <t>Toll7</t>
  </si>
  <si>
    <t>Toll-7-like protein  [Source:UniProtKB/TrEMBL;Acc:D6WCJ1]</t>
  </si>
  <si>
    <t>GO:0005622</t>
  </si>
  <si>
    <t>intracellular</t>
  </si>
  <si>
    <t>IPR000372</t>
  </si>
  <si>
    <t>Leucine-rich repeat-containing N-terminal</t>
  </si>
  <si>
    <t>ChLG2:5658340-5662693</t>
  </si>
  <si>
    <t>TC004895</t>
  </si>
  <si>
    <t>au2.g2241.t1</t>
  </si>
  <si>
    <t>GLEAN_04895</t>
  </si>
  <si>
    <t>Toll6</t>
  </si>
  <si>
    <t>Toll-6  [Source:UniProtKB/TrEMBL;Acc:D6WCH0]</t>
  </si>
  <si>
    <t>ChLG2:5083818-5106233</t>
  </si>
  <si>
    <t>TC004898</t>
  </si>
  <si>
    <t>au2.g2254.t1</t>
  </si>
  <si>
    <t>GLEAN_04898</t>
  </si>
  <si>
    <t>Toll8</t>
  </si>
  <si>
    <t>Tollo  [Source:UniProtKB/TrEMBL;Acc:D6WCH6]</t>
  </si>
  <si>
    <t>IPR000157</t>
  </si>
  <si>
    <t>Toll/interleukin-1 receptor homology (TIR) domain</t>
  </si>
  <si>
    <t>ChLG2:5292795-5297049</t>
  </si>
  <si>
    <t>TC004901</t>
  </si>
  <si>
    <t>au2.g2257.t1</t>
  </si>
  <si>
    <t>GLEAN_04901</t>
  </si>
  <si>
    <t>Toll10</t>
  </si>
  <si>
    <t>Toll-7-like protein  [Source:UniProtKB/TrEMBL;Acc:D6WCH9]</t>
  </si>
  <si>
    <t>ChLG2:5339815-5347292</t>
  </si>
  <si>
    <t>TC008202</t>
  </si>
  <si>
    <t>au2.g6037.t1</t>
  </si>
  <si>
    <t>GLEAN_08202</t>
  </si>
  <si>
    <t>ML1</t>
  </si>
  <si>
    <t>MD2-like</t>
  </si>
  <si>
    <t>Putative uncharacterized protein ML1  [Source:UniProtKB/TrEMBL;Acc:D2A0E4]</t>
  </si>
  <si>
    <t>IPR003172</t>
  </si>
  <si>
    <t>MD-2-related lipid-recognition</t>
  </si>
  <si>
    <t>ChLG4:7406285-7407853</t>
  </si>
  <si>
    <t>TC008203</t>
  </si>
  <si>
    <t>au2.g6038.t1</t>
  </si>
  <si>
    <t>GLEAN_08203</t>
  </si>
  <si>
    <t>ML2</t>
  </si>
  <si>
    <t>Putative uncharacterized protein ML2  [Source:UniProtKB/TrEMBL;Acc:D2A0E5]</t>
  </si>
  <si>
    <t>ChLG4:7408975-7409762</t>
  </si>
  <si>
    <t>TC014068</t>
  </si>
  <si>
    <t>au2.g6986.t1</t>
  </si>
  <si>
    <t>GLEAN_14068</t>
  </si>
  <si>
    <t>ML3</t>
  </si>
  <si>
    <t>Putative uncharacterized protein ML3  [Source:UniProtKB/TrEMBL;Acc:D6WK06]</t>
  </si>
  <si>
    <t>ChLG5:6389975-6390606</t>
  </si>
  <si>
    <t>TC014069</t>
  </si>
  <si>
    <t>au2.g6987.t1</t>
  </si>
  <si>
    <t>GLEAN_14069</t>
  </si>
  <si>
    <t>ML4</t>
  </si>
  <si>
    <t>Putative uncharacterized protein ML4  [Source:UniProtKB/TrEMBL;Acc:D6WK07]</t>
  </si>
  <si>
    <t>ChLG5:6409955-6410562</t>
  </si>
  <si>
    <t>TC016351</t>
  </si>
  <si>
    <t>au2.g8909.t1</t>
  </si>
  <si>
    <t>GLEAN_16351</t>
  </si>
  <si>
    <t>ML5</t>
  </si>
  <si>
    <t>Putative uncharacterized protein ML5  [Source:UniProtKB/TrEMBL;Acc:D6WPC4]</t>
  </si>
  <si>
    <t>ChLG7:9561503-9563603</t>
  </si>
  <si>
    <t>TC007252</t>
  </si>
  <si>
    <t>au2.g6082.t1</t>
  </si>
  <si>
    <t>GLEAN_07252</t>
  </si>
  <si>
    <t>ML6</t>
  </si>
  <si>
    <t>Putative uncharacterized protein ML6  [Source:UniProtKB/TrEMBL;Acc:D2A0I8]</t>
  </si>
  <si>
    <t>ChLG4:7706377-7707123</t>
  </si>
  <si>
    <t>TC014067</t>
  </si>
  <si>
    <t>au2.g6985.t1</t>
  </si>
  <si>
    <t>GLEAN_14067</t>
  </si>
  <si>
    <t>ML7</t>
  </si>
  <si>
    <t>Putative uncharacterized protein ML7  [Source:UniProtKB/TrEMBL;Acc:D6WK05]</t>
  </si>
  <si>
    <t>ChLG5:6387985-6388705</t>
  </si>
  <si>
    <t>TC016352</t>
  </si>
  <si>
    <t>au2.g8908.t1</t>
  </si>
  <si>
    <t>GLEAN_16352</t>
  </si>
  <si>
    <t>ML8</t>
  </si>
  <si>
    <t>Putative uncharacterized protein ML8  [Source:UniProtKB/TrEMBL;Acc:D6WPC3]</t>
  </si>
  <si>
    <t>ChLG7:9559695-9560693</t>
  </si>
  <si>
    <t>TC002003</t>
  </si>
  <si>
    <t>au2.g1649.t2</t>
  </si>
  <si>
    <t>GLEAN_02003</t>
  </si>
  <si>
    <t>cactus</t>
  </si>
  <si>
    <t>Cactus  [Source:UniProtKB/TrEMBL;Acc:D7EHY7]</t>
  </si>
  <si>
    <t>IPR002110</t>
  </si>
  <si>
    <t>Ankyrin repeat</t>
  </si>
  <si>
    <t>Unknown_group_2:64466-97374</t>
  </si>
  <si>
    <t>TC015365</t>
  </si>
  <si>
    <t>au2.g2.t1</t>
  </si>
  <si>
    <t>GLEAN_15365</t>
  </si>
  <si>
    <t>pelle</t>
  </si>
  <si>
    <t>Pelle  [Source:UniProtKB/TrEMBL;Acc:D2A4G0],Putative uncharacterized protein GLEAN_15366-OG5904  [Source:UniProtKB/TrEMBL;Acc:D2A4G1]</t>
  </si>
  <si>
    <t>GO:0004672,</t>
  </si>
  <si>
    <t>protein kinase activity,</t>
  </si>
  <si>
    <t>IPR008271,</t>
  </si>
  <si>
    <t>Serine/threonine-protein kinase, active site,</t>
  </si>
  <si>
    <t>ChLG6:6025-10213</t>
  </si>
  <si>
    <t>TC003185</t>
  </si>
  <si>
    <t>au2.g3783.t1</t>
  </si>
  <si>
    <t>GLEAN_03185</t>
  </si>
  <si>
    <t>Myd88</t>
  </si>
  <si>
    <t>Myd88  [Source:UniProtKB/TrEMBL;Acc:D6WEI3]</t>
  </si>
  <si>
    <t>IPR000488</t>
  </si>
  <si>
    <t>Death</t>
  </si>
  <si>
    <t>ChLG3:575107-577206</t>
  </si>
  <si>
    <t>TC011895</t>
  </si>
  <si>
    <t>au2.g10484.t1</t>
  </si>
  <si>
    <t>GLEAN_11895</t>
  </si>
  <si>
    <t>Tube</t>
  </si>
  <si>
    <t>Putative uncharacterized protein  [Source:UniProtKB/TrEMBL;Acc:D6WZ58]</t>
  </si>
  <si>
    <t>GO:0000166</t>
  </si>
  <si>
    <t>nucleotide binding</t>
  </si>
  <si>
    <t>IPR008271</t>
  </si>
  <si>
    <t>Serine/threonine-protein kinase, active site</t>
  </si>
  <si>
    <t>ChLG9:16556699-16559105</t>
  </si>
  <si>
    <t>TC009672</t>
  </si>
  <si>
    <t>au2.g8659.t2</t>
  </si>
  <si>
    <t>GLEAN_09672</t>
  </si>
  <si>
    <t>pellino</t>
  </si>
  <si>
    <t>Putative uncharacterized protein  [Source:UniProtKB/TrEMBL;Acc:D6WTS7]</t>
  </si>
  <si>
    <t>GO:0008063</t>
  </si>
  <si>
    <t>Toll signaling pathway</t>
  </si>
  <si>
    <t>IPR006800</t>
  </si>
  <si>
    <t>Pellino</t>
  </si>
  <si>
    <t>ChLG7:5238335-5251226</t>
  </si>
  <si>
    <t>TC007706</t>
  </si>
  <si>
    <t>au2.g5420.t1</t>
  </si>
  <si>
    <t>GLEAN_07706</t>
  </si>
  <si>
    <t>Traf2</t>
  </si>
  <si>
    <t>Traf</t>
  </si>
  <si>
    <t>TNF-receptor-associated factor 2  [Source:UniProtKB/TrEMBL;Acc:D2A1X0]</t>
  </si>
  <si>
    <t>GO:0004842</t>
  </si>
  <si>
    <t>ubiquitin-protein ligase activity</t>
  </si>
  <si>
    <t>IPR008974</t>
  </si>
  <si>
    <t>TRAF-like</t>
  </si>
  <si>
    <t>ChLG4:510819-512613</t>
  </si>
  <si>
    <t>TC008782</t>
  </si>
  <si>
    <t>au2.g9433.t1</t>
  </si>
  <si>
    <t>GLEAN_08782</t>
  </si>
  <si>
    <t>cactin</t>
  </si>
  <si>
    <t>Cactin  [Source:UniProtKB/TrEMBL;Acc:D6WRR2]</t>
  </si>
  <si>
    <t>IPR018816</t>
  </si>
  <si>
    <t>Cactin, domain</t>
  </si>
  <si>
    <t>ChLG7:16009333-16011822</t>
  </si>
  <si>
    <t>TC007697</t>
  </si>
  <si>
    <t>au2.g5439.t1</t>
  </si>
  <si>
    <t>GLEAN_07697</t>
  </si>
  <si>
    <t>Dif1</t>
  </si>
  <si>
    <t>REL</t>
  </si>
  <si>
    <t>Dorsal  [Source:UniProtKB/TrEMBL;Acc:D2A1Y9]</t>
  </si>
  <si>
    <t>GO:0003700</t>
  </si>
  <si>
    <t>sequence-specific DNA binding transcription factor activity</t>
  </si>
  <si>
    <t>IPR008967</t>
  </si>
  <si>
    <t>p53-like transcription factor, DNA-binding</t>
  </si>
  <si>
    <t>ChLG4:909100-920845</t>
  </si>
  <si>
    <t>TC008096</t>
  </si>
  <si>
    <t>au2.g5880.t1</t>
  </si>
  <si>
    <t>GLEAN_08096</t>
  </si>
  <si>
    <t>Dif2</t>
  </si>
  <si>
    <t>Dorsal 2  [Source:UniProtKB/TrEMBL;Acc:D1ZZS5]</t>
  </si>
  <si>
    <t>ChLG4:5811906-5814892</t>
  </si>
  <si>
    <t>TC014042</t>
  </si>
  <si>
    <t>au2.g6945.t1</t>
  </si>
  <si>
    <t>GLEAN_14042</t>
  </si>
  <si>
    <t>FADD</t>
  </si>
  <si>
    <t>Intracellular:IMD_pathway</t>
  </si>
  <si>
    <t>Fas (TNFRSF6)-associated via death domain  [Source:UniProtKB/TrEMBL;Acc:D6WJL3]</t>
  </si>
  <si>
    <t>GO:0007165</t>
  </si>
  <si>
    <t>signal transduction</t>
  </si>
  <si>
    <t>ChLG5:5904209-5905061</t>
  </si>
  <si>
    <t>TC009798</t>
  </si>
  <si>
    <t>au2.g9003.t1</t>
  </si>
  <si>
    <t>GLEAN_09798</t>
  </si>
  <si>
    <t>IKKb</t>
  </si>
  <si>
    <t>IKK epsilon  [Source:UniProtKB/TrEMBL;Acc:D6WPQ6]</t>
  </si>
  <si>
    <t>IPR000719</t>
  </si>
  <si>
    <t>Protein kinase, catalytic domain</t>
  </si>
  <si>
    <t>ChLG7:11410645-11413762</t>
  </si>
  <si>
    <t>TC000541</t>
  </si>
  <si>
    <t>au2.g2808.t1</t>
  </si>
  <si>
    <t>GLEAN_00541</t>
  </si>
  <si>
    <t>IKKg</t>
  </si>
  <si>
    <t>IKK gamma  [Source:UniProtKB/TrEMBL;Acc:D6W9Q5]</t>
  </si>
  <si>
    <t>IPR015880</t>
  </si>
  <si>
    <t>Zinc finger, C2H2-like</t>
  </si>
  <si>
    <t>ChLG2:12354634-12356574</t>
  </si>
  <si>
    <t>TC010851</t>
  </si>
  <si>
    <t>au2.g1259.t1</t>
  </si>
  <si>
    <t>GLEAN_10851</t>
  </si>
  <si>
    <t>IMD</t>
  </si>
  <si>
    <t>Immune deficiency  [Source:UniProtKB/TrEMBL;Acc:D6W7M4]</t>
  </si>
  <si>
    <t>ChLGX:7061995-7062958</t>
  </si>
  <si>
    <t>TC005572</t>
  </si>
  <si>
    <t>au2.g11775.t1</t>
  </si>
  <si>
    <t>GLEAN_05572</t>
  </si>
  <si>
    <t>TAK1</t>
  </si>
  <si>
    <t>TAK</t>
  </si>
  <si>
    <t>TGF-beta activated kinase 1  [Source:UniProtKB/TrEMBL;Acc:D6WXF9]</t>
  </si>
  <si>
    <t>GO:0004672</t>
  </si>
  <si>
    <t>protein kinase activity</t>
  </si>
  <si>
    <t>ChLG8:13371991-13376664</t>
  </si>
  <si>
    <t>TC003841</t>
  </si>
  <si>
    <t>au2.g4864.t2</t>
  </si>
  <si>
    <t>GLEAN_03841</t>
  </si>
  <si>
    <t>casps1</t>
  </si>
  <si>
    <t>caspase</t>
  </si>
  <si>
    <t>Putative uncharacterized protein  [Source:UniProtKB/TrEMBL;Acc:D6WFK4]</t>
  </si>
  <si>
    <t>GO:0004197</t>
  </si>
  <si>
    <t>cysteine-type endopeptidase activity</t>
  </si>
  <si>
    <t>IPR002398</t>
  </si>
  <si>
    <t>Peptidase C14, caspase precursor p45</t>
  </si>
  <si>
    <t>ChLG3:25810759-25817709</t>
  </si>
  <si>
    <t>TC012581</t>
  </si>
  <si>
    <t>au2.g10458.t1</t>
  </si>
  <si>
    <t>GLEAN_12581</t>
  </si>
  <si>
    <t>casps2</t>
  </si>
  <si>
    <t>Caspase  [Source:UniProtKB/TrEMBL;Acc:D6X3B4]</t>
  </si>
  <si>
    <t>ChLG9:16079746-16081502</t>
  </si>
  <si>
    <t>TC012580</t>
  </si>
  <si>
    <t>au2.g10457.t1</t>
  </si>
  <si>
    <t>GLEAN_12580</t>
  </si>
  <si>
    <t>casps3</t>
  </si>
  <si>
    <t>Caspase  [Source:UniProtKB/TrEMBL;Acc:D6X3B3]</t>
  </si>
  <si>
    <t>ChLG9:16077186-16078722</t>
  </si>
  <si>
    <t>TC014026</t>
  </si>
  <si>
    <t>au2.g6914.t1</t>
  </si>
  <si>
    <t>GLEAN_14026</t>
  </si>
  <si>
    <t>casps4</t>
  </si>
  <si>
    <t>dredd/casp8</t>
  </si>
  <si>
    <t>Death related ced-3/Nedd2-like protein  [Source:UniProtKB/TrEMBL;Acc:D6WJH5]</t>
  </si>
  <si>
    <t>ChLG5:5582886-5586726</t>
  </si>
  <si>
    <t>TC000105</t>
  </si>
  <si>
    <t>au2.g4483.t1</t>
  </si>
  <si>
    <t>GLEAN_00105</t>
  </si>
  <si>
    <t>casps5</t>
  </si>
  <si>
    <t>Putative uncharacterized protein  [Source:UniProtKB/TrEMBL;Acc:D6WD84]</t>
  </si>
  <si>
    <t>ChLG3:13787545-13790086</t>
  </si>
  <si>
    <t>TC012579</t>
  </si>
  <si>
    <t>au2.g10456.t1</t>
  </si>
  <si>
    <t>GLEAN_12579</t>
  </si>
  <si>
    <t>casps6</t>
  </si>
  <si>
    <t>Putative uncharacterized protein  [Source:UniProtKB/TrEMBL;Acc:D6X3B2]</t>
  </si>
  <si>
    <t>ChLG9:16075126-16076984</t>
  </si>
  <si>
    <t>TC002397</t>
  </si>
  <si>
    <t>au2.g5232.t1</t>
  </si>
  <si>
    <t>GLEAN_02397</t>
  </si>
  <si>
    <t>casps7</t>
  </si>
  <si>
    <t>Putative uncharacterized protein  [Source:UniProtKB/TrEMBL;Acc:D6WIV9]</t>
  </si>
  <si>
    <t>ChLG3:38682207-38684754</t>
  </si>
  <si>
    <t>TC000068</t>
  </si>
  <si>
    <t>au2.g4486.t1</t>
  </si>
  <si>
    <t>GLEAN_00068</t>
  </si>
  <si>
    <t>casps8</t>
  </si>
  <si>
    <t>Putative uncharacterized protein  [Source:UniProtKB/TrEMBL;Acc:D6WD86]</t>
  </si>
  <si>
    <t>IPR001309</t>
  </si>
  <si>
    <t>Peptidase C14, ICE, catalytic subunit p20</t>
  </si>
  <si>
    <t>ChLG3:13797600-13799884</t>
  </si>
  <si>
    <t>TC009985</t>
  </si>
  <si>
    <t>au2.g9316.t1</t>
  </si>
  <si>
    <t>GLEAN_09985</t>
  </si>
  <si>
    <t>caspar</t>
  </si>
  <si>
    <t>blocking</t>
  </si>
  <si>
    <t>Fas (TNFRSF6) associated factor 1  [Source:UniProtKB/TrEMBL;Acc:D6WR39]</t>
  </si>
  <si>
    <t>IPR006577</t>
  </si>
  <si>
    <t>UAS</t>
  </si>
  <si>
    <t>ChLG7:15153695-15159207</t>
  </si>
  <si>
    <t>TC001189</t>
  </si>
  <si>
    <t>au2.g3105.t1</t>
  </si>
  <si>
    <t>GLEAN_01189</t>
  </si>
  <si>
    <t>IAP2</t>
  </si>
  <si>
    <t>IAP</t>
  </si>
  <si>
    <t>Inhibitor of apoptosis 2 protein  [Source:UniProtKB/TrEMBL;Acc:D6WAN9]</t>
  </si>
  <si>
    <t>IPR001841</t>
  </si>
  <si>
    <t>Zinc finger, RING-type</t>
  </si>
  <si>
    <t>ChLG2:14991041-14994968</t>
  </si>
  <si>
    <t>TC001192</t>
  </si>
  <si>
    <t>au2.g3116.t1</t>
  </si>
  <si>
    <t>GLEAN_01192</t>
  </si>
  <si>
    <t>IAP1</t>
  </si>
  <si>
    <t>Putative uncharacterized protein  [Source:UniProtKB/TrEMBL;Acc:D6WAP2]</t>
  </si>
  <si>
    <t>ChLG2:14999671-15002421</t>
  </si>
  <si>
    <t>TC009848</t>
  </si>
  <si>
    <t>au2.g9077.t3</t>
  </si>
  <si>
    <t>GLEAN_09848</t>
  </si>
  <si>
    <t>IAP3</t>
  </si>
  <si>
    <t>Putative uncharacterized protein  [Source:UniProtKB/TrEMBL;Acc:D6WQ00]</t>
  </si>
  <si>
    <t>IPR000608</t>
  </si>
  <si>
    <t>Ubiquitin-conjugating enzyme, E2</t>
  </si>
  <si>
    <t>ChLG7:12215475-12237695</t>
  </si>
  <si>
    <t>TC002709</t>
  </si>
  <si>
    <t>au2.g4638.t1</t>
  </si>
  <si>
    <t>GLEAN_02709</t>
  </si>
  <si>
    <t>IAP4</t>
  </si>
  <si>
    <t>Putative uncharacterized protein  [Source:UniProtKB/TrEMBL;Acc:D6WDU5]</t>
  </si>
  <si>
    <t>IPR001370</t>
  </si>
  <si>
    <t>Baculoviral inhibition of apoptosis protein repeat</t>
  </si>
  <si>
    <t>ChLG3:16979661-16980440</t>
  </si>
  <si>
    <t>TC011191</t>
  </si>
  <si>
    <t>au2.g12352.t2</t>
  </si>
  <si>
    <t>GLEAN_11191</t>
  </si>
  <si>
    <t>REL1</t>
  </si>
  <si>
    <t>Relish  [Source:UniProtKB/TrEMBL;Acc:D6X3U8]</t>
  </si>
  <si>
    <t>ChLG10:4904149-4913294</t>
  </si>
  <si>
    <t>TC014708</t>
  </si>
  <si>
    <t>au2.g7903.t2</t>
  </si>
  <si>
    <t>GLEAN_14708</t>
  </si>
  <si>
    <t>REL2</t>
  </si>
  <si>
    <t>Putative uncharacterized protein  [Source:UniProtKB/TrEMBL;Acc:D6WNZ3]</t>
  </si>
  <si>
    <t>ChLG5:17156885-17194775</t>
  </si>
  <si>
    <t>TC005952</t>
  </si>
  <si>
    <t>au2.g11211.t1</t>
  </si>
  <si>
    <t>GLEAN_05952</t>
  </si>
  <si>
    <t>Tab2</t>
  </si>
  <si>
    <t>Intracellular:JNK_pathway</t>
  </si>
  <si>
    <t>Tab2  [Source:UniProtKB/TrEMBL;Acc:D6WVD1]</t>
  </si>
  <si>
    <t>IPR001876</t>
  </si>
  <si>
    <t>Zinc finger, RanBP2-type</t>
  </si>
  <si>
    <t>ChLG8:5438115-5457094</t>
  </si>
  <si>
    <t>TC000385</t>
  </si>
  <si>
    <t>au2.g3073.t1</t>
  </si>
  <si>
    <t>GLEAN_00385</t>
  </si>
  <si>
    <t>Hep</t>
  </si>
  <si>
    <t>Hemipterous  [Source:UniProtKB/TrEMBL;Acc:D6WAJ9]</t>
  </si>
  <si>
    <t>ChLG2:14831253-14836186</t>
  </si>
  <si>
    <t>TC006810</t>
  </si>
  <si>
    <t>au2.g12188.t1</t>
  </si>
  <si>
    <t>GLEAN_06810</t>
  </si>
  <si>
    <t>basket1</t>
  </si>
  <si>
    <t>basket</t>
  </si>
  <si>
    <t>Basket  [Source:UniProtKB/TrEMBL;Acc:D6WV90]</t>
  </si>
  <si>
    <t>GO:0000165</t>
  </si>
  <si>
    <t>MAPK cascade</t>
  </si>
  <si>
    <t>IPR008351</t>
  </si>
  <si>
    <t>Mitogen-activated protein (MAP) kinase, JNK</t>
  </si>
  <si>
    <t>ChLG8:17965749-17970564</t>
  </si>
  <si>
    <t>TC011967</t>
  </si>
  <si>
    <t>au2.g10358.t1</t>
  </si>
  <si>
    <t>GLEAN_11967</t>
  </si>
  <si>
    <t>basket2</t>
  </si>
  <si>
    <t>Putative uncharacterized protein  [Source:UniProtKB/TrEMBL;Acc:D6X2Z2]</t>
  </si>
  <si>
    <t>IPR008349</t>
  </si>
  <si>
    <t>Mitogen-activated protein (MAP) kinase, ERK1/2</t>
  </si>
  <si>
    <t>ChLG9:15033662-15082831</t>
  </si>
  <si>
    <t>TC013594</t>
  </si>
  <si>
    <t>au2.g1060.t1</t>
  </si>
  <si>
    <t>GLEAN_13594</t>
  </si>
  <si>
    <t>basket3</t>
  </si>
  <si>
    <t>Putative uncharacterized protein  [Source:UniProtKB/TrEMBL;Acc:D6W732]</t>
  </si>
  <si>
    <t>IPR008352</t>
  </si>
  <si>
    <t>Mitogen-activated protein (MAP) kinase, p38</t>
  </si>
  <si>
    <t>ChLGX:4307151-4309384</t>
  </si>
  <si>
    <t>TC006814</t>
  </si>
  <si>
    <t>au2.g12197.t1</t>
  </si>
  <si>
    <t>GLEAN_06814</t>
  </si>
  <si>
    <t>Jra</t>
  </si>
  <si>
    <t>Jun-related antigen  [Source:UniProtKB/TrEMBL;Acc:D6WV99]</t>
  </si>
  <si>
    <t>IPR008917</t>
  </si>
  <si>
    <t>Eukaryotic transcription factor, Skn-1-like, DNA-binding</t>
  </si>
  <si>
    <t>ChLG8:17995299-17996666</t>
  </si>
  <si>
    <t>TC011870</t>
  </si>
  <si>
    <t>au2.g10524.t3</t>
  </si>
  <si>
    <t>GLEAN_11870</t>
  </si>
  <si>
    <t>kay</t>
  </si>
  <si>
    <t>Kayak  [Source:UniProtKB/TrEMBL;Acc:D6WZA9]</t>
  </si>
  <si>
    <t>IPR004827</t>
  </si>
  <si>
    <t>Basic-leucine zipper domain</t>
  </si>
  <si>
    <t>ChLG9:17079673-17098814</t>
  </si>
  <si>
    <t>TC001874</t>
  </si>
  <si>
    <t>au2.g8148.t1</t>
  </si>
  <si>
    <t>GLEAN_01874</t>
  </si>
  <si>
    <t>DOME</t>
  </si>
  <si>
    <t>Intracellular:JAK-STAT_pathway</t>
  </si>
  <si>
    <t>Domeless  [Source:UniProtKB/TrEMBL;Acc:D7EJN5]</t>
  </si>
  <si>
    <t>IPR003961</t>
  </si>
  <si>
    <t>Fibronectin, type III</t>
  </si>
  <si>
    <t>Unknown_group_46:5062-17394</t>
  </si>
  <si>
    <t>TC013218</t>
  </si>
  <si>
    <t>au2.g7703.t1</t>
  </si>
  <si>
    <t>GLEAN_13218</t>
  </si>
  <si>
    <t>STAT</t>
  </si>
  <si>
    <t>Signal-transducer and activator of transcription protein  [Source:UniProtKB/TrEMBL;Acc:D6WML4]</t>
  </si>
  <si>
    <t>ChLG5:15316781-15322194</t>
  </si>
  <si>
    <t>TC000325</t>
  </si>
  <si>
    <t>au2.g3163.t1</t>
  </si>
  <si>
    <t>GLEAN_00325</t>
  </si>
  <si>
    <t>proPO1</t>
  </si>
  <si>
    <t>prophenoloxidase</t>
  </si>
  <si>
    <t>Execution:PO</t>
  </si>
  <si>
    <t>Pro-phenol oxidase subunit 1  [Source:UniProtKB/TrEMBL;Acc:Q49I39]</t>
  </si>
  <si>
    <t>GO:0004097</t>
  </si>
  <si>
    <t>catechol oxidase activity</t>
  </si>
  <si>
    <t>IPR008922</t>
  </si>
  <si>
    <t>Uncharacterised domain, di-copper centre</t>
  </si>
  <si>
    <t>ChLG2:16179789-16182374</t>
  </si>
  <si>
    <t>TC014907</t>
  </si>
  <si>
    <t>au2.g702.t1</t>
  </si>
  <si>
    <t>GLEAN_14907</t>
  </si>
  <si>
    <t>proPO2</t>
  </si>
  <si>
    <t>Putative uncharacterized protein GLEAN_14907  [Source:UniProtKB/TrEMBL;Acc:D2A424]</t>
  </si>
  <si>
    <t>GO:0008152</t>
  </si>
  <si>
    <t>metabolic process</t>
  </si>
  <si>
    <t>ChLG6:11304853-11310184</t>
  </si>
  <si>
    <t>TC006342</t>
  </si>
  <si>
    <t>au2.g11455.t1</t>
  </si>
  <si>
    <t>GLEAN_06342</t>
  </si>
  <si>
    <t>MI</t>
  </si>
  <si>
    <t>melanization_inhibitor</t>
  </si>
  <si>
    <t>Putative uncharacterized protein  [Source:UniProtKB/TrEMBL;Acc:D6WW82]</t>
  </si>
  <si>
    <t>ChLG8:9173055-9174509</t>
  </si>
  <si>
    <t>TC005374</t>
  </si>
  <si>
    <t>au2.g12114.t1</t>
  </si>
  <si>
    <t>GLEAN_05374</t>
  </si>
  <si>
    <t>hexamerin1</t>
  </si>
  <si>
    <t>hexamerin</t>
  </si>
  <si>
    <t>Putative uncharacterized protein  [Source:UniProtKB/TrEMBL;Acc:D6WUR1]</t>
  </si>
  <si>
    <t>ChLG8:17393606-17396114</t>
  </si>
  <si>
    <t>TC005375</t>
  </si>
  <si>
    <t>au2.g12113.t1</t>
  </si>
  <si>
    <t>GLEAN_05375</t>
  </si>
  <si>
    <t>hexamerin2</t>
  </si>
  <si>
    <t>Putative uncharacterized protein  [Source:UniProtKB/TrEMBL;Acc:D6WUR0]</t>
  </si>
  <si>
    <t>ChLG8:17388814-17391854</t>
  </si>
  <si>
    <t>TC005376</t>
  </si>
  <si>
    <t>au2.g12111.t1</t>
  </si>
  <si>
    <t>GLEAN_05376</t>
  </si>
  <si>
    <t>hexamerin3</t>
  </si>
  <si>
    <t>Putative uncharacterized protein  [Source:UniProtKB/TrEMBL;Acc:D6WUQ8]</t>
  </si>
  <si>
    <t>ChLG8:17378532-17381324</t>
  </si>
  <si>
    <t>TC005377</t>
  </si>
  <si>
    <t>au2.g12110.t1</t>
  </si>
  <si>
    <t>GLEAN_05377</t>
  </si>
  <si>
    <t>hexamerin4</t>
  </si>
  <si>
    <t>Putative uncharacterized protein  [Source:UniProtKB/TrEMBL;Acc:D6WUQ7]</t>
  </si>
  <si>
    <t>ChLG8:17373093-17376504</t>
  </si>
  <si>
    <t>TC006769</t>
  </si>
  <si>
    <t>au2.g12112.t1</t>
  </si>
  <si>
    <t>GLEAN_06769</t>
  </si>
  <si>
    <t>hexamerin6</t>
  </si>
  <si>
    <t>Putative uncharacterized protein  [Source:UniProtKB/TrEMBL;Acc:D6WUQ9]</t>
  </si>
  <si>
    <t>ChLG8:17383145-17386932</t>
  </si>
  <si>
    <t>TC011385</t>
  </si>
  <si>
    <t>au2.g12492.t1</t>
  </si>
  <si>
    <t>GLEAN_11385</t>
  </si>
  <si>
    <t>catalase1</t>
  </si>
  <si>
    <t>catalase</t>
  </si>
  <si>
    <t>Execution:ROS</t>
  </si>
  <si>
    <t>Putative uncharacterized protein  [Source:UniProtKB/TrEMBL;Acc:D6X4D0]</t>
  </si>
  <si>
    <t>GO:0004096</t>
  </si>
  <si>
    <t>catalase activity</t>
  </si>
  <si>
    <t>IPR010582</t>
  </si>
  <si>
    <t>Catalase immune-responsive domain</t>
  </si>
  <si>
    <t>ChLG10:7281065-7285118</t>
  </si>
  <si>
    <t>TC011090</t>
  </si>
  <si>
    <t>au2.g12493.t1</t>
  </si>
  <si>
    <t>GLEAN_11090</t>
  </si>
  <si>
    <t>catalase2</t>
  </si>
  <si>
    <t>Putative uncharacterized protein  [Source:UniProtKB/TrEMBL;Acc:D6X4D1]</t>
  </si>
  <si>
    <t>ChLG10:7286748-7290744</t>
  </si>
  <si>
    <t>TC010362</t>
  </si>
  <si>
    <t>au2.g4922.t1</t>
  </si>
  <si>
    <t>GLEAN_10362</t>
  </si>
  <si>
    <t>GTX1</t>
  </si>
  <si>
    <t>glutathione_oxidase</t>
  </si>
  <si>
    <t>Glutathione peroxidase  [Source:UniProtKB/TrEMBL;Acc:D6WGA1]</t>
  </si>
  <si>
    <t>GO:0004601</t>
  </si>
  <si>
    <t>peroxidase activity</t>
  </si>
  <si>
    <t>IPR000889</t>
  </si>
  <si>
    <t>Glutathione peroxidase</t>
  </si>
  <si>
    <t>ChLG3:28042189-28047526</t>
  </si>
  <si>
    <t>TC010355</t>
  </si>
  <si>
    <t>au2.g4920.t1</t>
  </si>
  <si>
    <t>GLEAN_10355</t>
  </si>
  <si>
    <t>GTX2</t>
  </si>
  <si>
    <t>Glutathione peroxidase  [Source:UniProtKB/TrEMBL;Acc:D6WG99]</t>
  </si>
  <si>
    <t>ChLG3:28037516-28039008</t>
  </si>
  <si>
    <t>TC010354</t>
  </si>
  <si>
    <t>au2.g4921.t1</t>
  </si>
  <si>
    <t>GLEAN_10354</t>
  </si>
  <si>
    <t>GTX3</t>
  </si>
  <si>
    <t>Glutathione peroxidase  [Source:UniProtKB/TrEMBL;Acc:D6WGA0]</t>
  </si>
  <si>
    <t>ChLG3:28040739-28041718</t>
  </si>
  <si>
    <t>TC005493</t>
  </si>
  <si>
    <t>au2.g11906.t1</t>
  </si>
  <si>
    <t>GLEAN_05493</t>
  </si>
  <si>
    <t>HPX1</t>
  </si>
  <si>
    <t>heme_peroxidase</t>
  </si>
  <si>
    <t>Putative uncharacterized protein  [Source:UniProtKB/TrEMBL;Acc:D6WXZ9]</t>
  </si>
  <si>
    <t>IPR002007</t>
  </si>
  <si>
    <t>Haem peroxidase, animal</t>
  </si>
  <si>
    <t>ChLG8:14963172-14973882</t>
  </si>
  <si>
    <t>TC015234</t>
  </si>
  <si>
    <t>au2.g202.t1</t>
  </si>
  <si>
    <t>GLEAN_15234</t>
  </si>
  <si>
    <t>HPX2</t>
  </si>
  <si>
    <t>Putative uncharacterized protein GLEAN_15234  [Source:UniProtKB/TrEMBL;Acc:D2A572]</t>
  </si>
  <si>
    <t>ChLG6:2003230-2010514</t>
  </si>
  <si>
    <t>TC011222</t>
  </si>
  <si>
    <t>au2.g12290.t1</t>
  </si>
  <si>
    <t>GLEAN_11222</t>
  </si>
  <si>
    <t>HPX3</t>
  </si>
  <si>
    <t>Putative uncharacterized protein  [Source:UniProtKB/TrEMBL;Acc:D6X3J6]</t>
  </si>
  <si>
    <t>ChLG10:1466212-1530892</t>
  </si>
  <si>
    <t>TC004579</t>
  </si>
  <si>
    <t>au2.g1425.t1</t>
  </si>
  <si>
    <t>GLEAN_04579</t>
  </si>
  <si>
    <t>HPX4</t>
  </si>
  <si>
    <t>Putative uncharacterized protein  [Source:UniProtKB/TrEMBL;Acc:D6W863]</t>
  </si>
  <si>
    <t>ChLGX:9302165-9307824</t>
  </si>
  <si>
    <t>TC004551</t>
  </si>
  <si>
    <t>au2.g2065.t1</t>
  </si>
  <si>
    <t>GLEAN_04551</t>
  </si>
  <si>
    <t>HPX5</t>
  </si>
  <si>
    <t>Putative uncharacterized protein  [Source:UniProtKB/TrEMBL;Acc:D6WB23]</t>
  </si>
  <si>
    <t>ChLG2:397995-407554</t>
  </si>
  <si>
    <t>TC000751</t>
  </si>
  <si>
    <t>au2.g2438.t1</t>
  </si>
  <si>
    <t>GLEAN_00751</t>
  </si>
  <si>
    <t>HPX6</t>
  </si>
  <si>
    <t>Putative uncharacterized protein  [Source:UniProtKB/TrEMBL;Acc:D6W8I2]</t>
  </si>
  <si>
    <t>ChLG2:7992604-8000232</t>
  </si>
  <si>
    <t>TC000175</t>
  </si>
  <si>
    <t>au2.g3414.t1</t>
  </si>
  <si>
    <t>GLEAN_00175</t>
  </si>
  <si>
    <t>HPX7</t>
  </si>
  <si>
    <t>Putative uncharacterized protein  [Source:UniProtKB/TrEMBL;Acc:D6WCM3]</t>
  </si>
  <si>
    <t>ChLG2:20036354-20043454</t>
  </si>
  <si>
    <t>TC004661</t>
  </si>
  <si>
    <t>au2.g880.t1</t>
  </si>
  <si>
    <t>GLEAN_04661</t>
  </si>
  <si>
    <t>HPX8</t>
  </si>
  <si>
    <t>Putative uncharacterized protein  [Source:UniProtKB/TrEMBL;Acc:D6W6G2]</t>
  </si>
  <si>
    <t>ChLGX:1088151-1090464</t>
  </si>
  <si>
    <t>TC001556</t>
  </si>
  <si>
    <t>au2.g3982.t1</t>
  </si>
  <si>
    <t>GLEAN_01556</t>
  </si>
  <si>
    <t>HPX9</t>
  </si>
  <si>
    <t>Peroxidasin  [Source:UniProtKB/TrEMBL;Acc:D6WFS4]</t>
  </si>
  <si>
    <t>IPR007110</t>
  </si>
  <si>
    <t>Immunoglobulin-like</t>
  </si>
  <si>
    <t>ChLG3:4589011-4601423</t>
  </si>
  <si>
    <t>TC002498</t>
  </si>
  <si>
    <t>au2.g5069.t1</t>
  </si>
  <si>
    <t>GLEAN_02498</t>
  </si>
  <si>
    <t>HPX10</t>
  </si>
  <si>
    <t>Putative uncharacterized protein  [Source:UniProtKB/TrEMBL;Acc:D6WH98]</t>
  </si>
  <si>
    <t>IPR002048</t>
  </si>
  <si>
    <t>Calcium-binding EF-hand</t>
  </si>
  <si>
    <t>ChLG3:31540234-31571778</t>
  </si>
  <si>
    <t>TC004592</t>
  </si>
  <si>
    <t>au2.g1389.t1</t>
  </si>
  <si>
    <t>GLEAN_04592</t>
  </si>
  <si>
    <t>HPX11</t>
  </si>
  <si>
    <t>Putative uncharacterized protein  [Source:UniProtKB/TrEMBL;Acc:D6W832]</t>
  </si>
  <si>
    <t>ChLGX:8927913-8956453</t>
  </si>
  <si>
    <t>TC014929</t>
  </si>
  <si>
    <t>au2.g670.t1</t>
  </si>
  <si>
    <t>GLEAN_14929</t>
  </si>
  <si>
    <t>TPX6</t>
  </si>
  <si>
    <t>peroxiredoxin</t>
  </si>
  <si>
    <t>Putative uncharacterized protein GLEAN_14929  [Source:UniProtKB/TrEMBL;Acc:D2A3X3]</t>
  </si>
  <si>
    <t>GO:0016209</t>
  </si>
  <si>
    <t>antioxidant activity</t>
  </si>
  <si>
    <t>IPR000866</t>
  </si>
  <si>
    <t>Alkyl hydroperoxide reductase subunit C/ Thiol specific antioxidant</t>
  </si>
  <si>
    <t>ChLG6:10191407-10192254</t>
  </si>
  <si>
    <t>TC001700</t>
  </si>
  <si>
    <t>au2.g1497.t1</t>
  </si>
  <si>
    <t>GLEAN_01700</t>
  </si>
  <si>
    <t>TPX2</t>
  </si>
  <si>
    <t>Putative uncharacterized protein  [Source:UniProtKB/TrEMBL;Acc:D6W8E1]</t>
  </si>
  <si>
    <t>ChLGX:10618650-10619423</t>
  </si>
  <si>
    <t>TC012328</t>
  </si>
  <si>
    <t>au2.g10019.t1</t>
  </si>
  <si>
    <t>GLEAN_12328</t>
  </si>
  <si>
    <t>TPX1</t>
  </si>
  <si>
    <t>Putative uncharacterized protein  [Source:UniProtKB/TrEMBL;Acc:D6X1Q0]</t>
  </si>
  <si>
    <t>ChLG9:7621065-7622182</t>
  </si>
  <si>
    <t>TC001071</t>
  </si>
  <si>
    <t>au2.g2874.t1</t>
  </si>
  <si>
    <t>GLEAN_01071</t>
  </si>
  <si>
    <t>TPX3</t>
  </si>
  <si>
    <t>Putative uncharacterized protein  [Source:UniProtKB/TrEMBL;Acc:D6W9X8]</t>
  </si>
  <si>
    <t>ChLG2:12849594-12850736</t>
  </si>
  <si>
    <t>TC013791</t>
  </si>
  <si>
    <t>au2.g6882.t1</t>
  </si>
  <si>
    <t>GLEAN_13791</t>
  </si>
  <si>
    <t>TPX5</t>
  </si>
  <si>
    <t>Putative uncharacterized protein  [Source:UniProtKB/TrEMBL;Acc:D6WJ53]</t>
  </si>
  <si>
    <t>ChLG5:5176800-5177884</t>
  </si>
  <si>
    <t>TC004948</t>
  </si>
  <si>
    <t>au2.g2340.t1</t>
  </si>
  <si>
    <t>GLEAN_04948</t>
  </si>
  <si>
    <t>TPX4</t>
  </si>
  <si>
    <t>Putative uncharacterized protein  [Source:UniProtKB/TrEMBL;Acc:D6WCX5]</t>
  </si>
  <si>
    <t>ChLG2:6471924-6477521</t>
  </si>
  <si>
    <t>TC007011</t>
  </si>
  <si>
    <t>au2.g6499.t1</t>
  </si>
  <si>
    <t>GLEAN_07011</t>
  </si>
  <si>
    <t>SOD3</t>
  </si>
  <si>
    <t>superoxide_dismutase</t>
  </si>
  <si>
    <t>Superoxide dismutase [Cu-Zn]  [Source:UniProtKB/TrEMBL;Acc:D2A2T2]</t>
  </si>
  <si>
    <t>GO:0004784</t>
  </si>
  <si>
    <t>superoxide dismutase activity</t>
  </si>
  <si>
    <t>IPR001424</t>
  </si>
  <si>
    <t>Superoxide dismutase, copper/zinc binding domain</t>
  </si>
  <si>
    <t>ChLG4:13586188-13587088</t>
  </si>
  <si>
    <t>TC011676</t>
  </si>
  <si>
    <t>au2.g10795.t1</t>
  </si>
  <si>
    <t>GLEAN_11676</t>
  </si>
  <si>
    <t>SOD2</t>
  </si>
  <si>
    <t>Superoxide dismutase [Cu-Zn]  [Source:UniProtKB/TrEMBL;Acc:D6X0S2],Superoxide dismutase [Cu-Zn]  [Source:UniProtKB/TrEMBL;Acc:D6X0S3]</t>
  </si>
  <si>
    <t>ChLG9:20120156-20125704</t>
  </si>
  <si>
    <t>TC011675</t>
  </si>
  <si>
    <t>au2.g10796.t1</t>
  </si>
  <si>
    <t>GLEAN_11675</t>
  </si>
  <si>
    <t>SOD4</t>
  </si>
  <si>
    <t>TC011770</t>
  </si>
  <si>
    <t>au2.g10663.t1</t>
  </si>
  <si>
    <t>GLEAN_11770</t>
  </si>
  <si>
    <t>SOD1</t>
  </si>
  <si>
    <t>Putative uncharacterized protein  [Source:UniProtKB/TrEMBL;Acc:D6WZU6]</t>
  </si>
  <si>
    <t>GO:0006801</t>
  </si>
  <si>
    <t>superoxide metabolic process</t>
  </si>
  <si>
    <t>ChLG9:18441961-18446554</t>
  </si>
  <si>
    <t>TC007737</t>
  </si>
  <si>
    <t>au2.g5357.t1</t>
  </si>
  <si>
    <t>GLEAN_07737</t>
  </si>
  <si>
    <t>attacin1</t>
  </si>
  <si>
    <t>antimicrobial_peptide</t>
  </si>
  <si>
    <t>Execution:AMP</t>
  </si>
  <si>
    <t>Putative uncharacterized protein GLEAN_07737  [Source:UniProtKB/TrEMBL;Acc:D2A1H0]</t>
  </si>
  <si>
    <t>GO:0005576</t>
  </si>
  <si>
    <t>extracellular region</t>
  </si>
  <si>
    <t>IPR005521</t>
  </si>
  <si>
    <t>Attacin, C-terminal</t>
  </si>
  <si>
    <t>ChLG4:100308-100914</t>
  </si>
  <si>
    <t>TC007738</t>
  </si>
  <si>
    <t>au2.g5356.t1</t>
  </si>
  <si>
    <t>GLEAN_07738</t>
  </si>
  <si>
    <t>attacin2</t>
  </si>
  <si>
    <t>Putative uncharacterized protein GLEAN_07738  [Source:UniProtKB/TrEMBL;Acc:D2A1G9]</t>
  </si>
  <si>
    <t>ChLG4:89009-89594</t>
  </si>
  <si>
    <t>TC030482</t>
  </si>
  <si>
    <t>au2.g2887.t1</t>
  </si>
  <si>
    <t>GLEAN_30482</t>
  </si>
  <si>
    <t>cecropin2</t>
  </si>
  <si>
    <t>Antimicrobial peptide  [Source:UniProtKB/TrEMBL;Acc:D6W9Z0]</t>
  </si>
  <si>
    <t>ChLG2:12901987-12903093</t>
  </si>
  <si>
    <t>TC000500</t>
  </si>
  <si>
    <t>au2.g2886.t1</t>
  </si>
  <si>
    <t>GLEAN_00500</t>
  </si>
  <si>
    <t>cecropin3</t>
  </si>
  <si>
    <t>Antimicrobial peptide  [Source:UniProtKB/TrEMBL;Acc:D6W9Y9]</t>
  </si>
  <si>
    <t>ChLG2:12901230-12901633</t>
  </si>
  <si>
    <t>TC006250</t>
  </si>
  <si>
    <t>au2.g4660.t1</t>
  </si>
  <si>
    <t>GLEAN_06250</t>
  </si>
  <si>
    <t>defensin1</t>
  </si>
  <si>
    <t>Putative uncharacterized protein  [Source:UniProtKB/TrEMBL;Acc:D6WVN3]</t>
  </si>
  <si>
    <t>GO:0006952</t>
  </si>
  <si>
    <t>defense response</t>
  </si>
  <si>
    <t>IPR003614</t>
  </si>
  <si>
    <t>Knottin</t>
  </si>
  <si>
    <t>ChLG3:17879267-17879823</t>
  </si>
  <si>
    <t>TC012469</t>
  </si>
  <si>
    <t>au2.g10223.t1</t>
  </si>
  <si>
    <t>GLEAN_12469</t>
  </si>
  <si>
    <t>defensin3</t>
  </si>
  <si>
    <t>Putative uncharacterized protein  [Source:UniProtKB/TrEMBL;Acc:D6X2G2]</t>
  </si>
  <si>
    <t>ChLG9:11286995-11287486</t>
  </si>
  <si>
    <t>TC005093</t>
  </si>
  <si>
    <t>au2.g3523.t1</t>
  </si>
  <si>
    <t>GLEAN_05093</t>
  </si>
  <si>
    <t>coleoptericin1</t>
  </si>
  <si>
    <t>Putative uncharacterized protein GLEAN_05093  [Source:UniProtKB/TrEMBL;Acc:D2CFY5]</t>
  </si>
  <si>
    <t>IPR009382</t>
  </si>
  <si>
    <t>Coleoptericin</t>
  </si>
  <si>
    <t>Unknown_group_12:32380-33064</t>
  </si>
  <si>
    <t>TC010350</t>
  </si>
  <si>
    <t>au2.g4926.t1</t>
  </si>
  <si>
    <t>GLEAN_10350</t>
  </si>
  <si>
    <t>lysozyme2</t>
  </si>
  <si>
    <t>lysozyme</t>
  </si>
  <si>
    <t>Putative uncharacterized protein  [Source:UniProtKB/TrEMBL;Acc:D6WGA5]</t>
  </si>
  <si>
    <t>IPR001916</t>
  </si>
  <si>
    <t>Glycoside hydrolase, family 22</t>
  </si>
  <si>
    <t>ChLG3:28073557-28074068</t>
  </si>
  <si>
    <t>TC010351</t>
  </si>
  <si>
    <t>au2.g4925.t1</t>
  </si>
  <si>
    <t>GLEAN_10351</t>
  </si>
  <si>
    <t>lysozyme3</t>
  </si>
  <si>
    <t>Putative uncharacterized protein  [Source:UniProtKB/TrEMBL;Acc:D6WGA4]</t>
  </si>
  <si>
    <t>ChLG3:28070545-28071108</t>
  </si>
  <si>
    <t>TC010352</t>
  </si>
  <si>
    <t>au2.g4924.t1</t>
  </si>
  <si>
    <t>GLEAN_10352</t>
  </si>
  <si>
    <t>lysozyme4</t>
  </si>
  <si>
    <t>Putative uncharacterized protein  [Source:UniProtKB/TrEMBL;Acc:D6WGA3]</t>
  </si>
  <si>
    <t>ChLG3:28066274-28066868</t>
  </si>
  <si>
    <t>TC011324</t>
  </si>
  <si>
    <t>au2.g12394.t1</t>
  </si>
  <si>
    <t>GLEAN_11324</t>
  </si>
  <si>
    <t>WAP</t>
  </si>
  <si>
    <t>antimicrobial_peptide?</t>
  </si>
  <si>
    <t>WAP four-disulfide core domain-like protein  [Source:UniProtKB/TrEMBL;Acc:D6X3Z5]</t>
  </si>
  <si>
    <t>IPR008197</t>
  </si>
  <si>
    <t>Whey acidic protein, 4-disulphide core</t>
  </si>
  <si>
    <t>ChLG10:5595719-5598645</t>
  </si>
  <si>
    <t>TC001889</t>
  </si>
  <si>
    <t>au2.g8169.t1</t>
  </si>
  <si>
    <t>GLEAN_01889</t>
  </si>
  <si>
    <t>neuroglian</t>
  </si>
  <si>
    <t>neuroglian/hemolin</t>
  </si>
  <si>
    <t>Execution:Cellular_responses</t>
  </si>
  <si>
    <t>Neuroglian  [Source:UniProtKB/TrEMBL;Acc:D7EJQ9]</t>
  </si>
  <si>
    <t>Unknown_group_46:313745-323345</t>
  </si>
  <si>
    <t>TC000948</t>
  </si>
  <si>
    <t>au2.g2634.t1</t>
  </si>
  <si>
    <t>GLEAN_00948</t>
  </si>
  <si>
    <t>SR-B6</t>
  </si>
  <si>
    <t>scavenger_receptor</t>
  </si>
  <si>
    <t>Putative uncharacterized protein  [Source:UniProtKB/TrEMBL;Acc:D6W974]</t>
  </si>
  <si>
    <t>IPR002159</t>
  </si>
  <si>
    <t>CD36 antigen</t>
  </si>
  <si>
    <t>ChLG2:10545462-10548810</t>
  </si>
  <si>
    <t>TC007247</t>
  </si>
  <si>
    <t>au2.g6090.t1</t>
  </si>
  <si>
    <t>GLEAN_07247</t>
  </si>
  <si>
    <t>SR-B7</t>
  </si>
  <si>
    <t>Croquemort  [Source:UniProtKB/TrEMBL;Acc:D2A0J8]</t>
  </si>
  <si>
    <t>ChLG4:7760691-7762983</t>
  </si>
  <si>
    <t>TC007861</t>
  </si>
  <si>
    <t>au2.g5545.t2</t>
  </si>
  <si>
    <t>GLEAN_07861</t>
  </si>
  <si>
    <t>SR-A1</t>
  </si>
  <si>
    <t>Putative uncharacterized protein GLEAN_07861  [Source:UniProtKB/TrEMBL;Acc:D2A2I4]</t>
  </si>
  <si>
    <t>GO:0005044</t>
  </si>
  <si>
    <t>scavenger receptor activity</t>
  </si>
  <si>
    <t>IPR006626</t>
  </si>
  <si>
    <t>Parallel beta-helix repeat</t>
  </si>
  <si>
    <t>ChLG4:2335945-2352116</t>
  </si>
  <si>
    <t>TC008210</t>
  </si>
  <si>
    <t>au2.g6068.t1</t>
  </si>
  <si>
    <t>GLEAN_08210</t>
  </si>
  <si>
    <t>SR-B3</t>
  </si>
  <si>
    <t>Sensory neuron membrane protein 2  [Source:UniProtKB/TrEMBL;Acc:D2A0H6]</t>
  </si>
  <si>
    <t>ChLG4:7542194-7553941</t>
  </si>
  <si>
    <t>TC010348</t>
  </si>
  <si>
    <t>au2.g4927.t1</t>
  </si>
  <si>
    <t>GLEAN_10348</t>
  </si>
  <si>
    <t>SR-B11</t>
  </si>
  <si>
    <t>Putative uncharacterized protein  [Source:UniProtKB/TrEMBL;Acc:D6WGA7]</t>
  </si>
  <si>
    <t>ChLG3:28075496-28084788</t>
  </si>
  <si>
    <t>TC010353</t>
  </si>
  <si>
    <t>au2.g4923.t1</t>
  </si>
  <si>
    <t>GLEAN_10353</t>
  </si>
  <si>
    <t>SR-B12</t>
  </si>
  <si>
    <t>Putative uncharacterized protein  [Source:UniProtKB/TrEMBL;Acc:D6WGA2]</t>
  </si>
  <si>
    <t>ChLG3:28051317-28058188</t>
  </si>
  <si>
    <t>TC010356</t>
  </si>
  <si>
    <t>au2.g4916.t1</t>
  </si>
  <si>
    <t>GLEAN_10356</t>
  </si>
  <si>
    <t>SR-B13</t>
  </si>
  <si>
    <t>Putative uncharacterized protein  [Source:UniProtKB/TrEMBL;Acc:D6WG97]</t>
  </si>
  <si>
    <t>ChLG3:27967429-27984228</t>
  </si>
  <si>
    <t>TC012756</t>
  </si>
  <si>
    <t>au2.g10715.t1</t>
  </si>
  <si>
    <t>GLEAN_12756</t>
  </si>
  <si>
    <t>SR-B14</t>
  </si>
  <si>
    <t>Putative uncharacterized protein  [Source:UniProtKB/TrEMBL;Acc:D6X011],Putative uncharacterized protein  [Source:UniProtKB/TrEMBL;Acc:D6X012]</t>
  </si>
  <si>
    <t>,GO:0007155</t>
  </si>
  <si>
    <t>,cell adhesion</t>
  </si>
  <si>
    <t>,IPR002159</t>
  </si>
  <si>
    <t>,CD36 antigen</t>
  </si>
  <si>
    <t>ChLG9:18995420-19013649</t>
  </si>
  <si>
    <t>TC012757</t>
  </si>
  <si>
    <t>au2.g10708.t1</t>
  </si>
  <si>
    <t>GLEAN_12757</t>
  </si>
  <si>
    <t>SR-B15</t>
  </si>
  <si>
    <t>Putative uncharacterized protein  [Source:UniProtKB/TrEMBL;Acc:D6X013]</t>
  </si>
  <si>
    <t>ChLG9:19013940-19015684</t>
  </si>
  <si>
    <t>TC012758</t>
  </si>
  <si>
    <t>au2.g10709.t1</t>
  </si>
  <si>
    <t>GLEAN_12758</t>
  </si>
  <si>
    <t>SR-B16</t>
  </si>
  <si>
    <t>Putative uncharacterized protein  [Source:UniProtKB/TrEMBL;Acc:D6X014]</t>
  </si>
  <si>
    <t>IPR005428</t>
  </si>
  <si>
    <t>Adhesion molecule CD36</t>
  </si>
  <si>
    <t>ChLG9:19016450-19022075</t>
  </si>
  <si>
    <t>SR-A3</t>
  </si>
  <si>
    <t>TC014951</t>
  </si>
  <si>
    <t>au2.g640.t1</t>
  </si>
  <si>
    <t>GLEAN_14951</t>
  </si>
  <si>
    <t>SR-B8</t>
  </si>
  <si>
    <t>Putative uncharacterized protein GLEAN_14951  [Source:UniProtKB/TrEMBL;Acc:D2A3T6]</t>
  </si>
  <si>
    <t>ChLG6:9654245-9656706</t>
  </si>
  <si>
    <t>TC014954</t>
  </si>
  <si>
    <t>au2.g633.t1</t>
  </si>
  <si>
    <t>GLEAN_14954</t>
  </si>
  <si>
    <t>SR-B9</t>
  </si>
  <si>
    <t>Putative uncharacterized protein GLEAN_14954  [Source:UniProtKB/TrEMBL;Acc:D2A3S6]</t>
  </si>
  <si>
    <t>GO:0004872</t>
  </si>
  <si>
    <t>receptor activity</t>
  </si>
  <si>
    <t>IPR005429</t>
  </si>
  <si>
    <t>Lysosome membrane protein II</t>
  </si>
  <si>
    <t>ChLG6:9585900-9605186</t>
  </si>
  <si>
    <t>SR-A4</t>
  </si>
  <si>
    <t>TC015144</t>
  </si>
  <si>
    <t>au2.g334.t1</t>
  </si>
  <si>
    <t>GLEAN_15144</t>
  </si>
  <si>
    <t>SR-B4</t>
  </si>
  <si>
    <t>Putative uncharacterized protein GLEAN_15145  [Source:UniProtKB/TrEMBL;Acc:D2A5M6],Putative uncharacterized protein GLEAN_15144  [Source:UniProtKB/TrEMBL;Acc:D2A5M8]</t>
  </si>
  <si>
    <t>GO:0008270,GO:0007155</t>
  </si>
  <si>
    <t>zinc ion binding,cell adhesion</t>
  </si>
  <si>
    <t>IPR001781,IPR002159</t>
  </si>
  <si>
    <t>Zinc finger, LIM-type,CD36 antigen</t>
  </si>
  <si>
    <t>ChLG6:3736422-3752853</t>
  </si>
  <si>
    <t>TC015640</t>
  </si>
  <si>
    <t>au2.g467.t1</t>
  </si>
  <si>
    <t>GLEAN_15640</t>
  </si>
  <si>
    <t>SR-C</t>
  </si>
  <si>
    <t>Putative uncharacterized protein GLEAN_15640  [Source:UniProtKB/TrEMBL;Acc:D2A633]</t>
  </si>
  <si>
    <t>ChLG6:6377665-6379605</t>
  </si>
  <si>
    <t>TC015854</t>
  </si>
  <si>
    <t>au2.g775.t1</t>
  </si>
  <si>
    <t>GLEAN_15854</t>
  </si>
  <si>
    <t>SR-B2</t>
  </si>
  <si>
    <t>Putative uncharacterized protein GLEAN_15854  [Source:UniProtKB/TrEMBL;Acc:D2A4B0]</t>
  </si>
  <si>
    <t>ChLG6:11957682-11993325</t>
  </si>
  <si>
    <t>TC011427</t>
  </si>
  <si>
    <t>au2.g12551.t1</t>
  </si>
  <si>
    <t>GLEAN_11427</t>
  </si>
  <si>
    <t>NimA</t>
  </si>
  <si>
    <t>nimrod</t>
  </si>
  <si>
    <t>Nimrod A  [Source:UniProtKB/TrEMBL;Acc:D6X4K8]</t>
  </si>
  <si>
    <t>ChLG10:8575273-8586398</t>
  </si>
  <si>
    <t>TC011428</t>
  </si>
  <si>
    <t>au2.g12552.t1</t>
  </si>
  <si>
    <t>GLEAN_11428</t>
  </si>
  <si>
    <t>NimB</t>
  </si>
  <si>
    <t>Nimrod B  [Source:UniProtKB/TrEMBL;Acc:D6X4K9]</t>
  </si>
  <si>
    <t>ChLG10:8587113-8590935</t>
  </si>
  <si>
    <t>TC000689</t>
  </si>
  <si>
    <t>au2.g2547.t1</t>
  </si>
  <si>
    <t>GLEAN_00689</t>
  </si>
  <si>
    <t>draper</t>
  </si>
  <si>
    <t>Draper  [Source:UniProtKB/TrEMBL;Acc:D6W8W0]</t>
  </si>
  <si>
    <t>ChLG2:9377222-93898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04"/>
  <sheetViews>
    <sheetView tabSelected="1" showRuler="0" workbookViewId="0">
      <selection sqref="A1:XFD1"/>
    </sheetView>
  </sheetViews>
  <sheetFormatPr baseColWidth="10" defaultRowHeight="15" x14ac:dyDescent="0"/>
  <sheetData>
    <row r="1" spans="1:36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spans="1:36">
      <c r="A2" t="s">
        <v>36</v>
      </c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M2">
        <v>-0.25448100000000001</v>
      </c>
      <c r="N2">
        <v>8.0647399999999994E-2</v>
      </c>
      <c r="O2">
        <v>-0.42178399999999999</v>
      </c>
      <c r="P2">
        <v>5.4240900000000002E-2</v>
      </c>
      <c r="Q2">
        <v>-0.51118600000000003</v>
      </c>
      <c r="R2">
        <v>-0.201766</v>
      </c>
      <c r="S2">
        <v>-0.13494800000000001</v>
      </c>
      <c r="T2">
        <v>1.9950499999999999E-2</v>
      </c>
      <c r="U2">
        <v>-0.54645600000000005</v>
      </c>
      <c r="V2">
        <v>-0.21720400000000001</v>
      </c>
      <c r="W2">
        <v>3.7982599999999998E-2</v>
      </c>
      <c r="X2">
        <v>0.29641899999999999</v>
      </c>
      <c r="Y2">
        <v>0.57749099999999998</v>
      </c>
      <c r="Z2">
        <v>0.87927999999999995</v>
      </c>
      <c r="AA2">
        <v>0.22584799999999999</v>
      </c>
      <c r="AB2">
        <v>0.91482799999999997</v>
      </c>
      <c r="AC2">
        <v>0.18665300000000001</v>
      </c>
      <c r="AD2">
        <v>0.64562900000000001</v>
      </c>
      <c r="AE2">
        <v>0.78406100000000001</v>
      </c>
      <c r="AF2">
        <v>0.971522</v>
      </c>
      <c r="AG2">
        <v>0.142148</v>
      </c>
      <c r="AH2">
        <v>0.61123700000000003</v>
      </c>
      <c r="AI2">
        <v>0.94753299999999996</v>
      </c>
      <c r="AJ2">
        <v>0.36040800000000001</v>
      </c>
    </row>
    <row r="3" spans="1:36">
      <c r="A3" t="s">
        <v>48</v>
      </c>
      <c r="B3" t="s">
        <v>49</v>
      </c>
      <c r="C3" t="s">
        <v>50</v>
      </c>
      <c r="D3" t="s">
        <v>51</v>
      </c>
      <c r="E3" t="s">
        <v>40</v>
      </c>
      <c r="F3" t="s">
        <v>4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>
        <v>0.18459500000000001</v>
      </c>
      <c r="N3">
        <v>-2.2295100000000002E-2</v>
      </c>
      <c r="O3">
        <v>0.78617700000000001</v>
      </c>
      <c r="P3">
        <v>0.16351199999999999</v>
      </c>
      <c r="Q3">
        <v>1.1420999999999999</v>
      </c>
      <c r="R3">
        <v>0.410719</v>
      </c>
      <c r="S3">
        <v>1.1936800000000001</v>
      </c>
      <c r="T3">
        <v>0.32411899999999999</v>
      </c>
      <c r="U3">
        <v>0.59589700000000001</v>
      </c>
      <c r="V3">
        <v>0.14241799999999999</v>
      </c>
      <c r="W3">
        <v>0.567635</v>
      </c>
      <c r="X3">
        <v>3.1035400000000001E-2</v>
      </c>
      <c r="Y3">
        <v>0.52502599999999999</v>
      </c>
      <c r="Z3">
        <v>0.96086800000000006</v>
      </c>
      <c r="AA3">
        <v>4.4175699999999998E-4</v>
      </c>
      <c r="AB3">
        <v>0.63178100000000004</v>
      </c>
      <c r="AC3">
        <v>4.4175699999999998E-4</v>
      </c>
      <c r="AD3">
        <v>7.0153499999999994E-2</v>
      </c>
      <c r="AE3">
        <v>4.4175699999999998E-4</v>
      </c>
      <c r="AF3">
        <v>0.22384299999999999</v>
      </c>
      <c r="AG3">
        <v>3.2322700000000002E-3</v>
      </c>
      <c r="AH3">
        <v>0.66080700000000003</v>
      </c>
      <c r="AI3">
        <v>9.9965999999999996E-3</v>
      </c>
      <c r="AJ3">
        <v>0.94860199999999995</v>
      </c>
    </row>
    <row r="4" spans="1:36">
      <c r="A4" t="s">
        <v>58</v>
      </c>
      <c r="B4" t="s">
        <v>59</v>
      </c>
      <c r="C4" t="s">
        <v>60</v>
      </c>
      <c r="D4" t="s">
        <v>61</v>
      </c>
      <c r="E4" t="s">
        <v>40</v>
      </c>
      <c r="F4" t="s">
        <v>41</v>
      </c>
      <c r="G4" t="s">
        <v>62</v>
      </c>
      <c r="H4" t="s">
        <v>53</v>
      </c>
      <c r="I4" t="s">
        <v>54</v>
      </c>
      <c r="J4" t="s">
        <v>55</v>
      </c>
      <c r="K4" t="s">
        <v>56</v>
      </c>
      <c r="L4" t="s">
        <v>63</v>
      </c>
      <c r="M4">
        <v>0.98266399999999998</v>
      </c>
      <c r="N4">
        <v>-2.2192800000000001E-3</v>
      </c>
      <c r="O4">
        <v>1.6007400000000001</v>
      </c>
      <c r="P4">
        <v>4.2538800000000002E-2</v>
      </c>
      <c r="Q4">
        <v>1.3885400000000001</v>
      </c>
      <c r="R4">
        <v>0.11311599999999999</v>
      </c>
      <c r="S4">
        <v>1.36103</v>
      </c>
      <c r="T4">
        <v>4.7917800000000003E-2</v>
      </c>
      <c r="U4">
        <v>0.93140100000000003</v>
      </c>
      <c r="V4">
        <v>0.104723</v>
      </c>
      <c r="W4">
        <v>0.84438599999999997</v>
      </c>
      <c r="X4">
        <v>-5.5611799999999998E-3</v>
      </c>
      <c r="Y4">
        <v>4.4175699999999998E-4</v>
      </c>
      <c r="Z4">
        <v>0.99549799999999999</v>
      </c>
      <c r="AA4">
        <v>4.4175699999999998E-4</v>
      </c>
      <c r="AB4">
        <v>0.90595800000000004</v>
      </c>
      <c r="AC4">
        <v>4.4175699999999998E-4</v>
      </c>
      <c r="AD4">
        <v>0.696075</v>
      </c>
      <c r="AE4">
        <v>4.4175699999999998E-4</v>
      </c>
      <c r="AF4">
        <v>0.89202700000000001</v>
      </c>
      <c r="AG4">
        <v>4.4175699999999998E-4</v>
      </c>
      <c r="AH4">
        <v>0.72905900000000001</v>
      </c>
      <c r="AI4">
        <v>4.4175699999999998E-4</v>
      </c>
      <c r="AJ4">
        <v>0.98880299999999999</v>
      </c>
    </row>
    <row r="5" spans="1:36">
      <c r="A5" t="s">
        <v>64</v>
      </c>
      <c r="B5" t="s">
        <v>65</v>
      </c>
      <c r="C5" t="s">
        <v>66</v>
      </c>
      <c r="D5" t="s">
        <v>67</v>
      </c>
      <c r="E5" t="s">
        <v>40</v>
      </c>
      <c r="F5" t="s">
        <v>41</v>
      </c>
      <c r="G5" t="s">
        <v>68</v>
      </c>
      <c r="H5" t="s">
        <v>53</v>
      </c>
      <c r="I5" t="s">
        <v>54</v>
      </c>
      <c r="J5" t="s">
        <v>55</v>
      </c>
      <c r="K5" t="s">
        <v>56</v>
      </c>
      <c r="L5" t="s">
        <v>69</v>
      </c>
      <c r="M5">
        <v>-0.33288699999999999</v>
      </c>
      <c r="N5">
        <v>0.165405</v>
      </c>
      <c r="O5">
        <v>-0.84444799999999998</v>
      </c>
      <c r="P5">
        <v>0.46199000000000001</v>
      </c>
      <c r="Q5">
        <v>0.58965500000000004</v>
      </c>
      <c r="R5">
        <v>0.30562400000000001</v>
      </c>
      <c r="S5">
        <v>0.84208700000000003</v>
      </c>
      <c r="T5">
        <v>0.84731699999999999</v>
      </c>
      <c r="U5">
        <v>0.557311</v>
      </c>
      <c r="V5">
        <v>0.24133099999999999</v>
      </c>
      <c r="W5">
        <v>0.45519999999999999</v>
      </c>
      <c r="X5">
        <v>0.46965200000000001</v>
      </c>
      <c r="Y5">
        <v>0.47350300000000001</v>
      </c>
      <c r="Z5">
        <v>0.78482600000000002</v>
      </c>
      <c r="AA5">
        <v>2.6189799999999999E-2</v>
      </c>
      <c r="AB5">
        <v>0.34864800000000001</v>
      </c>
      <c r="AC5">
        <v>8.8298000000000001E-2</v>
      </c>
      <c r="AD5">
        <v>0.54211900000000002</v>
      </c>
      <c r="AE5">
        <v>6.77321E-3</v>
      </c>
      <c r="AF5">
        <v>3.6374099999999999E-2</v>
      </c>
      <c r="AG5">
        <v>0.117732</v>
      </c>
      <c r="AH5">
        <v>0.65241099999999996</v>
      </c>
      <c r="AI5">
        <v>0.23005400000000001</v>
      </c>
      <c r="AJ5">
        <v>0.33740300000000001</v>
      </c>
    </row>
    <row r="6" spans="1:36">
      <c r="A6" t="s">
        <v>70</v>
      </c>
      <c r="B6" t="s">
        <v>71</v>
      </c>
      <c r="C6" t="s">
        <v>72</v>
      </c>
      <c r="D6" t="s">
        <v>73</v>
      </c>
      <c r="E6" t="s">
        <v>40</v>
      </c>
      <c r="F6" t="s">
        <v>41</v>
      </c>
      <c r="G6" t="s">
        <v>74</v>
      </c>
      <c r="H6" t="s">
        <v>53</v>
      </c>
      <c r="I6" t="s">
        <v>54</v>
      </c>
      <c r="J6" t="s">
        <v>55</v>
      </c>
      <c r="K6" t="s">
        <v>56</v>
      </c>
      <c r="L6" t="s">
        <v>75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</row>
    <row r="7" spans="1:36">
      <c r="A7" t="s">
        <v>76</v>
      </c>
      <c r="B7" t="s">
        <v>77</v>
      </c>
      <c r="C7" t="s">
        <v>78</v>
      </c>
      <c r="D7" t="s">
        <v>79</v>
      </c>
      <c r="E7" t="s">
        <v>40</v>
      </c>
      <c r="F7" t="s">
        <v>41</v>
      </c>
      <c r="G7" t="s">
        <v>80</v>
      </c>
      <c r="H7" t="s">
        <v>53</v>
      </c>
      <c r="I7" t="s">
        <v>54</v>
      </c>
      <c r="J7" t="s">
        <v>55</v>
      </c>
      <c r="K7" t="s">
        <v>56</v>
      </c>
      <c r="L7" t="s">
        <v>81</v>
      </c>
      <c r="M7">
        <v>0.202517</v>
      </c>
      <c r="N7">
        <v>0.20621700000000001</v>
      </c>
      <c r="O7">
        <v>3.57117</v>
      </c>
      <c r="P7">
        <v>1.5862400000000001</v>
      </c>
      <c r="Q7">
        <v>2.2623099999999998</v>
      </c>
      <c r="R7">
        <v>0.48542800000000003</v>
      </c>
      <c r="S7">
        <v>7.3746600000000004</v>
      </c>
      <c r="T7">
        <v>2.2391200000000002</v>
      </c>
      <c r="U7">
        <v>1.3241000000000001</v>
      </c>
      <c r="V7">
        <v>0.616757</v>
      </c>
      <c r="W7">
        <v>4.7127999999999997</v>
      </c>
      <c r="X7">
        <v>1.6429100000000001</v>
      </c>
      <c r="Y7">
        <v>0.42194100000000001</v>
      </c>
      <c r="Z7">
        <v>0.42047299999999999</v>
      </c>
      <c r="AA7">
        <v>4.4175699999999998E-4</v>
      </c>
      <c r="AB7">
        <v>4.4175699999999998E-4</v>
      </c>
      <c r="AC7">
        <v>4.4175699999999998E-4</v>
      </c>
      <c r="AD7">
        <v>1.1283100000000001E-2</v>
      </c>
      <c r="AE7">
        <v>4.4175699999999998E-4</v>
      </c>
      <c r="AF7">
        <v>4.4175699999999998E-4</v>
      </c>
      <c r="AG7">
        <v>4.4175699999999998E-4</v>
      </c>
      <c r="AH7">
        <v>4.4175699999999998E-4</v>
      </c>
      <c r="AI7">
        <v>4.4175699999999998E-4</v>
      </c>
      <c r="AJ7">
        <v>4.4175699999999998E-4</v>
      </c>
    </row>
    <row r="8" spans="1:36">
      <c r="A8" t="s">
        <v>82</v>
      </c>
      <c r="B8" t="s">
        <v>83</v>
      </c>
      <c r="C8" t="s">
        <v>84</v>
      </c>
      <c r="D8" t="s">
        <v>85</v>
      </c>
      <c r="E8" t="s">
        <v>86</v>
      </c>
      <c r="F8" t="s">
        <v>41</v>
      </c>
      <c r="G8" t="s">
        <v>87</v>
      </c>
      <c r="H8" t="s">
        <v>88</v>
      </c>
      <c r="I8" t="s">
        <v>89</v>
      </c>
      <c r="J8" t="s">
        <v>90</v>
      </c>
      <c r="K8" t="s">
        <v>91</v>
      </c>
      <c r="L8" t="s">
        <v>9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</row>
    <row r="9" spans="1:36">
      <c r="A9" t="s">
        <v>93</v>
      </c>
      <c r="B9" t="s">
        <v>94</v>
      </c>
      <c r="C9" t="s">
        <v>95</v>
      </c>
      <c r="D9" t="s">
        <v>96</v>
      </c>
      <c r="E9" t="s">
        <v>86</v>
      </c>
      <c r="F9" t="s">
        <v>41</v>
      </c>
      <c r="G9" t="s">
        <v>97</v>
      </c>
      <c r="H9" t="s">
        <v>88</v>
      </c>
      <c r="I9" t="s">
        <v>89</v>
      </c>
      <c r="J9" t="s">
        <v>90</v>
      </c>
      <c r="K9" t="s">
        <v>91</v>
      </c>
      <c r="L9" t="s">
        <v>98</v>
      </c>
      <c r="M9">
        <v>0.17805299999999999</v>
      </c>
      <c r="N9">
        <v>-0.22409699999999999</v>
      </c>
      <c r="O9">
        <v>0.63273299999999999</v>
      </c>
      <c r="P9">
        <v>0.43486200000000003</v>
      </c>
      <c r="Q9">
        <v>4.0640299999999998</v>
      </c>
      <c r="R9">
        <v>1.9023000000000001</v>
      </c>
      <c r="S9">
        <v>4.89276</v>
      </c>
      <c r="T9">
        <v>1.4338599999999999</v>
      </c>
      <c r="U9">
        <v>3.0295200000000002</v>
      </c>
      <c r="V9">
        <v>2.03878</v>
      </c>
      <c r="W9">
        <v>3.0827399999999998</v>
      </c>
      <c r="X9">
        <v>1.2513300000000001</v>
      </c>
      <c r="Y9">
        <v>0.53741700000000003</v>
      </c>
      <c r="Z9">
        <v>0.437801</v>
      </c>
      <c r="AA9">
        <v>1.07721E-2</v>
      </c>
      <c r="AB9">
        <v>0.121862</v>
      </c>
      <c r="AC9">
        <v>4.4175699999999998E-4</v>
      </c>
      <c r="AD9">
        <v>4.4175699999999998E-4</v>
      </c>
      <c r="AE9">
        <v>4.4175699999999998E-4</v>
      </c>
      <c r="AF9">
        <v>4.4175699999999998E-4</v>
      </c>
      <c r="AG9">
        <v>4.4175699999999998E-4</v>
      </c>
      <c r="AH9">
        <v>4.4175699999999998E-4</v>
      </c>
      <c r="AI9">
        <v>4.4175699999999998E-4</v>
      </c>
      <c r="AJ9">
        <v>4.4175699999999998E-4</v>
      </c>
    </row>
    <row r="10" spans="1:36">
      <c r="A10" t="s">
        <v>99</v>
      </c>
      <c r="B10" t="s">
        <v>100</v>
      </c>
      <c r="C10" t="s">
        <v>101</v>
      </c>
      <c r="D10" t="s">
        <v>102</v>
      </c>
      <c r="E10" t="s">
        <v>86</v>
      </c>
      <c r="F10" t="s">
        <v>41</v>
      </c>
      <c r="G10" t="s">
        <v>103</v>
      </c>
      <c r="H10" t="s">
        <v>88</v>
      </c>
      <c r="I10" t="s">
        <v>89</v>
      </c>
      <c r="J10" t="s">
        <v>90</v>
      </c>
      <c r="K10" t="s">
        <v>91</v>
      </c>
      <c r="L10" t="s">
        <v>104</v>
      </c>
      <c r="M10">
        <v>-4.16563E-2</v>
      </c>
      <c r="N10">
        <v>9.4208700000000006E-2</v>
      </c>
      <c r="O10">
        <v>9.3269299999999999E-2</v>
      </c>
      <c r="P10">
        <v>0.133074</v>
      </c>
      <c r="Q10">
        <v>0.97048199999999996</v>
      </c>
      <c r="R10">
        <v>0.65171699999999999</v>
      </c>
      <c r="S10">
        <v>1.3809499999999999</v>
      </c>
      <c r="T10">
        <v>0.34758099999999997</v>
      </c>
      <c r="U10">
        <v>0.76687399999999994</v>
      </c>
      <c r="V10">
        <v>0.50790100000000005</v>
      </c>
      <c r="W10">
        <v>0.82841299999999995</v>
      </c>
      <c r="X10">
        <v>0.181307</v>
      </c>
      <c r="Y10">
        <v>0.90252200000000005</v>
      </c>
      <c r="Z10">
        <v>0.75284499999999999</v>
      </c>
      <c r="AA10">
        <v>0.76133700000000004</v>
      </c>
      <c r="AB10">
        <v>0.62558000000000002</v>
      </c>
      <c r="AC10">
        <v>4.4175699999999998E-4</v>
      </c>
      <c r="AD10">
        <v>4.4175699999999998E-4</v>
      </c>
      <c r="AE10">
        <v>4.4175699999999998E-4</v>
      </c>
      <c r="AF10">
        <v>8.1966999999999998E-2</v>
      </c>
      <c r="AG10">
        <v>4.4175699999999998E-4</v>
      </c>
      <c r="AH10">
        <v>4.4631899999999997E-3</v>
      </c>
      <c r="AI10">
        <v>4.4175699999999998E-4</v>
      </c>
      <c r="AJ10">
        <v>0.46061600000000003</v>
      </c>
    </row>
    <row r="11" spans="1:36">
      <c r="A11" t="s">
        <v>105</v>
      </c>
      <c r="B11" t="s">
        <v>106</v>
      </c>
      <c r="C11" t="s">
        <v>107</v>
      </c>
      <c r="D11" t="s">
        <v>108</v>
      </c>
      <c r="E11" t="s">
        <v>109</v>
      </c>
      <c r="F11" t="s">
        <v>41</v>
      </c>
      <c r="G11" t="s">
        <v>110</v>
      </c>
      <c r="H11" t="s">
        <v>111</v>
      </c>
      <c r="I11" t="s">
        <v>112</v>
      </c>
      <c r="J11" t="s">
        <v>113</v>
      </c>
      <c r="K11" t="s">
        <v>114</v>
      </c>
      <c r="L11" t="s">
        <v>11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</row>
    <row r="12" spans="1:36">
      <c r="A12" t="s">
        <v>116</v>
      </c>
      <c r="B12" t="s">
        <v>117</v>
      </c>
      <c r="C12" t="s">
        <v>118</v>
      </c>
      <c r="D12" t="s">
        <v>119</v>
      </c>
      <c r="E12" t="s">
        <v>109</v>
      </c>
      <c r="F12" t="s">
        <v>41</v>
      </c>
      <c r="G12" t="s">
        <v>120</v>
      </c>
      <c r="H12" t="s">
        <v>111</v>
      </c>
      <c r="I12" t="s">
        <v>112</v>
      </c>
      <c r="J12" t="s">
        <v>113</v>
      </c>
      <c r="K12" t="s">
        <v>114</v>
      </c>
      <c r="L12" t="s">
        <v>121</v>
      </c>
      <c r="M12">
        <v>-1.2666200000000001</v>
      </c>
      <c r="N12">
        <v>-2.1047699999999998</v>
      </c>
      <c r="O12">
        <v>-1.1693100000000001</v>
      </c>
      <c r="P12">
        <v>-0.28508</v>
      </c>
      <c r="Q12">
        <v>0.30994899999999997</v>
      </c>
      <c r="R12">
        <v>-0.22303600000000001</v>
      </c>
      <c r="S12">
        <v>0.39702900000000002</v>
      </c>
      <c r="T12">
        <v>0.74235499999999999</v>
      </c>
      <c r="U12">
        <v>0.33268999999999999</v>
      </c>
      <c r="V12">
        <v>0.503355</v>
      </c>
      <c r="W12">
        <v>-3.76709E-2</v>
      </c>
      <c r="X12">
        <v>0.117158</v>
      </c>
      <c r="Y12">
        <v>4.4175699999999998E-4</v>
      </c>
      <c r="Z12">
        <v>4.4175699999999998E-4</v>
      </c>
      <c r="AA12">
        <v>4.4175699999999998E-4</v>
      </c>
      <c r="AB12">
        <v>0.346777</v>
      </c>
      <c r="AC12">
        <v>0.14164599999999999</v>
      </c>
      <c r="AD12">
        <v>0.361126</v>
      </c>
      <c r="AE12">
        <v>6.8508100000000002E-2</v>
      </c>
      <c r="AF12">
        <v>8.3871599999999998E-4</v>
      </c>
      <c r="AG12">
        <v>0.11136</v>
      </c>
      <c r="AH12">
        <v>8.9481600000000001E-3</v>
      </c>
      <c r="AI12">
        <v>0.92515000000000003</v>
      </c>
      <c r="AJ12">
        <v>0.74883900000000003</v>
      </c>
    </row>
    <row r="13" spans="1:36">
      <c r="A13" t="s">
        <v>122</v>
      </c>
      <c r="B13" t="s">
        <v>123</v>
      </c>
      <c r="C13" t="s">
        <v>124</v>
      </c>
      <c r="D13" t="s">
        <v>125</v>
      </c>
      <c r="E13" t="s">
        <v>109</v>
      </c>
      <c r="F13" t="s">
        <v>41</v>
      </c>
      <c r="G13" t="s">
        <v>126</v>
      </c>
      <c r="H13" t="s">
        <v>111</v>
      </c>
      <c r="I13" t="s">
        <v>112</v>
      </c>
      <c r="J13" t="s">
        <v>113</v>
      </c>
      <c r="K13" t="s">
        <v>114</v>
      </c>
      <c r="L13" t="s">
        <v>127</v>
      </c>
      <c r="M13">
        <v>-1.8164800000000001E-3</v>
      </c>
      <c r="N13">
        <v>-0.240399</v>
      </c>
      <c r="O13">
        <v>1.0163999999999999E-2</v>
      </c>
      <c r="P13">
        <v>-0.402196</v>
      </c>
      <c r="Q13">
        <v>-8.6005200000000004E-2</v>
      </c>
      <c r="R13">
        <v>5.2459699999999998E-2</v>
      </c>
      <c r="S13">
        <v>0.37157400000000002</v>
      </c>
      <c r="T13">
        <v>0.20708099999999999</v>
      </c>
      <c r="U13">
        <v>0.18935199999999999</v>
      </c>
      <c r="V13">
        <v>-0.31657200000000002</v>
      </c>
      <c r="W13">
        <v>0.54667100000000002</v>
      </c>
      <c r="X13">
        <v>-9.5188599999999998E-2</v>
      </c>
      <c r="Y13">
        <v>0.99613499999999999</v>
      </c>
      <c r="Z13">
        <v>0.32752399999999998</v>
      </c>
      <c r="AA13">
        <v>0.98128300000000002</v>
      </c>
      <c r="AB13">
        <v>4.0042099999999997E-2</v>
      </c>
      <c r="AC13">
        <v>0.79686100000000004</v>
      </c>
      <c r="AD13">
        <v>0.88631700000000002</v>
      </c>
      <c r="AE13">
        <v>7.2094199999999997E-2</v>
      </c>
      <c r="AF13">
        <v>0.37812000000000001</v>
      </c>
      <c r="AG13">
        <v>0.46754899999999999</v>
      </c>
      <c r="AH13">
        <v>0.156773</v>
      </c>
      <c r="AI13">
        <v>2.2575199999999998E-3</v>
      </c>
      <c r="AJ13">
        <v>0.75092599999999998</v>
      </c>
    </row>
    <row r="14" spans="1:36">
      <c r="A14" t="s">
        <v>128</v>
      </c>
      <c r="B14" t="s">
        <v>129</v>
      </c>
      <c r="C14" t="s">
        <v>130</v>
      </c>
      <c r="D14" t="s">
        <v>131</v>
      </c>
      <c r="E14" t="s">
        <v>109</v>
      </c>
      <c r="F14" t="s">
        <v>41</v>
      </c>
      <c r="G14" t="s">
        <v>132</v>
      </c>
      <c r="H14" t="s">
        <v>111</v>
      </c>
      <c r="I14" t="s">
        <v>112</v>
      </c>
      <c r="J14" t="s">
        <v>113</v>
      </c>
      <c r="K14" t="s">
        <v>114</v>
      </c>
      <c r="L14" t="s">
        <v>133</v>
      </c>
      <c r="M14">
        <v>-4.2248899999999999E-2</v>
      </c>
      <c r="N14">
        <v>0.18149599999999999</v>
      </c>
      <c r="O14">
        <v>-0.11741500000000001</v>
      </c>
      <c r="P14">
        <v>5.5772800000000004E-3</v>
      </c>
      <c r="Q14">
        <v>-6.8882200000000005E-2</v>
      </c>
      <c r="R14">
        <v>-4.74416E-2</v>
      </c>
      <c r="S14">
        <v>-0.12528500000000001</v>
      </c>
      <c r="T14">
        <v>-0.116493</v>
      </c>
      <c r="U14">
        <v>-0.139851</v>
      </c>
      <c r="V14">
        <v>-0.265766</v>
      </c>
      <c r="W14">
        <v>-8.5883299999999996E-2</v>
      </c>
      <c r="X14">
        <v>-6.5680199999999994E-2</v>
      </c>
      <c r="Y14">
        <v>0.90503400000000001</v>
      </c>
      <c r="Z14">
        <v>0.46559200000000001</v>
      </c>
      <c r="AA14">
        <v>0.68024600000000002</v>
      </c>
      <c r="AB14">
        <v>0.98925600000000002</v>
      </c>
      <c r="AC14">
        <v>0.832955</v>
      </c>
      <c r="AD14">
        <v>0.89339000000000002</v>
      </c>
      <c r="AE14">
        <v>0.65569299999999997</v>
      </c>
      <c r="AF14">
        <v>0.68569599999999997</v>
      </c>
      <c r="AG14">
        <v>0.61056299999999997</v>
      </c>
      <c r="AH14">
        <v>0.23725099999999999</v>
      </c>
      <c r="AI14">
        <v>0.78254400000000002</v>
      </c>
      <c r="AJ14">
        <v>0.84316100000000005</v>
      </c>
    </row>
    <row r="15" spans="1:36">
      <c r="A15" t="s">
        <v>134</v>
      </c>
      <c r="B15" t="s">
        <v>135</v>
      </c>
      <c r="C15" t="s">
        <v>136</v>
      </c>
      <c r="D15" t="s">
        <v>137</v>
      </c>
      <c r="E15" t="s">
        <v>109</v>
      </c>
      <c r="F15" t="s">
        <v>41</v>
      </c>
      <c r="G15" t="s">
        <v>138</v>
      </c>
      <c r="H15" t="s">
        <v>111</v>
      </c>
      <c r="I15" t="s">
        <v>112</v>
      </c>
      <c r="J15" t="s">
        <v>113</v>
      </c>
      <c r="K15" t="s">
        <v>114</v>
      </c>
      <c r="L15" t="s">
        <v>139</v>
      </c>
      <c r="M15">
        <v>0.51267300000000005</v>
      </c>
      <c r="N15">
        <v>1.1190599999999999</v>
      </c>
      <c r="O15">
        <v>-0.52840900000000002</v>
      </c>
      <c r="P15">
        <v>-1.15229</v>
      </c>
      <c r="Q15">
        <v>-0.37443100000000001</v>
      </c>
      <c r="R15">
        <v>1.3069500000000001</v>
      </c>
      <c r="S15">
        <v>-0.52310800000000002</v>
      </c>
      <c r="T15">
        <v>-8.1338300000000002E-2</v>
      </c>
      <c r="U15">
        <v>0.252363</v>
      </c>
      <c r="V15">
        <v>-0.74416300000000002</v>
      </c>
      <c r="W15">
        <v>0.19140399999999999</v>
      </c>
      <c r="X15">
        <v>-2.05741</v>
      </c>
      <c r="Y15">
        <v>4.5319499999999999E-2</v>
      </c>
      <c r="Z15">
        <v>4.4175699999999998E-4</v>
      </c>
      <c r="AA15">
        <v>3.54762E-3</v>
      </c>
      <c r="AB15">
        <v>4.4175699999999998E-4</v>
      </c>
      <c r="AC15">
        <v>0.20080200000000001</v>
      </c>
      <c r="AD15">
        <v>4.4175699999999998E-4</v>
      </c>
      <c r="AE15">
        <v>3.8556100000000002E-3</v>
      </c>
      <c r="AF15">
        <v>0.80523500000000003</v>
      </c>
      <c r="AG15">
        <v>0.469412</v>
      </c>
      <c r="AH15">
        <v>4.1614E-3</v>
      </c>
      <c r="AI15">
        <v>0.45165100000000002</v>
      </c>
      <c r="AJ15">
        <v>4.4175699999999998E-4</v>
      </c>
    </row>
    <row r="16" spans="1:36">
      <c r="A16" t="s">
        <v>140</v>
      </c>
      <c r="B16" t="s">
        <v>141</v>
      </c>
      <c r="C16" t="s">
        <v>142</v>
      </c>
      <c r="D16" t="s">
        <v>143</v>
      </c>
      <c r="E16" t="s">
        <v>109</v>
      </c>
      <c r="F16" t="s">
        <v>41</v>
      </c>
      <c r="G16" t="s">
        <v>144</v>
      </c>
      <c r="H16" t="s">
        <v>111</v>
      </c>
      <c r="I16" t="s">
        <v>112</v>
      </c>
      <c r="J16" t="s">
        <v>113</v>
      </c>
      <c r="K16" t="s">
        <v>114</v>
      </c>
      <c r="L16" t="s">
        <v>145</v>
      </c>
      <c r="M16">
        <v>0.14138999999999999</v>
      </c>
      <c r="N16">
        <v>9.9752099999999996E-2</v>
      </c>
      <c r="O16">
        <v>-0.26135599999999998</v>
      </c>
      <c r="P16">
        <v>-0.60856299999999997</v>
      </c>
      <c r="Q16">
        <v>-0.18570800000000001</v>
      </c>
      <c r="R16">
        <v>-0.17607500000000001</v>
      </c>
      <c r="S16">
        <v>-0.35721999999999998</v>
      </c>
      <c r="T16">
        <v>0.116332</v>
      </c>
      <c r="U16">
        <v>-0.53598800000000002</v>
      </c>
      <c r="V16">
        <v>-0.73255300000000001</v>
      </c>
      <c r="W16">
        <v>0.16959099999999999</v>
      </c>
      <c r="X16">
        <v>-1.4575499999999999</v>
      </c>
      <c r="Y16">
        <v>0.63521000000000005</v>
      </c>
      <c r="Z16">
        <v>0.76180499999999995</v>
      </c>
      <c r="AA16">
        <v>0.24219499999999999</v>
      </c>
      <c r="AB16">
        <v>1.5717400000000001E-3</v>
      </c>
      <c r="AC16">
        <v>0.51700699999999999</v>
      </c>
      <c r="AD16">
        <v>0.51944599999999996</v>
      </c>
      <c r="AE16">
        <v>8.5365800000000006E-2</v>
      </c>
      <c r="AF16">
        <v>0.70405899999999999</v>
      </c>
      <c r="AG16">
        <v>8.4146299999999993E-3</v>
      </c>
      <c r="AH16">
        <v>4.4175699999999998E-4</v>
      </c>
      <c r="AI16">
        <v>0.50929400000000002</v>
      </c>
      <c r="AJ16">
        <v>4.4175699999999998E-4</v>
      </c>
    </row>
    <row r="17" spans="1:36">
      <c r="A17" t="s">
        <v>146</v>
      </c>
      <c r="B17" t="s">
        <v>147</v>
      </c>
      <c r="C17" t="s">
        <v>148</v>
      </c>
      <c r="D17" t="s">
        <v>149</v>
      </c>
      <c r="E17" t="s">
        <v>109</v>
      </c>
      <c r="F17" t="s">
        <v>41</v>
      </c>
      <c r="G17" t="s">
        <v>150</v>
      </c>
      <c r="H17" t="s">
        <v>111</v>
      </c>
      <c r="I17" t="s">
        <v>112</v>
      </c>
      <c r="J17" t="s">
        <v>113</v>
      </c>
      <c r="K17" t="s">
        <v>114</v>
      </c>
      <c r="L17" t="s">
        <v>151</v>
      </c>
      <c r="M17">
        <v>-1.5182599999999999</v>
      </c>
      <c r="N17">
        <v>0.52961599999999998</v>
      </c>
      <c r="O17">
        <v>1.1865600000000001</v>
      </c>
      <c r="P17">
        <v>-0.29757899999999998</v>
      </c>
      <c r="Q17">
        <v>0.43875399999999998</v>
      </c>
      <c r="R17">
        <v>1.12232</v>
      </c>
      <c r="S17">
        <v>1.17621</v>
      </c>
      <c r="T17">
        <v>-0.153442</v>
      </c>
      <c r="U17">
        <v>0.493811</v>
      </c>
      <c r="V17">
        <v>1.6250599999999999</v>
      </c>
      <c r="W17">
        <v>1.28315</v>
      </c>
      <c r="X17">
        <v>-0.91313200000000005</v>
      </c>
      <c r="Y17">
        <v>1</v>
      </c>
      <c r="Z17">
        <v>1</v>
      </c>
      <c r="AA17">
        <v>1</v>
      </c>
      <c r="AB17">
        <v>1</v>
      </c>
      <c r="AC17">
        <v>0.64319499999999996</v>
      </c>
      <c r="AD17">
        <v>1</v>
      </c>
      <c r="AE17">
        <v>1</v>
      </c>
      <c r="AF17">
        <v>1</v>
      </c>
      <c r="AG17">
        <v>0.58660500000000004</v>
      </c>
      <c r="AH17">
        <v>1</v>
      </c>
      <c r="AI17">
        <v>1</v>
      </c>
      <c r="AJ17">
        <v>1</v>
      </c>
    </row>
    <row r="18" spans="1:36">
      <c r="A18" t="s">
        <v>152</v>
      </c>
      <c r="B18" t="s">
        <v>153</v>
      </c>
      <c r="C18" t="s">
        <v>154</v>
      </c>
      <c r="D18" t="s">
        <v>155</v>
      </c>
      <c r="E18" t="s">
        <v>109</v>
      </c>
      <c r="F18" t="s">
        <v>41</v>
      </c>
      <c r="G18" t="s">
        <v>156</v>
      </c>
      <c r="H18" t="s">
        <v>111</v>
      </c>
      <c r="I18" t="s">
        <v>112</v>
      </c>
      <c r="J18" t="s">
        <v>113</v>
      </c>
      <c r="K18" t="s">
        <v>114</v>
      </c>
      <c r="L18" t="s">
        <v>157</v>
      </c>
      <c r="M18">
        <v>0.268793</v>
      </c>
      <c r="N18">
        <v>0.14682799999999999</v>
      </c>
      <c r="O18">
        <v>-0.12078800000000001</v>
      </c>
      <c r="P18">
        <v>0.12724299999999999</v>
      </c>
      <c r="Q18">
        <v>-0.324938</v>
      </c>
      <c r="R18">
        <v>-3.8523000000000002E-2</v>
      </c>
      <c r="S18">
        <v>-0.28188200000000002</v>
      </c>
      <c r="T18">
        <v>0.109405</v>
      </c>
      <c r="U18">
        <v>-9.5565700000000003E-2</v>
      </c>
      <c r="V18">
        <v>2.4890599999999999E-2</v>
      </c>
      <c r="W18">
        <v>-0.12020400000000001</v>
      </c>
      <c r="X18">
        <v>-6.07018E-2</v>
      </c>
      <c r="Y18">
        <v>0.46031699999999998</v>
      </c>
      <c r="Z18">
        <v>0.74342900000000001</v>
      </c>
      <c r="AA18">
        <v>0.78848600000000002</v>
      </c>
      <c r="AB18">
        <v>0.77313399999999999</v>
      </c>
      <c r="AC18">
        <v>0.37994699999999998</v>
      </c>
      <c r="AD18">
        <v>0.94526299999999996</v>
      </c>
      <c r="AE18">
        <v>0.43146299999999999</v>
      </c>
      <c r="AF18">
        <v>0.81234300000000004</v>
      </c>
      <c r="AG18">
        <v>0.85158500000000004</v>
      </c>
      <c r="AH18">
        <v>0.96538900000000005</v>
      </c>
      <c r="AI18">
        <v>0.79076800000000003</v>
      </c>
      <c r="AJ18">
        <v>0.90766000000000002</v>
      </c>
    </row>
    <row r="19" spans="1:36">
      <c r="A19" t="s">
        <v>158</v>
      </c>
      <c r="B19" t="s">
        <v>159</v>
      </c>
      <c r="C19" t="s">
        <v>160</v>
      </c>
      <c r="D19" t="s">
        <v>161</v>
      </c>
      <c r="E19" t="s">
        <v>109</v>
      </c>
      <c r="F19" t="s">
        <v>41</v>
      </c>
      <c r="G19" t="s">
        <v>162</v>
      </c>
      <c r="H19" t="s">
        <v>111</v>
      </c>
      <c r="I19" t="s">
        <v>112</v>
      </c>
      <c r="J19" t="s">
        <v>113</v>
      </c>
      <c r="K19" t="s">
        <v>114</v>
      </c>
      <c r="L19" t="s">
        <v>163</v>
      </c>
      <c r="M19">
        <v>0.14805299999999999</v>
      </c>
      <c r="N19">
        <v>-0.13431799999999999</v>
      </c>
      <c r="O19">
        <v>0.46543899999999999</v>
      </c>
      <c r="P19">
        <v>-7.9169500000000004E-2</v>
      </c>
      <c r="Q19">
        <v>0.32543100000000003</v>
      </c>
      <c r="R19">
        <v>0.18368200000000001</v>
      </c>
      <c r="S19">
        <v>-0.36052200000000001</v>
      </c>
      <c r="T19">
        <v>0.19172700000000001</v>
      </c>
      <c r="U19">
        <v>0.12987299999999999</v>
      </c>
      <c r="V19">
        <v>-0.12706799999999999</v>
      </c>
      <c r="W19">
        <v>-7.65067E-3</v>
      </c>
      <c r="X19">
        <v>2.5991899999999998E-2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</row>
    <row r="20" spans="1:36">
      <c r="A20" t="s">
        <v>164</v>
      </c>
      <c r="B20" t="s">
        <v>165</v>
      </c>
      <c r="C20" t="s">
        <v>166</v>
      </c>
      <c r="D20" t="s">
        <v>167</v>
      </c>
      <c r="E20" t="s">
        <v>109</v>
      </c>
      <c r="F20" t="s">
        <v>41</v>
      </c>
      <c r="G20" t="s">
        <v>168</v>
      </c>
      <c r="H20" t="s">
        <v>111</v>
      </c>
      <c r="I20" t="s">
        <v>112</v>
      </c>
      <c r="J20" t="s">
        <v>169</v>
      </c>
      <c r="K20" t="s">
        <v>170</v>
      </c>
      <c r="L20" t="s">
        <v>171</v>
      </c>
      <c r="M20">
        <v>0.36861699999999997</v>
      </c>
      <c r="N20">
        <v>-0.225912</v>
      </c>
      <c r="O20">
        <v>-3.49052E-3</v>
      </c>
      <c r="P20">
        <v>-3.0561799999999999E-3</v>
      </c>
      <c r="Q20">
        <v>-0.75058000000000002</v>
      </c>
      <c r="R20">
        <v>-0.73588100000000001</v>
      </c>
      <c r="S20">
        <v>-1.0258400000000001</v>
      </c>
      <c r="T20">
        <v>-0.89067700000000005</v>
      </c>
      <c r="U20">
        <v>-0.73814599999999997</v>
      </c>
      <c r="V20">
        <v>-1.7735000000000001</v>
      </c>
      <c r="W20">
        <v>-0.65580300000000002</v>
      </c>
      <c r="X20">
        <v>-1.0952999999999999</v>
      </c>
      <c r="Y20">
        <v>0.97702999999999995</v>
      </c>
      <c r="Z20">
        <v>0.979267</v>
      </c>
      <c r="AA20">
        <v>0.98499199999999998</v>
      </c>
      <c r="AB20">
        <v>0.98075000000000001</v>
      </c>
      <c r="AC20">
        <v>0.95779999999999998</v>
      </c>
      <c r="AD20">
        <v>0.95995299999999995</v>
      </c>
      <c r="AE20">
        <v>0.94281700000000002</v>
      </c>
      <c r="AF20">
        <v>0.94742099999999996</v>
      </c>
      <c r="AG20">
        <v>0.95976600000000001</v>
      </c>
      <c r="AH20">
        <v>0.90684500000000001</v>
      </c>
      <c r="AI20">
        <v>0.95970599999999995</v>
      </c>
      <c r="AJ20">
        <v>0.93942599999999998</v>
      </c>
    </row>
    <row r="21" spans="1:36">
      <c r="A21" t="s">
        <v>172</v>
      </c>
      <c r="B21" t="s">
        <v>173</v>
      </c>
      <c r="C21" t="s">
        <v>174</v>
      </c>
      <c r="D21" t="s">
        <v>175</v>
      </c>
      <c r="E21" t="s">
        <v>109</v>
      </c>
      <c r="F21" t="s">
        <v>41</v>
      </c>
      <c r="G21" t="s">
        <v>176</v>
      </c>
      <c r="H21" t="s">
        <v>111</v>
      </c>
      <c r="I21" t="s">
        <v>112</v>
      </c>
      <c r="J21" t="s">
        <v>177</v>
      </c>
      <c r="K21" t="s">
        <v>178</v>
      </c>
      <c r="L21" t="s">
        <v>179</v>
      </c>
      <c r="M21">
        <v>2.8180899999999998E-2</v>
      </c>
      <c r="N21">
        <v>-0.277837</v>
      </c>
      <c r="O21">
        <v>0.17305000000000001</v>
      </c>
      <c r="P21">
        <v>1.5405500000000001E-2</v>
      </c>
      <c r="Q21">
        <v>0.50949800000000001</v>
      </c>
      <c r="R21">
        <v>0.323874</v>
      </c>
      <c r="S21">
        <v>0.57610700000000004</v>
      </c>
      <c r="T21">
        <v>0.175954</v>
      </c>
      <c r="U21">
        <v>0.48395899999999997</v>
      </c>
      <c r="V21">
        <v>0.26796599999999998</v>
      </c>
      <c r="W21">
        <v>0.41918699999999998</v>
      </c>
      <c r="X21">
        <v>-0.104282</v>
      </c>
      <c r="Y21">
        <v>0.94224600000000003</v>
      </c>
      <c r="Z21">
        <v>0.18859000000000001</v>
      </c>
      <c r="AA21">
        <v>0.49265199999999998</v>
      </c>
      <c r="AB21">
        <v>0.97004400000000002</v>
      </c>
      <c r="AC21">
        <v>5.9282299999999996E-3</v>
      </c>
      <c r="AD21">
        <v>0.110933</v>
      </c>
      <c r="AE21">
        <v>1.21298E-3</v>
      </c>
      <c r="AF21">
        <v>0.47954400000000003</v>
      </c>
      <c r="AG21">
        <v>9.7350400000000004E-3</v>
      </c>
      <c r="AH21">
        <v>0.21096899999999999</v>
      </c>
      <c r="AI21">
        <v>2.3621E-2</v>
      </c>
      <c r="AJ21">
        <v>0.72339600000000004</v>
      </c>
    </row>
    <row r="22" spans="1:36">
      <c r="A22" t="s">
        <v>180</v>
      </c>
      <c r="B22" t="s">
        <v>181</v>
      </c>
      <c r="C22" t="s">
        <v>182</v>
      </c>
      <c r="D22" t="s">
        <v>183</v>
      </c>
      <c r="E22" t="s">
        <v>109</v>
      </c>
      <c r="F22" t="s">
        <v>41</v>
      </c>
      <c r="G22" t="s">
        <v>184</v>
      </c>
      <c r="H22" t="s">
        <v>111</v>
      </c>
      <c r="I22" t="s">
        <v>112</v>
      </c>
      <c r="J22" t="s">
        <v>113</v>
      </c>
      <c r="K22" t="s">
        <v>114</v>
      </c>
      <c r="L22" t="s">
        <v>185</v>
      </c>
      <c r="M22">
        <v>2.2645599999999998E-2</v>
      </c>
      <c r="N22">
        <v>3.5683199999999998E-2</v>
      </c>
      <c r="O22">
        <v>-0.252805</v>
      </c>
      <c r="P22">
        <v>-0.163887</v>
      </c>
      <c r="Q22">
        <v>-1.0494399999999999</v>
      </c>
      <c r="R22">
        <v>-0.98346500000000003</v>
      </c>
      <c r="S22">
        <v>-0.803064</v>
      </c>
      <c r="T22">
        <v>-0.15540200000000001</v>
      </c>
      <c r="U22">
        <v>-0.76432699999999998</v>
      </c>
      <c r="V22">
        <v>-1.14019</v>
      </c>
      <c r="W22">
        <v>-0.30805100000000002</v>
      </c>
      <c r="X22">
        <v>-0.540188</v>
      </c>
      <c r="Y22">
        <v>0.95237499999999997</v>
      </c>
      <c r="Z22">
        <v>0.92276400000000003</v>
      </c>
      <c r="AA22">
        <v>0.26241100000000001</v>
      </c>
      <c r="AB22">
        <v>0.53122400000000003</v>
      </c>
      <c r="AC22">
        <v>4.4175699999999998E-4</v>
      </c>
      <c r="AD22">
        <v>4.4175699999999998E-4</v>
      </c>
      <c r="AE22">
        <v>4.4175699999999998E-4</v>
      </c>
      <c r="AF22">
        <v>0.55232899999999996</v>
      </c>
      <c r="AG22">
        <v>4.4175699999999998E-4</v>
      </c>
      <c r="AH22">
        <v>4.4175699999999998E-4</v>
      </c>
      <c r="AI22">
        <v>0.13972200000000001</v>
      </c>
      <c r="AJ22">
        <v>2.5874299999999999E-3</v>
      </c>
    </row>
    <row r="23" spans="1:36">
      <c r="A23" t="s">
        <v>186</v>
      </c>
      <c r="B23" t="s">
        <v>187</v>
      </c>
      <c r="C23" t="s">
        <v>188</v>
      </c>
      <c r="D23" t="s">
        <v>189</v>
      </c>
      <c r="E23" t="s">
        <v>109</v>
      </c>
      <c r="F23" t="s">
        <v>41</v>
      </c>
      <c r="G23" t="s">
        <v>190</v>
      </c>
      <c r="H23" t="s">
        <v>191</v>
      </c>
      <c r="I23" t="s">
        <v>192</v>
      </c>
      <c r="J23" t="s">
        <v>193</v>
      </c>
      <c r="K23" t="s">
        <v>194</v>
      </c>
      <c r="L23" t="s">
        <v>195</v>
      </c>
      <c r="M23">
        <v>0.28974899999999998</v>
      </c>
      <c r="N23">
        <v>-0.168827</v>
      </c>
      <c r="O23">
        <v>-0.20616899999999999</v>
      </c>
      <c r="P23">
        <v>-9.3326999999999993E-2</v>
      </c>
      <c r="Q23">
        <v>0.18548300000000001</v>
      </c>
      <c r="R23">
        <v>0.31536199999999998</v>
      </c>
      <c r="S23">
        <v>0.47289399999999998</v>
      </c>
      <c r="T23">
        <v>2.73802E-2</v>
      </c>
      <c r="U23">
        <v>0.42067100000000002</v>
      </c>
      <c r="V23">
        <v>0.112681</v>
      </c>
      <c r="W23">
        <v>0.74065000000000003</v>
      </c>
      <c r="X23">
        <v>-0.110634</v>
      </c>
      <c r="Y23">
        <v>0.16203500000000001</v>
      </c>
      <c r="Z23">
        <v>0.50406899999999999</v>
      </c>
      <c r="AA23">
        <v>0.38587199999999999</v>
      </c>
      <c r="AB23">
        <v>0.75886699999999996</v>
      </c>
      <c r="AC23">
        <v>0.44372499999999998</v>
      </c>
      <c r="AD23">
        <v>0.12740000000000001</v>
      </c>
      <c r="AE23">
        <v>8.9481600000000001E-3</v>
      </c>
      <c r="AF23">
        <v>0.94152499999999995</v>
      </c>
      <c r="AG23">
        <v>2.3840500000000001E-2</v>
      </c>
      <c r="AH23">
        <v>0.69614100000000001</v>
      </c>
      <c r="AI23">
        <v>4.4175699999999998E-4</v>
      </c>
      <c r="AJ23">
        <v>0.708264</v>
      </c>
    </row>
    <row r="24" spans="1:36">
      <c r="A24" t="s">
        <v>196</v>
      </c>
      <c r="B24" t="s">
        <v>197</v>
      </c>
      <c r="C24" t="s">
        <v>198</v>
      </c>
      <c r="D24" t="s">
        <v>199</v>
      </c>
      <c r="E24" t="s">
        <v>109</v>
      </c>
      <c r="F24" t="s">
        <v>41</v>
      </c>
      <c r="G24" t="s">
        <v>200</v>
      </c>
      <c r="H24" t="s">
        <v>201</v>
      </c>
      <c r="I24" t="s">
        <v>202</v>
      </c>
      <c r="J24" t="s">
        <v>203</v>
      </c>
      <c r="K24" t="s">
        <v>204</v>
      </c>
      <c r="L24" t="s">
        <v>205</v>
      </c>
      <c r="M24">
        <v>1.2765200000000001</v>
      </c>
      <c r="N24">
        <v>0.569299</v>
      </c>
      <c r="O24">
        <v>-0.230266</v>
      </c>
      <c r="P24">
        <v>3.3883299999999998E-2</v>
      </c>
      <c r="Q24">
        <v>-8.3123299999999997E-2</v>
      </c>
      <c r="R24">
        <v>2.0880200000000002</v>
      </c>
      <c r="S24">
        <v>0.68436300000000005</v>
      </c>
      <c r="T24">
        <v>2.92345E-2</v>
      </c>
      <c r="U24">
        <v>1.3698600000000001</v>
      </c>
      <c r="V24">
        <v>0.60190500000000002</v>
      </c>
      <c r="W24">
        <v>0.96862499999999996</v>
      </c>
      <c r="X24">
        <v>-0.38550000000000001</v>
      </c>
      <c r="Y24">
        <v>4.4175699999999998E-4</v>
      </c>
      <c r="Z24">
        <v>0.14202699999999999</v>
      </c>
      <c r="AA24">
        <v>0.50941000000000003</v>
      </c>
      <c r="AB24">
        <v>0.96255299999999999</v>
      </c>
      <c r="AC24">
        <v>0.90143099999999998</v>
      </c>
      <c r="AD24">
        <v>4.4175699999999998E-4</v>
      </c>
      <c r="AE24">
        <v>4.4175699999999998E-4</v>
      </c>
      <c r="AF24">
        <v>0.96775299999999997</v>
      </c>
      <c r="AG24">
        <v>4.4175699999999998E-4</v>
      </c>
      <c r="AH24">
        <v>0.10854999999999999</v>
      </c>
      <c r="AI24">
        <v>4.4175699999999998E-4</v>
      </c>
      <c r="AJ24">
        <v>0.396121</v>
      </c>
    </row>
    <row r="25" spans="1:36">
      <c r="A25" t="s">
        <v>206</v>
      </c>
      <c r="B25" t="s">
        <v>207</v>
      </c>
      <c r="C25" t="s">
        <v>208</v>
      </c>
      <c r="D25" t="s">
        <v>209</v>
      </c>
      <c r="E25" t="s">
        <v>210</v>
      </c>
      <c r="F25" t="s">
        <v>41</v>
      </c>
      <c r="G25" t="s">
        <v>211</v>
      </c>
      <c r="H25" t="s">
        <v>111</v>
      </c>
      <c r="I25" t="s">
        <v>112</v>
      </c>
      <c r="J25" t="s">
        <v>90</v>
      </c>
      <c r="K25" t="s">
        <v>91</v>
      </c>
      <c r="L25" t="s">
        <v>212</v>
      </c>
      <c r="M25">
        <v>0.112773</v>
      </c>
      <c r="N25">
        <v>0.38140800000000002</v>
      </c>
      <c r="O25">
        <v>-7.5074800000000004E-3</v>
      </c>
      <c r="P25">
        <v>0.15868599999999999</v>
      </c>
      <c r="Q25">
        <v>-0.28161000000000003</v>
      </c>
      <c r="R25">
        <v>-2.6154300000000002E-3</v>
      </c>
      <c r="S25">
        <v>-0.46823399999999998</v>
      </c>
      <c r="T25">
        <v>-2.2503700000000001E-2</v>
      </c>
      <c r="U25">
        <v>-0.24413099999999999</v>
      </c>
      <c r="V25">
        <v>-6.9529199999999999E-2</v>
      </c>
      <c r="W25">
        <v>-0.18163799999999999</v>
      </c>
      <c r="X25">
        <v>-3.5813499999999998E-2</v>
      </c>
      <c r="Y25">
        <v>0.72716700000000001</v>
      </c>
      <c r="Z25">
        <v>8.0710900000000002E-2</v>
      </c>
      <c r="AA25">
        <v>0.98631000000000002</v>
      </c>
      <c r="AB25">
        <v>0.58192600000000005</v>
      </c>
      <c r="AC25">
        <v>0.24982199999999999</v>
      </c>
      <c r="AD25">
        <v>0.99565499999999996</v>
      </c>
      <c r="AE25">
        <v>2.2964200000000001E-2</v>
      </c>
      <c r="AF25">
        <v>0.95767999999999998</v>
      </c>
      <c r="AG25">
        <v>0.34316400000000002</v>
      </c>
      <c r="AH25">
        <v>0.85000399999999998</v>
      </c>
      <c r="AI25">
        <v>0.50442799999999999</v>
      </c>
      <c r="AJ25">
        <v>0.93045999999999995</v>
      </c>
    </row>
    <row r="26" spans="1:36">
      <c r="A26" t="s">
        <v>213</v>
      </c>
      <c r="B26" t="s">
        <v>214</v>
      </c>
      <c r="C26" t="s">
        <v>215</v>
      </c>
      <c r="D26" t="s">
        <v>216</v>
      </c>
      <c r="E26" t="s">
        <v>210</v>
      </c>
      <c r="F26" t="s">
        <v>41</v>
      </c>
      <c r="G26" t="s">
        <v>217</v>
      </c>
      <c r="H26" t="s">
        <v>111</v>
      </c>
      <c r="I26" t="s">
        <v>112</v>
      </c>
      <c r="J26" t="s">
        <v>90</v>
      </c>
      <c r="K26" t="s">
        <v>91</v>
      </c>
      <c r="L26" t="s">
        <v>218</v>
      </c>
      <c r="M26">
        <v>6.5926899999999997E-2</v>
      </c>
      <c r="N26">
        <v>-0.45127400000000001</v>
      </c>
      <c r="O26">
        <v>7.0559700000000003E-2</v>
      </c>
      <c r="P26">
        <v>-0.396866</v>
      </c>
      <c r="Q26">
        <v>-6.1578399999999998E-2</v>
      </c>
      <c r="R26">
        <v>1.4152E-2</v>
      </c>
      <c r="S26">
        <v>0.14516000000000001</v>
      </c>
      <c r="T26">
        <v>-3.0760200000000001E-2</v>
      </c>
      <c r="U26">
        <v>-0.16833300000000001</v>
      </c>
      <c r="V26">
        <v>-0.19225500000000001</v>
      </c>
      <c r="W26">
        <v>0.13791700000000001</v>
      </c>
      <c r="X26">
        <v>-8.6381799999999995E-2</v>
      </c>
      <c r="Y26">
        <v>0.83913400000000005</v>
      </c>
      <c r="Z26">
        <v>1.9852499999999999E-2</v>
      </c>
      <c r="AA26">
        <v>0.830704</v>
      </c>
      <c r="AB26">
        <v>4.0042099999999997E-2</v>
      </c>
      <c r="AC26">
        <v>0.85272499999999996</v>
      </c>
      <c r="AD26">
        <v>0.97143900000000005</v>
      </c>
      <c r="AE26">
        <v>0.58167400000000002</v>
      </c>
      <c r="AF26">
        <v>0.93452900000000005</v>
      </c>
      <c r="AG26">
        <v>0.50477799999999995</v>
      </c>
      <c r="AH26">
        <v>0.42221199999999998</v>
      </c>
      <c r="AI26">
        <v>0.60419500000000004</v>
      </c>
      <c r="AJ26">
        <v>0.77648300000000003</v>
      </c>
    </row>
    <row r="27" spans="1:36">
      <c r="A27" t="s">
        <v>219</v>
      </c>
      <c r="B27" t="s">
        <v>220</v>
      </c>
      <c r="C27" t="s">
        <v>221</v>
      </c>
      <c r="D27" t="s">
        <v>222</v>
      </c>
      <c r="E27" t="s">
        <v>210</v>
      </c>
      <c r="F27" t="s">
        <v>41</v>
      </c>
      <c r="G27" t="s">
        <v>223</v>
      </c>
      <c r="H27" t="s">
        <v>224</v>
      </c>
      <c r="I27" t="s">
        <v>225</v>
      </c>
      <c r="J27" t="s">
        <v>90</v>
      </c>
      <c r="K27" t="s">
        <v>91</v>
      </c>
      <c r="L27" t="s">
        <v>226</v>
      </c>
      <c r="M27">
        <v>8.6982399999999994E-3</v>
      </c>
      <c r="N27">
        <v>9.1967099999999996E-2</v>
      </c>
      <c r="O27">
        <v>0.14915999999999999</v>
      </c>
      <c r="P27">
        <v>8.2468299999999994E-2</v>
      </c>
      <c r="Q27">
        <v>3.82387E-2</v>
      </c>
      <c r="R27">
        <v>0.11916400000000001</v>
      </c>
      <c r="S27">
        <v>-0.11129600000000001</v>
      </c>
      <c r="T27">
        <v>-0.105573</v>
      </c>
      <c r="U27">
        <v>-5.9384100000000002E-2</v>
      </c>
      <c r="V27">
        <v>0.19228200000000001</v>
      </c>
      <c r="W27">
        <v>-0.19015000000000001</v>
      </c>
      <c r="X27">
        <v>-0.185201</v>
      </c>
      <c r="Y27">
        <v>0.98424500000000004</v>
      </c>
      <c r="Z27">
        <v>0.79564100000000004</v>
      </c>
      <c r="AA27">
        <v>0.61998900000000001</v>
      </c>
      <c r="AB27">
        <v>0.81764800000000004</v>
      </c>
      <c r="AC27">
        <v>0.927674</v>
      </c>
      <c r="AD27">
        <v>0.712538</v>
      </c>
      <c r="AE27">
        <v>0.73678999999999994</v>
      </c>
      <c r="AF27">
        <v>0.75799300000000003</v>
      </c>
      <c r="AG27">
        <v>0.87806899999999999</v>
      </c>
      <c r="AH27">
        <v>0.492587</v>
      </c>
      <c r="AI27">
        <v>0.50734599999999996</v>
      </c>
      <c r="AJ27">
        <v>0.51204499999999997</v>
      </c>
    </row>
    <row r="28" spans="1:36">
      <c r="A28" t="s">
        <v>227</v>
      </c>
      <c r="B28" t="s">
        <v>228</v>
      </c>
      <c r="C28" t="s">
        <v>229</v>
      </c>
      <c r="D28" t="s">
        <v>230</v>
      </c>
      <c r="E28" t="s">
        <v>231</v>
      </c>
      <c r="F28" t="s">
        <v>41</v>
      </c>
      <c r="G28" t="s">
        <v>232</v>
      </c>
      <c r="H28" t="s">
        <v>233</v>
      </c>
      <c r="I28" t="s">
        <v>234</v>
      </c>
      <c r="J28" t="s">
        <v>235</v>
      </c>
      <c r="K28" t="s">
        <v>236</v>
      </c>
      <c r="L28" t="s">
        <v>237</v>
      </c>
      <c r="M28">
        <v>-0.38964799999999999</v>
      </c>
      <c r="N28">
        <v>-0.23888300000000001</v>
      </c>
      <c r="O28">
        <v>-0.17157700000000001</v>
      </c>
      <c r="P28">
        <v>-0.21532299999999999</v>
      </c>
      <c r="Q28">
        <v>0.106457</v>
      </c>
      <c r="R28">
        <v>-0.25800400000000001</v>
      </c>
      <c r="S28">
        <v>-3.1058100000000002E-2</v>
      </c>
      <c r="T28">
        <v>1.3270000000000001E-2</v>
      </c>
      <c r="U28">
        <v>3.45139E-2</v>
      </c>
      <c r="V28">
        <v>0.60965599999999998</v>
      </c>
      <c r="W28">
        <v>-0.128499</v>
      </c>
      <c r="X28">
        <v>9.4925700000000002E-2</v>
      </c>
      <c r="Y28">
        <v>0.26433400000000001</v>
      </c>
      <c r="Z28">
        <v>0.53880300000000003</v>
      </c>
      <c r="AA28">
        <v>0.68731500000000001</v>
      </c>
      <c r="AB28">
        <v>0.59105399999999997</v>
      </c>
      <c r="AC28">
        <v>0.82508999999999999</v>
      </c>
      <c r="AD28">
        <v>0.50133799999999995</v>
      </c>
      <c r="AE28">
        <v>0.95627700000000004</v>
      </c>
      <c r="AF28">
        <v>0.98199099999999995</v>
      </c>
      <c r="AG28">
        <v>0.95354000000000005</v>
      </c>
      <c r="AH28">
        <v>2.9132499999999999E-2</v>
      </c>
      <c r="AI28">
        <v>0.77774799999999999</v>
      </c>
      <c r="AJ28">
        <v>0.84225499999999998</v>
      </c>
    </row>
    <row r="29" spans="1:36">
      <c r="A29" t="s">
        <v>238</v>
      </c>
      <c r="B29" t="s">
        <v>239</v>
      </c>
      <c r="C29" t="s">
        <v>240</v>
      </c>
      <c r="D29" t="s">
        <v>241</v>
      </c>
      <c r="E29" t="s">
        <v>231</v>
      </c>
      <c r="F29" t="s">
        <v>41</v>
      </c>
      <c r="G29" t="s">
        <v>242</v>
      </c>
      <c r="H29" t="s">
        <v>233</v>
      </c>
      <c r="I29" t="s">
        <v>234</v>
      </c>
      <c r="J29" t="s">
        <v>235</v>
      </c>
      <c r="K29" t="s">
        <v>236</v>
      </c>
      <c r="L29" t="s">
        <v>243</v>
      </c>
      <c r="M29">
        <v>2.38063</v>
      </c>
      <c r="N29">
        <v>2.6225299999999998</v>
      </c>
      <c r="O29">
        <v>1.7421</v>
      </c>
      <c r="P29">
        <v>1.8830100000000001</v>
      </c>
      <c r="Q29">
        <v>0.28753600000000001</v>
      </c>
      <c r="R29">
        <v>0.90000999999999998</v>
      </c>
      <c r="S29">
        <v>0.165435</v>
      </c>
      <c r="T29">
        <v>5.55545E-2</v>
      </c>
      <c r="U29">
        <v>8.9446499999999998E-2</v>
      </c>
      <c r="V29">
        <v>0.72258699999999998</v>
      </c>
      <c r="W29">
        <v>6.3922000000000007E-2</v>
      </c>
      <c r="X29">
        <v>0.13913300000000001</v>
      </c>
      <c r="Y29">
        <v>4.4175699999999998E-4</v>
      </c>
      <c r="Z29">
        <v>4.4175699999999998E-4</v>
      </c>
      <c r="AA29">
        <v>4.4175699999999998E-4</v>
      </c>
      <c r="AB29">
        <v>4.4175699999999998E-4</v>
      </c>
      <c r="AC29">
        <v>0.26575500000000002</v>
      </c>
      <c r="AD29">
        <v>4.4175699999999998E-4</v>
      </c>
      <c r="AE29">
        <v>0.59591799999999995</v>
      </c>
      <c r="AF29">
        <v>0.89131700000000003</v>
      </c>
      <c r="AG29">
        <v>0.81722499999999998</v>
      </c>
      <c r="AH29">
        <v>4.4175699999999998E-4</v>
      </c>
      <c r="AI29">
        <v>0.87292199999999998</v>
      </c>
      <c r="AJ29">
        <v>0.67082900000000001</v>
      </c>
    </row>
    <row r="30" spans="1:36">
      <c r="A30" t="s">
        <v>244</v>
      </c>
      <c r="B30" t="s">
        <v>245</v>
      </c>
      <c r="C30" t="s">
        <v>246</v>
      </c>
      <c r="D30" t="s">
        <v>247</v>
      </c>
      <c r="E30" t="s">
        <v>231</v>
      </c>
      <c r="F30" t="s">
        <v>41</v>
      </c>
      <c r="G30" t="s">
        <v>248</v>
      </c>
      <c r="H30" t="s">
        <v>233</v>
      </c>
      <c r="I30" t="s">
        <v>234</v>
      </c>
      <c r="J30" t="s">
        <v>235</v>
      </c>
      <c r="K30" t="s">
        <v>236</v>
      </c>
      <c r="L30" t="s">
        <v>249</v>
      </c>
      <c r="M30">
        <v>-8.8866399999999995E-3</v>
      </c>
      <c r="N30">
        <v>0.95313899999999996</v>
      </c>
      <c r="O30">
        <v>-0.108366</v>
      </c>
      <c r="P30">
        <v>-0.21620600000000001</v>
      </c>
      <c r="Q30">
        <v>-0.137515</v>
      </c>
      <c r="R30">
        <v>0.55003400000000002</v>
      </c>
      <c r="S30">
        <v>-0.244812</v>
      </c>
      <c r="T30">
        <v>0.31238500000000002</v>
      </c>
      <c r="U30">
        <v>-0.713974</v>
      </c>
      <c r="V30">
        <v>-0.243868</v>
      </c>
      <c r="W30">
        <v>0.48195900000000003</v>
      </c>
      <c r="X30">
        <v>0.22079599999999999</v>
      </c>
      <c r="Y30">
        <v>0.98892400000000003</v>
      </c>
      <c r="Z30">
        <v>1.7330100000000001E-2</v>
      </c>
      <c r="AA30">
        <v>0.83787999999999996</v>
      </c>
      <c r="AB30">
        <v>0.65367699999999995</v>
      </c>
      <c r="AC30">
        <v>0.82665999999999995</v>
      </c>
      <c r="AD30">
        <v>0.23776700000000001</v>
      </c>
      <c r="AE30">
        <v>0.575878</v>
      </c>
      <c r="AF30">
        <v>0.44694200000000001</v>
      </c>
      <c r="AG30">
        <v>8.5057400000000005E-2</v>
      </c>
      <c r="AH30">
        <v>0.71190100000000001</v>
      </c>
      <c r="AI30">
        <v>0.13553799999999999</v>
      </c>
      <c r="AJ30">
        <v>0.63487800000000005</v>
      </c>
    </row>
    <row r="31" spans="1:36">
      <c r="A31" t="s">
        <v>250</v>
      </c>
      <c r="B31" t="s">
        <v>251</v>
      </c>
      <c r="C31" t="s">
        <v>252</v>
      </c>
      <c r="D31" t="s">
        <v>253</v>
      </c>
      <c r="E31" t="s">
        <v>231</v>
      </c>
      <c r="F31" t="s">
        <v>41</v>
      </c>
      <c r="G31" t="s">
        <v>254</v>
      </c>
      <c r="H31" t="s">
        <v>233</v>
      </c>
      <c r="I31" t="s">
        <v>234</v>
      </c>
      <c r="J31" t="s">
        <v>235</v>
      </c>
      <c r="K31" t="s">
        <v>236</v>
      </c>
      <c r="L31" t="s">
        <v>255</v>
      </c>
      <c r="M31">
        <v>-0.239145</v>
      </c>
      <c r="N31">
        <v>1.2853399999999999</v>
      </c>
      <c r="O31" t="e">
        <f>-inf</f>
        <v>#NAME?</v>
      </c>
      <c r="P31">
        <v>0</v>
      </c>
      <c r="Q31">
        <v>-0.78132800000000002</v>
      </c>
      <c r="R31">
        <v>-1.2373400000000001</v>
      </c>
      <c r="S31">
        <v>0.96867899999999996</v>
      </c>
      <c r="T31" t="s">
        <v>256</v>
      </c>
      <c r="U31" t="e">
        <f>-inf</f>
        <v>#NAME?</v>
      </c>
      <c r="V31">
        <v>-0.13819799999999999</v>
      </c>
      <c r="W31">
        <v>1.44364</v>
      </c>
      <c r="X31">
        <v>0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</row>
    <row r="32" spans="1:36">
      <c r="A32" t="s">
        <v>257</v>
      </c>
      <c r="B32" t="s">
        <v>258</v>
      </c>
      <c r="C32" t="s">
        <v>259</v>
      </c>
      <c r="D32" t="s">
        <v>260</v>
      </c>
      <c r="E32" t="s">
        <v>231</v>
      </c>
      <c r="F32" t="s">
        <v>41</v>
      </c>
      <c r="G32" t="s">
        <v>261</v>
      </c>
      <c r="H32" t="s">
        <v>262</v>
      </c>
      <c r="I32" t="s">
        <v>263</v>
      </c>
      <c r="J32" t="s">
        <v>264</v>
      </c>
      <c r="K32" t="s">
        <v>265</v>
      </c>
      <c r="L32" t="s">
        <v>266</v>
      </c>
      <c r="M32">
        <v>0.60933199999999998</v>
      </c>
      <c r="N32">
        <v>0.99545099999999997</v>
      </c>
      <c r="O32">
        <v>-0.66200700000000001</v>
      </c>
      <c r="P32">
        <v>-5.3315300000000003E-2</v>
      </c>
      <c r="Q32">
        <v>0.65577200000000002</v>
      </c>
      <c r="R32">
        <v>0.56570200000000004</v>
      </c>
      <c r="S32">
        <v>1.3828899999999999E-4</v>
      </c>
      <c r="T32">
        <v>0.15590599999999999</v>
      </c>
      <c r="U32">
        <v>0.32889099999999999</v>
      </c>
      <c r="V32">
        <v>-3.6708499999999998E-2</v>
      </c>
      <c r="W32">
        <v>-1.6035199999999999E-2</v>
      </c>
      <c r="X32">
        <v>0.195435</v>
      </c>
      <c r="Y32">
        <v>0.11745700000000001</v>
      </c>
      <c r="Z32">
        <v>2.2575199999999998E-3</v>
      </c>
      <c r="AA32">
        <v>2.91304E-3</v>
      </c>
      <c r="AB32">
        <v>0.90759199999999995</v>
      </c>
      <c r="AC32">
        <v>0.19072800000000001</v>
      </c>
      <c r="AD32">
        <v>0.15640200000000001</v>
      </c>
      <c r="AE32">
        <v>0.99962499999999999</v>
      </c>
      <c r="AF32">
        <v>0.67439000000000004</v>
      </c>
      <c r="AG32">
        <v>0.58244899999999999</v>
      </c>
      <c r="AH32">
        <v>0.96540599999999999</v>
      </c>
      <c r="AI32">
        <v>0.97483299999999995</v>
      </c>
      <c r="AJ32">
        <v>0.57873699999999995</v>
      </c>
    </row>
    <row r="33" spans="1:36">
      <c r="A33" t="s">
        <v>267</v>
      </c>
      <c r="B33" t="s">
        <v>268</v>
      </c>
      <c r="C33" t="s">
        <v>269</v>
      </c>
      <c r="D33" t="s">
        <v>270</v>
      </c>
      <c r="E33" t="s">
        <v>271</v>
      </c>
      <c r="F33" t="s">
        <v>41</v>
      </c>
      <c r="G33" t="s">
        <v>272</v>
      </c>
      <c r="H33" t="s">
        <v>273</v>
      </c>
      <c r="I33" t="s">
        <v>274</v>
      </c>
      <c r="J33" t="s">
        <v>275</v>
      </c>
      <c r="K33" t="s">
        <v>276</v>
      </c>
      <c r="L33" t="s">
        <v>277</v>
      </c>
      <c r="M33">
        <v>0.163742</v>
      </c>
      <c r="N33">
        <v>-0.13248099999999999</v>
      </c>
      <c r="O33">
        <v>-1.1024900000000001E-2</v>
      </c>
      <c r="P33">
        <v>-8.0284300000000003E-2</v>
      </c>
      <c r="Q33">
        <v>9.2426099999999997E-2</v>
      </c>
      <c r="R33">
        <v>9.5076400000000005E-2</v>
      </c>
      <c r="S33">
        <v>0.14917</v>
      </c>
      <c r="T33">
        <v>2.49476E-2</v>
      </c>
      <c r="U33">
        <v>5.9197399999999997E-2</v>
      </c>
      <c r="V33">
        <v>-1.33458E-2</v>
      </c>
      <c r="W33">
        <v>0.24149100000000001</v>
      </c>
      <c r="X33">
        <v>-2.4463599999999999E-3</v>
      </c>
      <c r="Y33">
        <v>0.51110999999999995</v>
      </c>
      <c r="Z33">
        <v>0.62840399999999996</v>
      </c>
      <c r="AA33">
        <v>0.97785</v>
      </c>
      <c r="AB33">
        <v>0.79599900000000001</v>
      </c>
      <c r="AC33">
        <v>0.75693999999999995</v>
      </c>
      <c r="AD33">
        <v>0.75596200000000002</v>
      </c>
      <c r="AE33">
        <v>0.56293499999999996</v>
      </c>
      <c r="AF33">
        <v>0.94760500000000003</v>
      </c>
      <c r="AG33">
        <v>0.86028400000000005</v>
      </c>
      <c r="AH33">
        <v>0.97316000000000003</v>
      </c>
      <c r="AI33">
        <v>0.27341599999999999</v>
      </c>
      <c r="AJ33">
        <v>0.994923</v>
      </c>
    </row>
    <row r="34" spans="1:36">
      <c r="A34" t="s">
        <v>278</v>
      </c>
      <c r="B34" t="s">
        <v>279</v>
      </c>
      <c r="C34" t="s">
        <v>280</v>
      </c>
      <c r="D34" t="s">
        <v>281</v>
      </c>
      <c r="E34" t="s">
        <v>271</v>
      </c>
      <c r="F34" t="s">
        <v>41</v>
      </c>
      <c r="G34" t="s">
        <v>282</v>
      </c>
      <c r="H34" t="s">
        <v>273</v>
      </c>
      <c r="I34" t="s">
        <v>274</v>
      </c>
      <c r="J34" t="s">
        <v>275</v>
      </c>
      <c r="K34" t="s">
        <v>276</v>
      </c>
      <c r="L34" t="s">
        <v>283</v>
      </c>
      <c r="M34">
        <v>0.59229799999999999</v>
      </c>
      <c r="N34">
        <v>0.49637700000000001</v>
      </c>
      <c r="O34">
        <v>1.0470200000000001</v>
      </c>
      <c r="P34">
        <v>0.32722699999999999</v>
      </c>
      <c r="Q34">
        <v>1.01877</v>
      </c>
      <c r="R34">
        <v>0.49253200000000003</v>
      </c>
      <c r="S34">
        <v>1.04284</v>
      </c>
      <c r="T34">
        <v>-3.55795E-2</v>
      </c>
      <c r="U34">
        <v>0.65923399999999999</v>
      </c>
      <c r="V34">
        <v>1.09781</v>
      </c>
      <c r="W34">
        <v>0.54298199999999996</v>
      </c>
      <c r="X34">
        <v>0.459727</v>
      </c>
      <c r="Y34">
        <v>2.2575199999999998E-3</v>
      </c>
      <c r="Z34">
        <v>1.9627200000000001E-2</v>
      </c>
      <c r="AA34">
        <v>4.4175699999999998E-4</v>
      </c>
      <c r="AB34">
        <v>0.24577599999999999</v>
      </c>
      <c r="AC34">
        <v>4.4175699999999998E-4</v>
      </c>
      <c r="AD34">
        <v>1.9852499999999999E-2</v>
      </c>
      <c r="AE34">
        <v>4.4175699999999998E-4</v>
      </c>
      <c r="AF34">
        <v>0.94526299999999996</v>
      </c>
      <c r="AG34">
        <v>4.4175699999999998E-4</v>
      </c>
      <c r="AH34">
        <v>4.4175699999999998E-4</v>
      </c>
      <c r="AI34">
        <v>2.34037E-2</v>
      </c>
      <c r="AJ34">
        <v>7.1777599999999997E-2</v>
      </c>
    </row>
    <row r="35" spans="1:36">
      <c r="A35" t="s">
        <v>284</v>
      </c>
      <c r="B35" t="s">
        <v>285</v>
      </c>
      <c r="C35" t="s">
        <v>286</v>
      </c>
      <c r="D35" t="s">
        <v>287</v>
      </c>
      <c r="E35" t="s">
        <v>271</v>
      </c>
      <c r="F35" t="s">
        <v>41</v>
      </c>
      <c r="G35" t="s">
        <v>288</v>
      </c>
      <c r="H35" t="s">
        <v>273</v>
      </c>
      <c r="I35" t="s">
        <v>274</v>
      </c>
      <c r="J35" t="s">
        <v>275</v>
      </c>
      <c r="K35" t="s">
        <v>276</v>
      </c>
      <c r="L35" t="s">
        <v>289</v>
      </c>
      <c r="M35">
        <v>-0.13702500000000001</v>
      </c>
      <c r="N35">
        <v>-0.44281799999999999</v>
      </c>
      <c r="O35">
        <v>2.8856E-2</v>
      </c>
      <c r="P35">
        <v>-0.127194</v>
      </c>
      <c r="Q35">
        <v>0.65454400000000001</v>
      </c>
      <c r="R35">
        <v>0.41132299999999999</v>
      </c>
      <c r="S35">
        <v>0.63808399999999998</v>
      </c>
      <c r="T35">
        <v>0.39187300000000003</v>
      </c>
      <c r="U35">
        <v>0.56493899999999997</v>
      </c>
      <c r="V35">
        <v>0.54608299999999999</v>
      </c>
      <c r="W35">
        <v>0.45573000000000002</v>
      </c>
      <c r="X35">
        <v>0.121407</v>
      </c>
      <c r="Y35">
        <v>0.61094099999999996</v>
      </c>
      <c r="Z35">
        <v>2.0758700000000001E-2</v>
      </c>
      <c r="AA35">
        <v>0.94072599999999995</v>
      </c>
      <c r="AB35">
        <v>0.65013200000000004</v>
      </c>
      <c r="AC35">
        <v>4.4175699999999998E-4</v>
      </c>
      <c r="AD35">
        <v>3.0981100000000001E-2</v>
      </c>
      <c r="AE35">
        <v>4.4175699999999998E-4</v>
      </c>
      <c r="AF35">
        <v>4.2704100000000002E-2</v>
      </c>
      <c r="AG35">
        <v>8.3871599999999998E-4</v>
      </c>
      <c r="AH35">
        <v>3.2322700000000002E-3</v>
      </c>
      <c r="AI35">
        <v>1.42626E-2</v>
      </c>
      <c r="AJ35">
        <v>0.67350500000000002</v>
      </c>
    </row>
    <row r="36" spans="1:36">
      <c r="A36" t="s">
        <v>290</v>
      </c>
      <c r="B36" t="s">
        <v>291</v>
      </c>
      <c r="C36" t="s">
        <v>292</v>
      </c>
      <c r="D36" t="s">
        <v>293</v>
      </c>
      <c r="E36" t="s">
        <v>271</v>
      </c>
      <c r="F36" t="s">
        <v>41</v>
      </c>
      <c r="G36" t="s">
        <v>294</v>
      </c>
      <c r="H36" t="s">
        <v>273</v>
      </c>
      <c r="I36" t="s">
        <v>274</v>
      </c>
      <c r="J36" t="s">
        <v>275</v>
      </c>
      <c r="K36" t="s">
        <v>276</v>
      </c>
      <c r="L36" t="s">
        <v>295</v>
      </c>
      <c r="M36">
        <v>0.22872999999999999</v>
      </c>
      <c r="N36">
        <v>7.8706300000000007E-2</v>
      </c>
      <c r="O36">
        <v>-0.10242800000000001</v>
      </c>
      <c r="P36">
        <v>-0.14993400000000001</v>
      </c>
      <c r="Q36">
        <v>0.26805099999999998</v>
      </c>
      <c r="R36">
        <v>8.8474300000000006E-2</v>
      </c>
      <c r="S36">
        <v>-0.25775199999999998</v>
      </c>
      <c r="T36">
        <v>1.1480300000000001E-2</v>
      </c>
      <c r="U36">
        <v>6.2392599999999999E-2</v>
      </c>
      <c r="V36">
        <v>0.112737</v>
      </c>
      <c r="W36">
        <v>-7.3986800000000005E-2</v>
      </c>
      <c r="X36">
        <v>-3.9528699999999998E-3</v>
      </c>
      <c r="Y36">
        <v>0.47413300000000003</v>
      </c>
      <c r="Z36">
        <v>0.86182300000000001</v>
      </c>
      <c r="AA36">
        <v>0.80552400000000002</v>
      </c>
      <c r="AB36">
        <v>0.70044399999999996</v>
      </c>
      <c r="AC36">
        <v>0.38287199999999999</v>
      </c>
      <c r="AD36">
        <v>0.84657000000000004</v>
      </c>
      <c r="AE36">
        <v>0.43480799999999997</v>
      </c>
      <c r="AF36">
        <v>0.98296399999999995</v>
      </c>
      <c r="AG36">
        <v>0.89136899999999997</v>
      </c>
      <c r="AH36">
        <v>0.79080399999999995</v>
      </c>
      <c r="AI36">
        <v>0.87034900000000004</v>
      </c>
      <c r="AJ36">
        <v>0.99440899999999999</v>
      </c>
    </row>
    <row r="37" spans="1:36">
      <c r="A37" t="s">
        <v>296</v>
      </c>
      <c r="B37" t="s">
        <v>297</v>
      </c>
      <c r="C37" t="s">
        <v>298</v>
      </c>
      <c r="D37" t="s">
        <v>299</v>
      </c>
      <c r="E37" t="s">
        <v>300</v>
      </c>
      <c r="F37" t="s">
        <v>301</v>
      </c>
      <c r="G37" t="s">
        <v>302</v>
      </c>
      <c r="H37" t="s">
        <v>303</v>
      </c>
      <c r="I37" t="s">
        <v>304</v>
      </c>
      <c r="J37" t="s">
        <v>305</v>
      </c>
      <c r="K37" t="s">
        <v>306</v>
      </c>
      <c r="L37" t="s">
        <v>307</v>
      </c>
      <c r="M37">
        <v>0.32921099999999998</v>
      </c>
      <c r="N37">
        <v>0.16978099999999999</v>
      </c>
      <c r="O37">
        <v>0.42427700000000002</v>
      </c>
      <c r="P37">
        <v>0.219445</v>
      </c>
      <c r="Q37">
        <v>1.09511</v>
      </c>
      <c r="R37">
        <v>0.45933800000000002</v>
      </c>
      <c r="S37">
        <v>0.600352</v>
      </c>
      <c r="T37">
        <v>0.16736899999999999</v>
      </c>
      <c r="U37">
        <v>0.66898999999999997</v>
      </c>
      <c r="V37">
        <v>0.28185399999999999</v>
      </c>
      <c r="W37">
        <v>0.31701699999999999</v>
      </c>
      <c r="X37">
        <v>1.6662199999999999E-2</v>
      </c>
      <c r="Y37">
        <v>0.138044</v>
      </c>
      <c r="Z37">
        <v>0.56010800000000005</v>
      </c>
      <c r="AA37">
        <v>6.6686700000000002E-2</v>
      </c>
      <c r="AB37">
        <v>0.43546899999999999</v>
      </c>
      <c r="AC37">
        <v>4.4175699999999998E-4</v>
      </c>
      <c r="AD37">
        <v>2.55453E-2</v>
      </c>
      <c r="AE37">
        <v>2.5874299999999999E-3</v>
      </c>
      <c r="AF37">
        <v>0.590198</v>
      </c>
      <c r="AG37">
        <v>4.4175699999999998E-4</v>
      </c>
      <c r="AH37">
        <v>0.25461699999999998</v>
      </c>
      <c r="AI37">
        <v>0.20630000000000001</v>
      </c>
      <c r="AJ37">
        <v>0.97122399999999998</v>
      </c>
    </row>
    <row r="38" spans="1:36">
      <c r="A38" t="s">
        <v>308</v>
      </c>
      <c r="B38" t="s">
        <v>309</v>
      </c>
      <c r="C38" t="s">
        <v>310</v>
      </c>
      <c r="D38" t="s">
        <v>311</v>
      </c>
      <c r="E38" t="s">
        <v>300</v>
      </c>
      <c r="F38" t="s">
        <v>301</v>
      </c>
      <c r="G38" t="s">
        <v>312</v>
      </c>
      <c r="H38" t="s">
        <v>303</v>
      </c>
      <c r="I38" t="s">
        <v>304</v>
      </c>
      <c r="J38" t="s">
        <v>305</v>
      </c>
      <c r="K38" t="s">
        <v>306</v>
      </c>
      <c r="L38" t="s">
        <v>313</v>
      </c>
      <c r="M38">
        <v>0.249915</v>
      </c>
      <c r="N38">
        <v>0.22892899999999999</v>
      </c>
      <c r="O38">
        <v>0.40715099999999999</v>
      </c>
      <c r="P38">
        <v>0.20030400000000001</v>
      </c>
      <c r="Q38">
        <v>1.2970200000000001</v>
      </c>
      <c r="R38">
        <v>0.36252699999999999</v>
      </c>
      <c r="S38">
        <v>1.2264299999999999</v>
      </c>
      <c r="T38">
        <v>0.13650200000000001</v>
      </c>
      <c r="U38">
        <v>0.89486100000000002</v>
      </c>
      <c r="V38">
        <v>0.374614</v>
      </c>
      <c r="W38">
        <v>0.75022500000000003</v>
      </c>
      <c r="X38">
        <v>0.112525</v>
      </c>
      <c r="Y38">
        <v>0.28251900000000002</v>
      </c>
      <c r="Z38">
        <v>0.336538</v>
      </c>
      <c r="AA38">
        <v>3.67643E-2</v>
      </c>
      <c r="AB38">
        <v>0.411634</v>
      </c>
      <c r="AC38">
        <v>4.4175699999999998E-4</v>
      </c>
      <c r="AD38">
        <v>7.4493100000000007E-2</v>
      </c>
      <c r="AE38">
        <v>4.4175699999999998E-4</v>
      </c>
      <c r="AF38">
        <v>0.63003100000000001</v>
      </c>
      <c r="AG38">
        <v>4.4175699999999998E-4</v>
      </c>
      <c r="AH38">
        <v>6.2827900000000006E-2</v>
      </c>
      <c r="AI38">
        <v>4.4175699999999998E-4</v>
      </c>
      <c r="AJ38">
        <v>0.70519399999999999</v>
      </c>
    </row>
    <row r="39" spans="1:36">
      <c r="A39" t="s">
        <v>314</v>
      </c>
      <c r="B39" t="s">
        <v>315</v>
      </c>
      <c r="C39" t="s">
        <v>316</v>
      </c>
      <c r="D39" t="s">
        <v>317</v>
      </c>
      <c r="E39" t="s">
        <v>300</v>
      </c>
      <c r="F39" t="s">
        <v>301</v>
      </c>
      <c r="G39" t="s">
        <v>318</v>
      </c>
      <c r="H39" t="s">
        <v>303</v>
      </c>
      <c r="I39" t="s">
        <v>304</v>
      </c>
      <c r="J39" t="s">
        <v>305</v>
      </c>
      <c r="K39" t="s">
        <v>306</v>
      </c>
      <c r="L39" t="s">
        <v>319</v>
      </c>
      <c r="M39">
        <v>-0.39763999999999999</v>
      </c>
      <c r="N39">
        <v>-0.25105499999999997</v>
      </c>
      <c r="O39">
        <v>-5.89615E-2</v>
      </c>
      <c r="P39">
        <v>1.0481900000000001E-2</v>
      </c>
      <c r="Q39">
        <v>4.1855999999999997E-2</v>
      </c>
      <c r="R39">
        <v>-2.6443700000000001E-2</v>
      </c>
      <c r="S39">
        <v>8.1063899999999994E-2</v>
      </c>
      <c r="T39">
        <v>-0.14862400000000001</v>
      </c>
      <c r="U39">
        <v>2.83541E-3</v>
      </c>
      <c r="V39">
        <v>-0.30047299999999999</v>
      </c>
      <c r="W39">
        <v>-0.26542700000000002</v>
      </c>
      <c r="X39">
        <v>7.5421400000000001E-3</v>
      </c>
      <c r="Y39">
        <v>4.9728799999999997E-2</v>
      </c>
      <c r="Z39">
        <v>0.28371499999999999</v>
      </c>
      <c r="AA39">
        <v>0.87869699999999995</v>
      </c>
      <c r="AB39">
        <v>0.97977700000000001</v>
      </c>
      <c r="AC39">
        <v>0.90780799999999995</v>
      </c>
      <c r="AD39">
        <v>0.94651300000000005</v>
      </c>
      <c r="AE39">
        <v>0.81853200000000004</v>
      </c>
      <c r="AF39">
        <v>0.61481799999999998</v>
      </c>
      <c r="AG39">
        <v>0.99433400000000005</v>
      </c>
      <c r="AH39">
        <v>0.174208</v>
      </c>
      <c r="AI39">
        <v>0.294715</v>
      </c>
      <c r="AJ39">
        <v>0.98551800000000001</v>
      </c>
    </row>
    <row r="40" spans="1:36">
      <c r="A40" t="s">
        <v>320</v>
      </c>
      <c r="B40" t="s">
        <v>321</v>
      </c>
      <c r="C40" t="s">
        <v>322</v>
      </c>
      <c r="D40" t="s">
        <v>323</v>
      </c>
      <c r="E40" t="s">
        <v>300</v>
      </c>
      <c r="F40" t="s">
        <v>301</v>
      </c>
      <c r="G40" t="s">
        <v>324</v>
      </c>
      <c r="H40" t="s">
        <v>303</v>
      </c>
      <c r="I40" t="s">
        <v>304</v>
      </c>
      <c r="J40" t="s">
        <v>305</v>
      </c>
      <c r="K40" t="s">
        <v>306</v>
      </c>
      <c r="L40" t="s">
        <v>325</v>
      </c>
      <c r="M40">
        <v>1.1690499999999999</v>
      </c>
      <c r="N40">
        <v>0.77928200000000003</v>
      </c>
      <c r="O40">
        <v>1.07023</v>
      </c>
      <c r="P40">
        <v>0.26367099999999999</v>
      </c>
      <c r="Q40">
        <v>3.3582900000000002</v>
      </c>
      <c r="R40">
        <v>1.2566200000000001</v>
      </c>
      <c r="S40">
        <v>2.8028</v>
      </c>
      <c r="T40">
        <v>0.60054099999999999</v>
      </c>
      <c r="U40">
        <v>2.5307200000000001</v>
      </c>
      <c r="V40">
        <v>1.29817</v>
      </c>
      <c r="W40">
        <v>2.0922299999999998</v>
      </c>
      <c r="X40">
        <v>0.42244599999999999</v>
      </c>
      <c r="Y40">
        <v>4.4175699999999998E-4</v>
      </c>
      <c r="Z40">
        <v>4.4175699999999998E-4</v>
      </c>
      <c r="AA40">
        <v>4.4175699999999998E-4</v>
      </c>
      <c r="AB40">
        <v>0.22279499999999999</v>
      </c>
      <c r="AC40">
        <v>4.4175699999999998E-4</v>
      </c>
      <c r="AD40">
        <v>4.4175699999999998E-4</v>
      </c>
      <c r="AE40">
        <v>4.4175699999999998E-4</v>
      </c>
      <c r="AF40">
        <v>4.4175699999999998E-4</v>
      </c>
      <c r="AG40">
        <v>4.4175699999999998E-4</v>
      </c>
      <c r="AH40">
        <v>4.4175699999999998E-4</v>
      </c>
      <c r="AI40">
        <v>4.4175699999999998E-4</v>
      </c>
      <c r="AJ40">
        <v>2.2745600000000001E-2</v>
      </c>
    </row>
    <row r="41" spans="1:36">
      <c r="A41" t="s">
        <v>326</v>
      </c>
      <c r="B41" t="s">
        <v>327</v>
      </c>
      <c r="C41" t="s">
        <v>328</v>
      </c>
      <c r="D41" t="s">
        <v>329</v>
      </c>
      <c r="E41" t="s">
        <v>300</v>
      </c>
      <c r="F41" t="s">
        <v>301</v>
      </c>
      <c r="G41" t="s">
        <v>330</v>
      </c>
      <c r="H41" t="s">
        <v>303</v>
      </c>
      <c r="I41" t="s">
        <v>304</v>
      </c>
      <c r="J41" t="s">
        <v>305</v>
      </c>
      <c r="K41" t="s">
        <v>306</v>
      </c>
      <c r="L41" t="s">
        <v>331</v>
      </c>
      <c r="M41">
        <v>-1.04772</v>
      </c>
      <c r="N41">
        <v>-0.92720499999999995</v>
      </c>
      <c r="O41">
        <v>-0.69632899999999998</v>
      </c>
      <c r="P41">
        <v>-0.33497500000000002</v>
      </c>
      <c r="Q41">
        <v>0.87478</v>
      </c>
      <c r="R41">
        <v>0.58774800000000005</v>
      </c>
      <c r="S41">
        <v>2.1937799999999998</v>
      </c>
      <c r="T41">
        <v>0.82341500000000001</v>
      </c>
      <c r="U41">
        <v>0.56172699999999998</v>
      </c>
      <c r="V41">
        <v>0.66074100000000002</v>
      </c>
      <c r="W41">
        <v>0.93899999999999995</v>
      </c>
      <c r="X41">
        <v>0.29208800000000001</v>
      </c>
      <c r="Y41">
        <v>4.4175699999999998E-4</v>
      </c>
      <c r="Z41">
        <v>4.4175699999999998E-4</v>
      </c>
      <c r="AA41">
        <v>0.194914</v>
      </c>
      <c r="AB41">
        <v>0.64113600000000004</v>
      </c>
      <c r="AC41">
        <v>4.4175699999999998E-4</v>
      </c>
      <c r="AD41">
        <v>2.3621E-2</v>
      </c>
      <c r="AE41">
        <v>4.4175699999999998E-4</v>
      </c>
      <c r="AF41">
        <v>9.5932100000000006E-2</v>
      </c>
      <c r="AG41">
        <v>1.9398599999999998E-2</v>
      </c>
      <c r="AH41">
        <v>7.8750799999999996E-3</v>
      </c>
      <c r="AI41">
        <v>2.4694199999999999E-2</v>
      </c>
      <c r="AJ41">
        <v>0.67990499999999998</v>
      </c>
    </row>
    <row r="42" spans="1:36">
      <c r="A42" t="s">
        <v>332</v>
      </c>
      <c r="B42" t="s">
        <v>333</v>
      </c>
      <c r="C42" t="s">
        <v>334</v>
      </c>
      <c r="D42" t="s">
        <v>335</v>
      </c>
      <c r="E42" t="s">
        <v>300</v>
      </c>
      <c r="F42" t="s">
        <v>301</v>
      </c>
      <c r="G42" t="s">
        <v>336</v>
      </c>
      <c r="H42" t="s">
        <v>337</v>
      </c>
      <c r="I42" t="s">
        <v>338</v>
      </c>
      <c r="J42" t="s">
        <v>305</v>
      </c>
      <c r="K42" t="s">
        <v>306</v>
      </c>
      <c r="L42" t="s">
        <v>339</v>
      </c>
      <c r="M42">
        <v>0.90853300000000004</v>
      </c>
      <c r="N42">
        <v>0.14371999999999999</v>
      </c>
      <c r="O42">
        <v>2.1670600000000002</v>
      </c>
      <c r="P42">
        <v>0.41342499999999999</v>
      </c>
      <c r="Q42">
        <v>3.1640700000000002</v>
      </c>
      <c r="R42">
        <v>2.2863000000000002</v>
      </c>
      <c r="S42">
        <v>4.4747399999999997</v>
      </c>
      <c r="T42">
        <v>1.78104</v>
      </c>
      <c r="U42">
        <v>2.47329</v>
      </c>
      <c r="V42">
        <v>2.07226</v>
      </c>
      <c r="W42">
        <v>3.2919200000000002</v>
      </c>
      <c r="X42">
        <v>1.10029</v>
      </c>
      <c r="Y42">
        <v>4.4175699999999998E-4</v>
      </c>
      <c r="Z42">
        <v>0.78878999999999999</v>
      </c>
      <c r="AA42">
        <v>4.4175699999999998E-4</v>
      </c>
      <c r="AB42">
        <v>0.323021</v>
      </c>
      <c r="AC42">
        <v>4.4175699999999998E-4</v>
      </c>
      <c r="AD42">
        <v>4.4175699999999998E-4</v>
      </c>
      <c r="AE42">
        <v>4.4175699999999998E-4</v>
      </c>
      <c r="AF42">
        <v>4.4175699999999998E-4</v>
      </c>
      <c r="AG42">
        <v>4.4175699999999998E-4</v>
      </c>
      <c r="AH42">
        <v>4.4175699999999998E-4</v>
      </c>
      <c r="AI42">
        <v>4.4175699999999998E-4</v>
      </c>
      <c r="AJ42">
        <v>1.9182100000000001E-3</v>
      </c>
    </row>
    <row r="43" spans="1:36">
      <c r="A43" t="s">
        <v>340</v>
      </c>
      <c r="B43" t="s">
        <v>341</v>
      </c>
      <c r="C43" t="s">
        <v>342</v>
      </c>
      <c r="D43" t="s">
        <v>343</v>
      </c>
      <c r="E43" t="s">
        <v>344</v>
      </c>
      <c r="F43" t="s">
        <v>301</v>
      </c>
      <c r="G43" t="s">
        <v>345</v>
      </c>
      <c r="H43" t="s">
        <v>303</v>
      </c>
      <c r="I43" t="s">
        <v>304</v>
      </c>
      <c r="J43" t="s">
        <v>305</v>
      </c>
      <c r="K43" t="s">
        <v>306</v>
      </c>
      <c r="L43" t="s">
        <v>346</v>
      </c>
      <c r="M43">
        <v>1.44723E-2</v>
      </c>
      <c r="N43">
        <v>-3.3173300000000003E-2</v>
      </c>
      <c r="O43">
        <v>-5.7018800000000001E-2</v>
      </c>
      <c r="P43">
        <v>-7.7065500000000004E-3</v>
      </c>
      <c r="Q43">
        <v>0.69583899999999999</v>
      </c>
      <c r="R43">
        <v>0.10205400000000001</v>
      </c>
      <c r="S43">
        <v>0.23222899999999999</v>
      </c>
      <c r="T43">
        <v>2.99834E-2</v>
      </c>
      <c r="U43">
        <v>0.42863899999999999</v>
      </c>
      <c r="V43">
        <v>0.116108</v>
      </c>
      <c r="W43">
        <v>0.13442999999999999</v>
      </c>
      <c r="X43">
        <v>7.0419700000000002E-2</v>
      </c>
      <c r="Y43">
        <v>0.97221400000000002</v>
      </c>
      <c r="Z43">
        <v>0.93164199999999997</v>
      </c>
      <c r="AA43">
        <v>0.87260300000000002</v>
      </c>
      <c r="AB43">
        <v>0.98550800000000005</v>
      </c>
      <c r="AC43">
        <v>4.4175699999999998E-4</v>
      </c>
      <c r="AD43">
        <v>0.74646800000000002</v>
      </c>
      <c r="AE43">
        <v>0.33074900000000002</v>
      </c>
      <c r="AF43">
        <v>0.94064700000000001</v>
      </c>
      <c r="AG43">
        <v>2.6615099999999999E-2</v>
      </c>
      <c r="AH43">
        <v>0.699577</v>
      </c>
      <c r="AI43">
        <v>0.63804400000000006</v>
      </c>
      <c r="AJ43">
        <v>0.83523099999999995</v>
      </c>
    </row>
    <row r="44" spans="1:36">
      <c r="A44" t="s">
        <v>347</v>
      </c>
      <c r="B44" t="s">
        <v>348</v>
      </c>
      <c r="C44" t="s">
        <v>349</v>
      </c>
      <c r="D44" t="s">
        <v>350</v>
      </c>
      <c r="E44" t="s">
        <v>344</v>
      </c>
      <c r="F44" t="s">
        <v>301</v>
      </c>
      <c r="G44" t="s">
        <v>351</v>
      </c>
      <c r="H44" t="s">
        <v>303</v>
      </c>
      <c r="I44" t="s">
        <v>304</v>
      </c>
      <c r="J44" t="s">
        <v>305</v>
      </c>
      <c r="K44" t="s">
        <v>306</v>
      </c>
      <c r="L44" t="s">
        <v>352</v>
      </c>
      <c r="M44">
        <v>0.51064600000000004</v>
      </c>
      <c r="N44">
        <v>0.110709</v>
      </c>
      <c r="O44">
        <v>0.64579399999999998</v>
      </c>
      <c r="P44">
        <v>-6.7143999999999995E-2</v>
      </c>
      <c r="Q44">
        <v>2.2999299999999998</v>
      </c>
      <c r="R44">
        <v>0.84259799999999996</v>
      </c>
      <c r="S44">
        <v>2.1668500000000002</v>
      </c>
      <c r="T44">
        <v>0.298566</v>
      </c>
      <c r="U44">
        <v>1.4808699999999999</v>
      </c>
      <c r="V44">
        <v>0.88475899999999996</v>
      </c>
      <c r="W44">
        <v>1.27538</v>
      </c>
      <c r="X44">
        <v>0.125303</v>
      </c>
      <c r="Y44">
        <v>4.7625599999999999E-3</v>
      </c>
      <c r="Z44">
        <v>0.70002299999999995</v>
      </c>
      <c r="AA44">
        <v>8.3871599999999998E-4</v>
      </c>
      <c r="AB44">
        <v>0.83602900000000002</v>
      </c>
      <c r="AC44">
        <v>4.4175699999999998E-4</v>
      </c>
      <c r="AD44">
        <v>4.4175699999999998E-4</v>
      </c>
      <c r="AE44">
        <v>4.4175699999999998E-4</v>
      </c>
      <c r="AF44">
        <v>0.15382999999999999</v>
      </c>
      <c r="AG44">
        <v>4.4175699999999998E-4</v>
      </c>
      <c r="AH44">
        <v>4.4175699999999998E-4</v>
      </c>
      <c r="AI44">
        <v>4.4175699999999998E-4</v>
      </c>
      <c r="AJ44">
        <v>0.65126300000000004</v>
      </c>
    </row>
    <row r="45" spans="1:36">
      <c r="A45" t="s">
        <v>353</v>
      </c>
      <c r="B45" t="s">
        <v>354</v>
      </c>
      <c r="C45" t="s">
        <v>355</v>
      </c>
      <c r="D45" t="s">
        <v>356</v>
      </c>
      <c r="E45" t="s">
        <v>357</v>
      </c>
      <c r="F45" t="s">
        <v>301</v>
      </c>
      <c r="G45" t="s">
        <v>358</v>
      </c>
      <c r="H45" t="s">
        <v>303</v>
      </c>
      <c r="I45" t="s">
        <v>304</v>
      </c>
      <c r="J45" t="s">
        <v>305</v>
      </c>
      <c r="K45" t="s">
        <v>306</v>
      </c>
      <c r="L45" t="s">
        <v>359</v>
      </c>
      <c r="M45">
        <v>0.227266</v>
      </c>
      <c r="N45">
        <v>0.29284199999999999</v>
      </c>
      <c r="O45">
        <v>0.33435399999999998</v>
      </c>
      <c r="P45">
        <v>0.28314400000000001</v>
      </c>
      <c r="Q45">
        <v>0.879579</v>
      </c>
      <c r="R45">
        <v>0.925952</v>
      </c>
      <c r="S45">
        <v>1.1761699999999999</v>
      </c>
      <c r="T45">
        <v>0.56475900000000001</v>
      </c>
      <c r="U45">
        <v>0.78683499999999995</v>
      </c>
      <c r="V45">
        <v>0.530524</v>
      </c>
      <c r="W45">
        <v>0.86418200000000001</v>
      </c>
      <c r="X45">
        <v>0.43616700000000003</v>
      </c>
      <c r="Y45">
        <v>0.37408200000000003</v>
      </c>
      <c r="Z45">
        <v>0.225526</v>
      </c>
      <c r="AA45">
        <v>0.18423700000000001</v>
      </c>
      <c r="AB45">
        <v>0.28318100000000002</v>
      </c>
      <c r="AC45">
        <v>4.4175699999999998E-4</v>
      </c>
      <c r="AD45">
        <v>4.4175699999999998E-4</v>
      </c>
      <c r="AE45">
        <v>4.4175699999999998E-4</v>
      </c>
      <c r="AF45">
        <v>6.77321E-3</v>
      </c>
      <c r="AG45">
        <v>4.4175699999999998E-4</v>
      </c>
      <c r="AH45">
        <v>8.1447599999999992E-3</v>
      </c>
      <c r="AI45">
        <v>4.4175699999999998E-4</v>
      </c>
      <c r="AJ45">
        <v>5.08032E-2</v>
      </c>
    </row>
    <row r="46" spans="1:36">
      <c r="A46" t="s">
        <v>360</v>
      </c>
      <c r="B46" t="s">
        <v>361</v>
      </c>
      <c r="C46" t="s">
        <v>362</v>
      </c>
      <c r="D46" t="s">
        <v>363</v>
      </c>
      <c r="E46" t="s">
        <v>344</v>
      </c>
      <c r="F46" t="s">
        <v>301</v>
      </c>
      <c r="G46" t="s">
        <v>364</v>
      </c>
      <c r="H46" t="s">
        <v>303</v>
      </c>
      <c r="I46" t="s">
        <v>304</v>
      </c>
      <c r="J46" t="s">
        <v>305</v>
      </c>
      <c r="K46" t="s">
        <v>306</v>
      </c>
      <c r="L46" t="s">
        <v>365</v>
      </c>
      <c r="M46">
        <v>0.29670200000000002</v>
      </c>
      <c r="N46">
        <v>-0.12992100000000001</v>
      </c>
      <c r="O46">
        <v>0.27075300000000002</v>
      </c>
      <c r="P46">
        <v>7.09641E-3</v>
      </c>
      <c r="Q46">
        <v>0.36788900000000002</v>
      </c>
      <c r="R46">
        <v>0.21653500000000001</v>
      </c>
      <c r="S46">
        <v>0.70088799999999996</v>
      </c>
      <c r="T46">
        <v>0.464976</v>
      </c>
      <c r="U46">
        <v>0.350022</v>
      </c>
      <c r="V46">
        <v>0.23882300000000001</v>
      </c>
      <c r="W46">
        <v>0.38214999999999999</v>
      </c>
      <c r="X46">
        <v>0.43788199999999999</v>
      </c>
      <c r="Y46">
        <v>0.29866199999999998</v>
      </c>
      <c r="Z46">
        <v>0.73690299999999997</v>
      </c>
      <c r="AA46">
        <v>0.328378</v>
      </c>
      <c r="AB46">
        <v>0.98834900000000003</v>
      </c>
      <c r="AC46">
        <v>0.15751299999999999</v>
      </c>
      <c r="AD46">
        <v>0.49150199999999999</v>
      </c>
      <c r="AE46">
        <v>4.4175699999999998E-4</v>
      </c>
      <c r="AF46">
        <v>4.0042099999999997E-2</v>
      </c>
      <c r="AG46">
        <v>0.191968</v>
      </c>
      <c r="AH46">
        <v>0.43393500000000002</v>
      </c>
      <c r="AI46">
        <v>0.122416</v>
      </c>
      <c r="AJ46">
        <v>5.9919100000000003E-2</v>
      </c>
    </row>
    <row r="47" spans="1:36">
      <c r="A47" t="s">
        <v>366</v>
      </c>
      <c r="B47" t="s">
        <v>367</v>
      </c>
      <c r="C47" t="s">
        <v>368</v>
      </c>
      <c r="D47" t="s">
        <v>369</v>
      </c>
      <c r="E47" t="s">
        <v>357</v>
      </c>
      <c r="F47" t="s">
        <v>301</v>
      </c>
      <c r="G47" t="s">
        <v>370</v>
      </c>
      <c r="H47" t="s">
        <v>303</v>
      </c>
      <c r="I47" t="s">
        <v>304</v>
      </c>
      <c r="J47" t="s">
        <v>305</v>
      </c>
      <c r="K47" t="s">
        <v>306</v>
      </c>
      <c r="L47" t="s">
        <v>371</v>
      </c>
      <c r="M47">
        <v>-0.23836299999999999</v>
      </c>
      <c r="N47">
        <v>-1.4622200000000001</v>
      </c>
      <c r="O47">
        <v>-0.77097700000000002</v>
      </c>
      <c r="P47">
        <v>-0.241842</v>
      </c>
      <c r="Q47">
        <v>0.17082700000000001</v>
      </c>
      <c r="R47">
        <v>0.49260999999999999</v>
      </c>
      <c r="S47">
        <v>6.7449099999999998E-2</v>
      </c>
      <c r="T47">
        <v>1.14533</v>
      </c>
      <c r="U47">
        <v>0.82787999999999995</v>
      </c>
      <c r="V47">
        <v>1.06595</v>
      </c>
      <c r="W47">
        <v>-6.1975299999999997E-2</v>
      </c>
      <c r="X47">
        <v>0.31117899999999998</v>
      </c>
      <c r="Y47">
        <v>0.45122400000000001</v>
      </c>
      <c r="Z47">
        <v>4.4175699999999998E-4</v>
      </c>
      <c r="AA47">
        <v>4.4175699999999998E-4</v>
      </c>
      <c r="AB47">
        <v>0.46279700000000001</v>
      </c>
      <c r="AC47">
        <v>0.60730799999999996</v>
      </c>
      <c r="AD47">
        <v>1.91734E-2</v>
      </c>
      <c r="AE47">
        <v>0.86127600000000004</v>
      </c>
      <c r="AF47">
        <v>4.4175699999999998E-4</v>
      </c>
      <c r="AG47">
        <v>4.4175699999999998E-4</v>
      </c>
      <c r="AH47">
        <v>4.4175699999999998E-4</v>
      </c>
      <c r="AI47">
        <v>0.87569399999999997</v>
      </c>
      <c r="AJ47">
        <v>0.26897500000000002</v>
      </c>
    </row>
    <row r="48" spans="1:36">
      <c r="A48" t="s">
        <v>372</v>
      </c>
      <c r="B48" t="s">
        <v>373</v>
      </c>
      <c r="C48" t="s">
        <v>374</v>
      </c>
      <c r="D48" t="s">
        <v>375</v>
      </c>
      <c r="E48" t="s">
        <v>376</v>
      </c>
      <c r="F48" t="s">
        <v>301</v>
      </c>
      <c r="G48" t="s">
        <v>377</v>
      </c>
      <c r="H48" t="s">
        <v>303</v>
      </c>
      <c r="I48" t="s">
        <v>304</v>
      </c>
      <c r="J48" t="s">
        <v>305</v>
      </c>
      <c r="K48" t="s">
        <v>306</v>
      </c>
      <c r="L48" t="s">
        <v>378</v>
      </c>
      <c r="M48">
        <v>2.4763999999999999</v>
      </c>
      <c r="N48">
        <v>2.5224000000000002</v>
      </c>
      <c r="O48">
        <v>-1.2316199999999999</v>
      </c>
      <c r="P48">
        <v>0.19609299999999999</v>
      </c>
      <c r="Q48">
        <v>-0.3498</v>
      </c>
      <c r="R48">
        <v>2.5051299999999999</v>
      </c>
      <c r="S48">
        <v>-0.36369800000000002</v>
      </c>
      <c r="T48">
        <v>0.82389100000000004</v>
      </c>
      <c r="U48">
        <v>9.0636599999999998E-2</v>
      </c>
      <c r="V48">
        <v>0.46823199999999998</v>
      </c>
      <c r="W48">
        <v>-0.35564600000000002</v>
      </c>
      <c r="X48">
        <v>-0.915238</v>
      </c>
      <c r="Y48">
        <v>2.5874299999999999E-3</v>
      </c>
      <c r="Z48">
        <v>1.9182100000000001E-3</v>
      </c>
      <c r="AA48">
        <v>2.2575199999999998E-3</v>
      </c>
      <c r="AB48">
        <v>0.82465299999999997</v>
      </c>
      <c r="AC48">
        <v>1</v>
      </c>
      <c r="AD48">
        <v>1.9182100000000001E-3</v>
      </c>
      <c r="AE48">
        <v>0.39767000000000002</v>
      </c>
      <c r="AF48">
        <v>0.15001900000000001</v>
      </c>
      <c r="AG48">
        <v>1</v>
      </c>
      <c r="AH48">
        <v>1</v>
      </c>
      <c r="AI48">
        <v>0.411634</v>
      </c>
      <c r="AJ48">
        <v>0.16154499999999999</v>
      </c>
    </row>
    <row r="49" spans="1:36">
      <c r="A49" t="s">
        <v>379</v>
      </c>
      <c r="B49" t="s">
        <v>380</v>
      </c>
      <c r="C49" t="s">
        <v>381</v>
      </c>
      <c r="D49" t="s">
        <v>382</v>
      </c>
      <c r="E49" t="s">
        <v>357</v>
      </c>
      <c r="F49" t="s">
        <v>301</v>
      </c>
      <c r="G49" t="s">
        <v>383</v>
      </c>
      <c r="H49" t="s">
        <v>303</v>
      </c>
      <c r="I49" t="s">
        <v>304</v>
      </c>
      <c r="J49" t="s">
        <v>305</v>
      </c>
      <c r="K49" t="s">
        <v>306</v>
      </c>
      <c r="L49" t="s">
        <v>384</v>
      </c>
      <c r="M49">
        <v>0.19702</v>
      </c>
      <c r="N49">
        <v>0.217278</v>
      </c>
      <c r="O49">
        <v>-0.67825100000000005</v>
      </c>
      <c r="P49">
        <v>2.91492E-2</v>
      </c>
      <c r="Q49">
        <v>-0.47895500000000002</v>
      </c>
      <c r="R49">
        <v>0.217779</v>
      </c>
      <c r="S49">
        <v>-0.19100300000000001</v>
      </c>
      <c r="T49">
        <v>7.03873E-2</v>
      </c>
      <c r="U49">
        <v>-0.14932699999999999</v>
      </c>
      <c r="V49">
        <v>-0.116733</v>
      </c>
      <c r="W49">
        <v>-0.11042399999999999</v>
      </c>
      <c r="X49">
        <v>0.14288600000000001</v>
      </c>
      <c r="Y49">
        <v>0.75175000000000003</v>
      </c>
      <c r="Z49">
        <v>0.71737200000000001</v>
      </c>
      <c r="AA49">
        <v>0.101495</v>
      </c>
      <c r="AB49">
        <v>0.97510300000000005</v>
      </c>
      <c r="AC49">
        <v>0.34276400000000001</v>
      </c>
      <c r="AD49">
        <v>0.71275699999999997</v>
      </c>
      <c r="AE49">
        <v>0.73733800000000005</v>
      </c>
      <c r="AF49">
        <v>0.93363300000000005</v>
      </c>
      <c r="AG49">
        <v>0.82594000000000001</v>
      </c>
      <c r="AH49">
        <v>0.87227200000000005</v>
      </c>
      <c r="AI49">
        <v>0.86251299999999997</v>
      </c>
      <c r="AJ49">
        <v>0.84730099999999997</v>
      </c>
    </row>
    <row r="50" spans="1:36">
      <c r="A50" t="s">
        <v>385</v>
      </c>
      <c r="B50" t="s">
        <v>386</v>
      </c>
      <c r="C50" t="s">
        <v>387</v>
      </c>
      <c r="D50" t="s">
        <v>388</v>
      </c>
      <c r="E50" t="s">
        <v>376</v>
      </c>
      <c r="F50" t="s">
        <v>301</v>
      </c>
      <c r="G50" t="s">
        <v>389</v>
      </c>
      <c r="H50" t="s">
        <v>303</v>
      </c>
      <c r="I50" t="s">
        <v>304</v>
      </c>
      <c r="J50" t="s">
        <v>305</v>
      </c>
      <c r="K50" t="s">
        <v>306</v>
      </c>
      <c r="L50" t="s">
        <v>390</v>
      </c>
      <c r="M50">
        <v>-0.75834800000000002</v>
      </c>
      <c r="N50">
        <v>-0.48963299999999998</v>
      </c>
      <c r="O50">
        <v>0.260521</v>
      </c>
      <c r="P50">
        <v>0.16702800000000001</v>
      </c>
      <c r="Q50">
        <v>0.19179599999999999</v>
      </c>
      <c r="R50">
        <v>0.18082599999999999</v>
      </c>
      <c r="S50">
        <v>0.49253200000000003</v>
      </c>
      <c r="T50">
        <v>4.2636800000000002E-2</v>
      </c>
      <c r="U50">
        <v>9.81992E-2</v>
      </c>
      <c r="V50">
        <v>0.29869000000000001</v>
      </c>
      <c r="W50">
        <v>-0.23016300000000001</v>
      </c>
      <c r="X50">
        <v>0.17779300000000001</v>
      </c>
      <c r="Y50">
        <v>4.4175699999999998E-4</v>
      </c>
      <c r="Z50">
        <v>6.2119000000000002E-3</v>
      </c>
      <c r="AA50">
        <v>0.36996800000000002</v>
      </c>
      <c r="AB50">
        <v>0.60465500000000005</v>
      </c>
      <c r="AC50">
        <v>0.43016100000000002</v>
      </c>
      <c r="AD50">
        <v>0.46586300000000003</v>
      </c>
      <c r="AE50">
        <v>3.18021E-2</v>
      </c>
      <c r="AF50">
        <v>0.92283400000000004</v>
      </c>
      <c r="AG50">
        <v>0.74535200000000001</v>
      </c>
      <c r="AH50">
        <v>0.15149399999999999</v>
      </c>
      <c r="AI50">
        <v>0.47280800000000001</v>
      </c>
      <c r="AJ50">
        <v>0.57469999999999999</v>
      </c>
    </row>
    <row r="51" spans="1:36">
      <c r="A51" t="s">
        <v>391</v>
      </c>
      <c r="B51" t="s">
        <v>392</v>
      </c>
      <c r="C51" t="s">
        <v>393</v>
      </c>
      <c r="D51" t="s">
        <v>394</v>
      </c>
      <c r="E51" t="s">
        <v>357</v>
      </c>
      <c r="F51" t="s">
        <v>301</v>
      </c>
      <c r="G51" t="s">
        <v>395</v>
      </c>
      <c r="H51" t="s">
        <v>303</v>
      </c>
      <c r="I51" t="s">
        <v>304</v>
      </c>
      <c r="J51" t="s">
        <v>305</v>
      </c>
      <c r="K51" t="s">
        <v>306</v>
      </c>
      <c r="L51" t="s">
        <v>396</v>
      </c>
      <c r="M51">
        <v>0.16959199999999999</v>
      </c>
      <c r="N51">
        <v>5.296E-2</v>
      </c>
      <c r="O51">
        <v>-9.9557099999999996E-2</v>
      </c>
      <c r="P51">
        <v>-0.39815400000000001</v>
      </c>
      <c r="Q51">
        <v>-1.33053</v>
      </c>
      <c r="R51">
        <v>-0.50367499999999998</v>
      </c>
      <c r="S51">
        <v>-0.53127800000000003</v>
      </c>
      <c r="T51">
        <v>-0.65104099999999998</v>
      </c>
      <c r="U51">
        <v>-1.02593</v>
      </c>
      <c r="V51">
        <v>-0.79647000000000001</v>
      </c>
      <c r="W51">
        <v>-1.3939699999999999E-2</v>
      </c>
      <c r="X51">
        <v>-0.26589400000000002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</row>
    <row r="52" spans="1:36">
      <c r="A52" t="s">
        <v>397</v>
      </c>
      <c r="B52" t="s">
        <v>398</v>
      </c>
      <c r="C52" t="s">
        <v>399</v>
      </c>
      <c r="D52" t="s">
        <v>400</v>
      </c>
      <c r="E52" t="s">
        <v>357</v>
      </c>
      <c r="F52" t="s">
        <v>301</v>
      </c>
      <c r="G52" t="s">
        <v>401</v>
      </c>
      <c r="H52" t="s">
        <v>303</v>
      </c>
      <c r="I52" t="s">
        <v>304</v>
      </c>
      <c r="J52" t="s">
        <v>305</v>
      </c>
      <c r="K52" t="s">
        <v>306</v>
      </c>
      <c r="L52" t="s">
        <v>402</v>
      </c>
      <c r="M52">
        <v>1.2839400000000001</v>
      </c>
      <c r="N52">
        <v>0.90542500000000004</v>
      </c>
      <c r="O52">
        <v>1.2038800000000001</v>
      </c>
      <c r="P52">
        <v>0.72873100000000002</v>
      </c>
      <c r="Q52">
        <v>0.218973</v>
      </c>
      <c r="R52">
        <v>1.8189199999999999E-2</v>
      </c>
      <c r="S52">
        <v>-0.213196</v>
      </c>
      <c r="T52">
        <v>0.31947700000000001</v>
      </c>
      <c r="U52">
        <v>-0.173064</v>
      </c>
      <c r="V52">
        <v>-6.9314100000000003E-2</v>
      </c>
      <c r="W52">
        <v>2.57559E-3</v>
      </c>
      <c r="X52">
        <v>0.208227</v>
      </c>
      <c r="Y52">
        <v>4.4175699999999998E-4</v>
      </c>
      <c r="Z52">
        <v>4.4175699999999998E-4</v>
      </c>
      <c r="AA52">
        <v>4.4175699999999998E-4</v>
      </c>
      <c r="AB52">
        <v>4.4175699999999998E-4</v>
      </c>
      <c r="AC52">
        <v>0.36547299999999999</v>
      </c>
      <c r="AD52">
        <v>0.96508400000000005</v>
      </c>
      <c r="AE52">
        <v>0.37043799999999999</v>
      </c>
      <c r="AF52">
        <v>0.12726100000000001</v>
      </c>
      <c r="AG52">
        <v>0.52136199999999999</v>
      </c>
      <c r="AH52">
        <v>0.843032</v>
      </c>
      <c r="AI52">
        <v>0.99445899999999998</v>
      </c>
      <c r="AJ52">
        <v>0.38816400000000001</v>
      </c>
    </row>
    <row r="53" spans="1:36">
      <c r="A53" t="s">
        <v>403</v>
      </c>
      <c r="B53" t="s">
        <v>404</v>
      </c>
      <c r="C53" t="s">
        <v>405</v>
      </c>
      <c r="D53" t="s">
        <v>406</v>
      </c>
      <c r="E53" t="s">
        <v>357</v>
      </c>
      <c r="F53" t="s">
        <v>301</v>
      </c>
      <c r="G53" t="s">
        <v>407</v>
      </c>
      <c r="H53" t="s">
        <v>303</v>
      </c>
      <c r="I53" t="s">
        <v>304</v>
      </c>
      <c r="J53" t="s">
        <v>305</v>
      </c>
      <c r="K53" t="s">
        <v>306</v>
      </c>
      <c r="L53" t="s">
        <v>408</v>
      </c>
      <c r="M53">
        <v>0.733545</v>
      </c>
      <c r="N53">
        <v>0.92423200000000005</v>
      </c>
      <c r="O53">
        <v>-0.48171000000000003</v>
      </c>
      <c r="P53">
        <v>-0.24878800000000001</v>
      </c>
      <c r="Q53">
        <v>-1.66683</v>
      </c>
      <c r="R53">
        <v>1.4735</v>
      </c>
      <c r="S53">
        <v>-0.30036600000000002</v>
      </c>
      <c r="T53">
        <v>2.7293100000000001E-2</v>
      </c>
      <c r="U53">
        <v>-0.13783999999999999</v>
      </c>
      <c r="V53">
        <v>-0.25337700000000002</v>
      </c>
      <c r="W53">
        <v>0.23227600000000001</v>
      </c>
      <c r="X53">
        <v>-0.82933900000000005</v>
      </c>
      <c r="Y53">
        <v>0.16179299999999999</v>
      </c>
      <c r="Z53">
        <v>7.2894100000000003E-2</v>
      </c>
      <c r="AA53">
        <v>0.24962000000000001</v>
      </c>
      <c r="AB53">
        <v>0.75001200000000001</v>
      </c>
      <c r="AC53">
        <v>1.40213E-2</v>
      </c>
      <c r="AD53">
        <v>1.21298E-3</v>
      </c>
      <c r="AE53">
        <v>0.50376299999999996</v>
      </c>
      <c r="AF53">
        <v>0.97541299999999997</v>
      </c>
      <c r="AG53">
        <v>0.88348300000000002</v>
      </c>
      <c r="AH53">
        <v>0.75886699999999996</v>
      </c>
      <c r="AI53">
        <v>0.60840399999999994</v>
      </c>
      <c r="AJ53">
        <v>0.128468</v>
      </c>
    </row>
    <row r="54" spans="1:36">
      <c r="A54" t="s">
        <v>409</v>
      </c>
      <c r="B54" t="s">
        <v>410</v>
      </c>
      <c r="C54" t="s">
        <v>411</v>
      </c>
      <c r="D54" t="s">
        <v>412</v>
      </c>
      <c r="E54" t="s">
        <v>357</v>
      </c>
      <c r="F54" t="s">
        <v>301</v>
      </c>
      <c r="G54" t="s">
        <v>413</v>
      </c>
      <c r="H54" t="s">
        <v>303</v>
      </c>
      <c r="I54" t="s">
        <v>304</v>
      </c>
      <c r="J54" t="s">
        <v>305</v>
      </c>
      <c r="K54" t="s">
        <v>306</v>
      </c>
      <c r="L54" t="s">
        <v>414</v>
      </c>
      <c r="M54">
        <v>-0.48240499999999997</v>
      </c>
      <c r="N54">
        <v>-0.57523299999999999</v>
      </c>
      <c r="O54">
        <v>-0.60845800000000005</v>
      </c>
      <c r="P54">
        <v>-0.35304200000000002</v>
      </c>
      <c r="Q54">
        <v>-1.13839</v>
      </c>
      <c r="R54">
        <v>-0.75044599999999995</v>
      </c>
      <c r="S54">
        <v>-0.34566000000000002</v>
      </c>
      <c r="T54">
        <v>2.2689600000000001E-2</v>
      </c>
      <c r="U54">
        <v>-0.736931</v>
      </c>
      <c r="V54">
        <v>-0.44588899999999998</v>
      </c>
      <c r="W54">
        <v>-0.43439499999999998</v>
      </c>
      <c r="X54">
        <v>0.44665500000000002</v>
      </c>
      <c r="Y54">
        <v>2.0981799999999998E-2</v>
      </c>
      <c r="Z54">
        <v>3.54762E-3</v>
      </c>
      <c r="AA54">
        <v>2.91304E-3</v>
      </c>
      <c r="AB54">
        <v>0.121175</v>
      </c>
      <c r="AC54">
        <v>4.4175699999999998E-4</v>
      </c>
      <c r="AD54">
        <v>4.4175699999999998E-4</v>
      </c>
      <c r="AE54">
        <v>0.133851</v>
      </c>
      <c r="AF54">
        <v>0.95663699999999996</v>
      </c>
      <c r="AG54">
        <v>4.4175699999999998E-4</v>
      </c>
      <c r="AH54">
        <v>2.87181E-2</v>
      </c>
      <c r="AI54">
        <v>3.9083100000000003E-2</v>
      </c>
      <c r="AJ54">
        <v>2.87181E-2</v>
      </c>
    </row>
    <row r="55" spans="1:36">
      <c r="A55" t="s">
        <v>415</v>
      </c>
      <c r="B55" t="s">
        <v>416</v>
      </c>
      <c r="C55" t="s">
        <v>417</v>
      </c>
      <c r="D55" t="s">
        <v>418</v>
      </c>
      <c r="E55" t="s">
        <v>357</v>
      </c>
      <c r="F55" t="s">
        <v>301</v>
      </c>
      <c r="G55" t="s">
        <v>419</v>
      </c>
      <c r="H55" t="s">
        <v>303</v>
      </c>
      <c r="I55" t="s">
        <v>304</v>
      </c>
      <c r="J55" t="s">
        <v>305</v>
      </c>
      <c r="K55" t="s">
        <v>306</v>
      </c>
      <c r="L55" t="s">
        <v>420</v>
      </c>
      <c r="M55">
        <v>0.32891599999999999</v>
      </c>
      <c r="N55">
        <v>0.176428</v>
      </c>
      <c r="O55">
        <v>-0.26864700000000002</v>
      </c>
      <c r="P55">
        <v>-0.13893900000000001</v>
      </c>
      <c r="Q55">
        <v>2.7438199999999999E-2</v>
      </c>
      <c r="R55">
        <v>-0.67539800000000005</v>
      </c>
      <c r="S55">
        <v>3.6246500000000001E-2</v>
      </c>
      <c r="T55">
        <v>-0.135653</v>
      </c>
      <c r="U55">
        <v>-0.16766200000000001</v>
      </c>
      <c r="V55">
        <v>-0.36512</v>
      </c>
      <c r="W55">
        <v>-0.25431199999999998</v>
      </c>
      <c r="X55">
        <v>0.33299699999999999</v>
      </c>
      <c r="Y55">
        <v>9.91649E-2</v>
      </c>
      <c r="Z55">
        <v>0.47639500000000001</v>
      </c>
      <c r="AA55">
        <v>0.21979499999999999</v>
      </c>
      <c r="AB55">
        <v>0.60558900000000004</v>
      </c>
      <c r="AC55">
        <v>0.94218299999999999</v>
      </c>
      <c r="AD55">
        <v>4.4175699999999998E-4</v>
      </c>
      <c r="AE55">
        <v>0.92147999999999997</v>
      </c>
      <c r="AF55">
        <v>0.62048899999999996</v>
      </c>
      <c r="AG55">
        <v>0.50661500000000004</v>
      </c>
      <c r="AH55">
        <v>6.1628200000000001E-2</v>
      </c>
      <c r="AI55">
        <v>0.24913399999999999</v>
      </c>
      <c r="AJ55">
        <v>0.10440099999999999</v>
      </c>
    </row>
    <row r="56" spans="1:36">
      <c r="A56" t="s">
        <v>421</v>
      </c>
      <c r="B56" t="s">
        <v>422</v>
      </c>
      <c r="C56" t="s">
        <v>423</v>
      </c>
      <c r="D56" t="s">
        <v>424</v>
      </c>
      <c r="E56" t="s">
        <v>357</v>
      </c>
      <c r="F56" t="s">
        <v>301</v>
      </c>
      <c r="G56" t="s">
        <v>425</v>
      </c>
      <c r="H56" t="s">
        <v>303</v>
      </c>
      <c r="I56" t="s">
        <v>304</v>
      </c>
      <c r="J56" t="s">
        <v>305</v>
      </c>
      <c r="K56" t="s">
        <v>306</v>
      </c>
      <c r="L56" t="s">
        <v>426</v>
      </c>
      <c r="M56">
        <v>-0.78175700000000004</v>
      </c>
      <c r="N56">
        <v>1.12107</v>
      </c>
      <c r="O56">
        <v>-0.55949499999999996</v>
      </c>
      <c r="P56">
        <v>0.84065500000000004</v>
      </c>
      <c r="Q56">
        <v>-0.243454</v>
      </c>
      <c r="R56">
        <v>0.231795</v>
      </c>
      <c r="S56">
        <v>-1.67672</v>
      </c>
      <c r="T56">
        <v>0.34896700000000003</v>
      </c>
      <c r="U56">
        <v>-1.12276</v>
      </c>
      <c r="V56">
        <v>-0.10477</v>
      </c>
      <c r="W56">
        <v>-0.51913399999999998</v>
      </c>
      <c r="X56">
        <v>1.05084</v>
      </c>
      <c r="Y56">
        <v>1</v>
      </c>
      <c r="Z56">
        <v>1</v>
      </c>
      <c r="AA56">
        <v>0.44871499999999997</v>
      </c>
      <c r="AB56">
        <v>0.32319500000000001</v>
      </c>
      <c r="AC56">
        <v>1</v>
      </c>
      <c r="AD56">
        <v>1</v>
      </c>
      <c r="AE56">
        <v>4.7726999999999999E-2</v>
      </c>
      <c r="AF56">
        <v>1</v>
      </c>
      <c r="AG56">
        <v>1</v>
      </c>
      <c r="AH56">
        <v>1</v>
      </c>
      <c r="AI56">
        <v>0.50089300000000003</v>
      </c>
      <c r="AJ56">
        <v>0.18926699999999999</v>
      </c>
    </row>
    <row r="57" spans="1:36">
      <c r="A57" t="s">
        <v>427</v>
      </c>
      <c r="B57" t="s">
        <v>428</v>
      </c>
      <c r="C57" t="s">
        <v>429</v>
      </c>
      <c r="D57" t="s">
        <v>430</v>
      </c>
      <c r="E57" t="s">
        <v>300</v>
      </c>
      <c r="F57" t="s">
        <v>301</v>
      </c>
      <c r="G57" t="s">
        <v>431</v>
      </c>
      <c r="H57" t="s">
        <v>303</v>
      </c>
      <c r="I57" t="s">
        <v>304</v>
      </c>
      <c r="J57" t="s">
        <v>305</v>
      </c>
      <c r="K57" t="s">
        <v>306</v>
      </c>
      <c r="L57" t="s">
        <v>432</v>
      </c>
      <c r="M57">
        <v>-0.49185299999999998</v>
      </c>
      <c r="N57">
        <v>-0.67788000000000004</v>
      </c>
      <c r="O57">
        <v>-0.282611</v>
      </c>
      <c r="P57">
        <v>-1.0519000000000001E-2</v>
      </c>
      <c r="Q57">
        <v>1.1065</v>
      </c>
      <c r="R57">
        <v>0.32435700000000001</v>
      </c>
      <c r="S57">
        <v>2.19882</v>
      </c>
      <c r="T57">
        <v>0.519648</v>
      </c>
      <c r="U57">
        <v>0.72366399999999997</v>
      </c>
      <c r="V57">
        <v>0.46002700000000002</v>
      </c>
      <c r="W57">
        <v>1.14516</v>
      </c>
      <c r="X57">
        <v>0.34486699999999998</v>
      </c>
      <c r="Y57">
        <v>6.4971400000000002E-3</v>
      </c>
      <c r="Z57">
        <v>4.4175699999999998E-4</v>
      </c>
      <c r="AA57">
        <v>0.27794999999999997</v>
      </c>
      <c r="AB57">
        <v>0.98213899999999998</v>
      </c>
      <c r="AC57">
        <v>4.4175699999999998E-4</v>
      </c>
      <c r="AD57">
        <v>0.120758</v>
      </c>
      <c r="AE57">
        <v>4.4175699999999998E-4</v>
      </c>
      <c r="AF57">
        <v>1.5919599999999999E-2</v>
      </c>
      <c r="AG57">
        <v>4.4175699999999998E-4</v>
      </c>
      <c r="AH57">
        <v>1.5679599999999998E-2</v>
      </c>
      <c r="AI57">
        <v>4.4175699999999998E-4</v>
      </c>
      <c r="AJ57">
        <v>0.15099499999999999</v>
      </c>
    </row>
    <row r="58" spans="1:36">
      <c r="A58" t="s">
        <v>433</v>
      </c>
      <c r="B58" t="s">
        <v>434</v>
      </c>
      <c r="C58" t="s">
        <v>435</v>
      </c>
      <c r="D58" t="s">
        <v>436</v>
      </c>
      <c r="E58" t="s">
        <v>300</v>
      </c>
      <c r="F58" t="s">
        <v>301</v>
      </c>
      <c r="L58" t="s">
        <v>437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</row>
    <row r="59" spans="1:36">
      <c r="A59" t="s">
        <v>438</v>
      </c>
      <c r="B59" t="s">
        <v>439</v>
      </c>
      <c r="C59" t="s">
        <v>440</v>
      </c>
      <c r="D59" t="s">
        <v>441</v>
      </c>
      <c r="E59" t="s">
        <v>300</v>
      </c>
      <c r="F59" t="s">
        <v>301</v>
      </c>
      <c r="G59" t="s">
        <v>442</v>
      </c>
      <c r="H59" t="s">
        <v>303</v>
      </c>
      <c r="I59" t="s">
        <v>304</v>
      </c>
      <c r="J59" t="s">
        <v>305</v>
      </c>
      <c r="K59" t="s">
        <v>306</v>
      </c>
      <c r="L59" t="s">
        <v>443</v>
      </c>
      <c r="M59">
        <v>-0.97635799999999995</v>
      </c>
      <c r="N59">
        <v>-1.2612699999999999</v>
      </c>
      <c r="O59">
        <v>0.38960299999999998</v>
      </c>
      <c r="P59">
        <v>0.30604500000000001</v>
      </c>
      <c r="Q59">
        <v>0.30006500000000003</v>
      </c>
      <c r="R59">
        <v>0.50102400000000002</v>
      </c>
      <c r="S59">
        <v>1.0710599999999999</v>
      </c>
      <c r="T59">
        <v>0.98929100000000003</v>
      </c>
      <c r="U59">
        <v>0.29391899999999999</v>
      </c>
      <c r="V59">
        <v>1.0007600000000001</v>
      </c>
      <c r="W59">
        <v>-0.58762300000000001</v>
      </c>
      <c r="X59">
        <v>1.25804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</row>
    <row r="60" spans="1:36">
      <c r="A60" t="s">
        <v>444</v>
      </c>
      <c r="B60" t="s">
        <v>445</v>
      </c>
      <c r="C60" t="s">
        <v>446</v>
      </c>
      <c r="D60" t="s">
        <v>447</v>
      </c>
      <c r="E60" t="s">
        <v>300</v>
      </c>
      <c r="F60" t="s">
        <v>301</v>
      </c>
      <c r="G60" t="s">
        <v>448</v>
      </c>
      <c r="H60" t="s">
        <v>303</v>
      </c>
      <c r="I60" t="s">
        <v>304</v>
      </c>
      <c r="J60" t="s">
        <v>305</v>
      </c>
      <c r="K60" t="s">
        <v>306</v>
      </c>
      <c r="L60" t="s">
        <v>449</v>
      </c>
      <c r="M60">
        <v>-2.1837900000000001</v>
      </c>
      <c r="N60">
        <v>-3.8244800000000002E-2</v>
      </c>
      <c r="O60">
        <v>1.3394900000000001</v>
      </c>
      <c r="P60">
        <v>0.827013</v>
      </c>
      <c r="Q60">
        <v>-0.61765499999999995</v>
      </c>
      <c r="R60">
        <v>-0.883247</v>
      </c>
      <c r="S60">
        <v>0.324795</v>
      </c>
      <c r="T60">
        <v>-0.68515700000000002</v>
      </c>
      <c r="U60">
        <v>-1.71431</v>
      </c>
      <c r="V60">
        <v>-0.50868800000000003</v>
      </c>
      <c r="W60">
        <v>1.16934</v>
      </c>
      <c r="X60">
        <v>1.587970000000000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</row>
    <row r="61" spans="1:36">
      <c r="A61" t="s">
        <v>450</v>
      </c>
      <c r="B61" t="s">
        <v>451</v>
      </c>
      <c r="C61" t="s">
        <v>452</v>
      </c>
      <c r="D61" t="s">
        <v>453</v>
      </c>
      <c r="E61" t="s">
        <v>300</v>
      </c>
      <c r="F61" t="s">
        <v>301</v>
      </c>
      <c r="G61" t="s">
        <v>454</v>
      </c>
      <c r="H61" t="s">
        <v>303</v>
      </c>
      <c r="I61" t="s">
        <v>304</v>
      </c>
      <c r="J61" t="s">
        <v>305</v>
      </c>
      <c r="K61" t="s">
        <v>306</v>
      </c>
      <c r="L61" t="s">
        <v>455</v>
      </c>
      <c r="M61">
        <v>0.31358399999999997</v>
      </c>
      <c r="N61">
        <v>0.104556</v>
      </c>
      <c r="O61">
        <v>0.34043499999999999</v>
      </c>
      <c r="P61">
        <v>-7.2763900000000006E-2</v>
      </c>
      <c r="Q61">
        <v>0.18836800000000001</v>
      </c>
      <c r="R61">
        <v>0.49354399999999998</v>
      </c>
      <c r="S61">
        <v>0.447633</v>
      </c>
      <c r="T61">
        <v>0.27563500000000002</v>
      </c>
      <c r="U61">
        <v>0.33899699999999999</v>
      </c>
      <c r="V61">
        <v>0.32214300000000001</v>
      </c>
      <c r="W61">
        <v>0.50722400000000001</v>
      </c>
      <c r="X61">
        <v>-4.4401099999999999E-2</v>
      </c>
      <c r="Y61">
        <v>0.13005</v>
      </c>
      <c r="Z61">
        <v>0.72990600000000005</v>
      </c>
      <c r="AA61">
        <v>9.6235100000000004E-2</v>
      </c>
      <c r="AB61">
        <v>0.825299</v>
      </c>
      <c r="AC61">
        <v>0.436664</v>
      </c>
      <c r="AD61">
        <v>7.8750799999999996E-3</v>
      </c>
      <c r="AE61">
        <v>1.47393E-2</v>
      </c>
      <c r="AF61">
        <v>0.20443900000000001</v>
      </c>
      <c r="AG61">
        <v>9.0858900000000006E-2</v>
      </c>
      <c r="AH61">
        <v>0.119807</v>
      </c>
      <c r="AI61">
        <v>4.1614E-3</v>
      </c>
      <c r="AJ61">
        <v>0.90162200000000003</v>
      </c>
    </row>
    <row r="62" spans="1:36">
      <c r="A62" t="s">
        <v>456</v>
      </c>
      <c r="B62" t="s">
        <v>457</v>
      </c>
      <c r="C62" t="s">
        <v>458</v>
      </c>
      <c r="D62" t="s">
        <v>459</v>
      </c>
      <c r="E62" t="s">
        <v>357</v>
      </c>
      <c r="F62" t="s">
        <v>301</v>
      </c>
      <c r="G62" t="s">
        <v>460</v>
      </c>
      <c r="H62" t="s">
        <v>303</v>
      </c>
      <c r="I62" t="s">
        <v>304</v>
      </c>
      <c r="J62" t="s">
        <v>305</v>
      </c>
      <c r="K62" t="s">
        <v>306</v>
      </c>
      <c r="L62" t="s">
        <v>461</v>
      </c>
      <c r="M62">
        <v>0.289103</v>
      </c>
      <c r="N62">
        <v>0.61409800000000003</v>
      </c>
      <c r="O62">
        <v>-0.43739899999999998</v>
      </c>
      <c r="P62">
        <v>4.1989199999999997E-2</v>
      </c>
      <c r="Q62">
        <v>-1.4109099999999999E-2</v>
      </c>
      <c r="R62">
        <v>5.2462700000000001E-2</v>
      </c>
      <c r="S62">
        <v>3.9341000000000001E-2</v>
      </c>
      <c r="T62">
        <v>0.102101</v>
      </c>
      <c r="U62">
        <v>9.2796699999999996E-2</v>
      </c>
      <c r="V62">
        <v>-0.17039000000000001</v>
      </c>
      <c r="W62">
        <v>0.30815900000000002</v>
      </c>
      <c r="X62">
        <v>0.14393700000000001</v>
      </c>
      <c r="Y62">
        <v>0.62435300000000005</v>
      </c>
      <c r="Z62">
        <v>0.19378899999999999</v>
      </c>
      <c r="AA62">
        <v>0.31278899999999998</v>
      </c>
      <c r="AB62">
        <v>0.95675699999999997</v>
      </c>
      <c r="AC62">
        <v>0.98911400000000005</v>
      </c>
      <c r="AD62">
        <v>0.953515</v>
      </c>
      <c r="AE62">
        <v>0.95627700000000004</v>
      </c>
      <c r="AF62">
        <v>0.87956599999999996</v>
      </c>
      <c r="AG62">
        <v>0.90930999999999995</v>
      </c>
      <c r="AH62">
        <v>0.81883499999999998</v>
      </c>
      <c r="AI62">
        <v>0.493925</v>
      </c>
      <c r="AJ62">
        <v>0.81726299999999996</v>
      </c>
    </row>
    <row r="63" spans="1:36">
      <c r="A63" t="s">
        <v>462</v>
      </c>
      <c r="B63" t="s">
        <v>463</v>
      </c>
      <c r="C63" t="s">
        <v>464</v>
      </c>
      <c r="D63" t="s">
        <v>465</v>
      </c>
      <c r="E63" t="s">
        <v>357</v>
      </c>
      <c r="F63" t="s">
        <v>301</v>
      </c>
      <c r="G63" t="s">
        <v>466</v>
      </c>
      <c r="H63" t="s">
        <v>303</v>
      </c>
      <c r="I63" t="s">
        <v>304</v>
      </c>
      <c r="J63" t="s">
        <v>305</v>
      </c>
      <c r="K63" t="s">
        <v>306</v>
      </c>
      <c r="L63" t="s">
        <v>467</v>
      </c>
      <c r="M63">
        <v>-0.50393600000000005</v>
      </c>
      <c r="N63">
        <v>0.16755400000000001</v>
      </c>
      <c r="O63">
        <v>-0.60412200000000005</v>
      </c>
      <c r="P63">
        <v>-0.117786</v>
      </c>
      <c r="Q63">
        <v>-0.48919200000000002</v>
      </c>
      <c r="R63">
        <v>-0.532748</v>
      </c>
      <c r="S63">
        <v>-0.23516200000000001</v>
      </c>
      <c r="T63">
        <v>-0.20471300000000001</v>
      </c>
      <c r="U63">
        <v>-0.45213100000000001</v>
      </c>
      <c r="V63">
        <v>-0.39521200000000001</v>
      </c>
      <c r="W63">
        <v>-0.57779400000000003</v>
      </c>
      <c r="X63">
        <v>0.122991</v>
      </c>
      <c r="Y63">
        <v>5.3508100000000001E-3</v>
      </c>
      <c r="Z63">
        <v>0.50894099999999998</v>
      </c>
      <c r="AA63">
        <v>4.4175699999999998E-4</v>
      </c>
      <c r="AB63">
        <v>0.67605000000000004</v>
      </c>
      <c r="AC63">
        <v>7.3268300000000003E-3</v>
      </c>
      <c r="AD63">
        <v>2.5874299999999999E-3</v>
      </c>
      <c r="AE63">
        <v>0.294902</v>
      </c>
      <c r="AF63">
        <v>0.39044000000000001</v>
      </c>
      <c r="AG63">
        <v>1.40213E-2</v>
      </c>
      <c r="AH63">
        <v>3.6374099999999999E-2</v>
      </c>
      <c r="AI63">
        <v>8.3871599999999998E-4</v>
      </c>
      <c r="AJ63">
        <v>0.66451400000000005</v>
      </c>
    </row>
    <row r="64" spans="1:36">
      <c r="A64" t="s">
        <v>468</v>
      </c>
      <c r="B64" t="s">
        <v>469</v>
      </c>
      <c r="C64" t="s">
        <v>470</v>
      </c>
      <c r="D64" t="s">
        <v>471</v>
      </c>
      <c r="E64" t="s">
        <v>357</v>
      </c>
      <c r="F64" t="s">
        <v>301</v>
      </c>
      <c r="G64" t="s">
        <v>472</v>
      </c>
      <c r="H64" t="s">
        <v>303</v>
      </c>
      <c r="I64" t="s">
        <v>304</v>
      </c>
      <c r="J64" t="s">
        <v>305</v>
      </c>
      <c r="K64" t="s">
        <v>306</v>
      </c>
      <c r="L64" t="s">
        <v>473</v>
      </c>
      <c r="M64">
        <v>-0.13433400000000001</v>
      </c>
      <c r="N64">
        <v>0.95393899999999998</v>
      </c>
      <c r="O64">
        <v>-0.36537500000000001</v>
      </c>
      <c r="P64">
        <v>1.0037400000000001</v>
      </c>
      <c r="Q64">
        <v>0.35104000000000002</v>
      </c>
      <c r="R64">
        <v>-0.71300699999999995</v>
      </c>
      <c r="S64">
        <v>0.564469</v>
      </c>
      <c r="T64">
        <v>0.35142099999999998</v>
      </c>
      <c r="U64">
        <v>-0.24673300000000001</v>
      </c>
      <c r="V64">
        <v>-0.347578</v>
      </c>
      <c r="W64">
        <v>-0.251363</v>
      </c>
      <c r="X64">
        <v>0.43082500000000001</v>
      </c>
      <c r="Y64">
        <v>0.65280700000000003</v>
      </c>
      <c r="Z64">
        <v>4.4175699999999998E-4</v>
      </c>
      <c r="AA64">
        <v>0.162633</v>
      </c>
      <c r="AB64">
        <v>4.4175699999999998E-4</v>
      </c>
      <c r="AC64">
        <v>0.11219899999999999</v>
      </c>
      <c r="AD64">
        <v>8.3871599999999998E-4</v>
      </c>
      <c r="AE64">
        <v>9.7350400000000004E-3</v>
      </c>
      <c r="AF64">
        <v>0.22595599999999999</v>
      </c>
      <c r="AG64">
        <v>0.32170700000000002</v>
      </c>
      <c r="AH64">
        <v>0.14036299999999999</v>
      </c>
      <c r="AI64">
        <v>0.39744499999999999</v>
      </c>
      <c r="AJ64">
        <v>0.10953400000000001</v>
      </c>
    </row>
    <row r="65" spans="1:36">
      <c r="A65" t="s">
        <v>474</v>
      </c>
      <c r="B65" t="s">
        <v>475</v>
      </c>
      <c r="C65" t="s">
        <v>476</v>
      </c>
      <c r="D65" t="s">
        <v>477</v>
      </c>
      <c r="E65" t="s">
        <v>357</v>
      </c>
      <c r="F65" t="s">
        <v>301</v>
      </c>
      <c r="G65" t="s">
        <v>478</v>
      </c>
      <c r="H65" t="s">
        <v>303</v>
      </c>
      <c r="I65" t="s">
        <v>304</v>
      </c>
      <c r="J65" t="s">
        <v>305</v>
      </c>
      <c r="K65" t="s">
        <v>306</v>
      </c>
      <c r="L65" t="s">
        <v>479</v>
      </c>
      <c r="M65">
        <v>-2.8102100000000001</v>
      </c>
      <c r="N65">
        <v>-6.3225899999999999</v>
      </c>
      <c r="O65">
        <v>-1.71601</v>
      </c>
      <c r="P65">
        <v>-0.341752</v>
      </c>
      <c r="Q65">
        <v>0.41589799999999999</v>
      </c>
      <c r="R65">
        <v>-4.6400499999999996</v>
      </c>
      <c r="S65">
        <v>1.4721500000000001</v>
      </c>
      <c r="T65">
        <v>9.6959299999999998E-2</v>
      </c>
      <c r="U65">
        <v>0.589086</v>
      </c>
      <c r="V65">
        <v>-1.0253399999999999</v>
      </c>
      <c r="W65">
        <v>0.40646900000000002</v>
      </c>
      <c r="X65">
        <v>0.95935800000000004</v>
      </c>
      <c r="Y65">
        <v>4.4175699999999998E-4</v>
      </c>
      <c r="Z65">
        <v>4.4175699999999998E-4</v>
      </c>
      <c r="AA65">
        <v>4.4175699999999998E-4</v>
      </c>
      <c r="AB65">
        <v>0.63099000000000005</v>
      </c>
      <c r="AC65">
        <v>4.4012599999999999E-2</v>
      </c>
      <c r="AD65">
        <v>4.4175699999999998E-4</v>
      </c>
      <c r="AE65">
        <v>4.4175699999999998E-4</v>
      </c>
      <c r="AF65">
        <v>0.91476400000000002</v>
      </c>
      <c r="AG65">
        <v>2.2575199999999998E-3</v>
      </c>
      <c r="AH65">
        <v>4.4175699999999998E-4</v>
      </c>
      <c r="AI65">
        <v>8.0710900000000002E-2</v>
      </c>
      <c r="AJ65">
        <v>3.9083100000000003E-2</v>
      </c>
    </row>
    <row r="66" spans="1:36">
      <c r="A66" t="s">
        <v>480</v>
      </c>
      <c r="B66" t="s">
        <v>481</v>
      </c>
      <c r="C66" t="s">
        <v>482</v>
      </c>
      <c r="D66" t="s">
        <v>483</v>
      </c>
      <c r="E66" t="s">
        <v>357</v>
      </c>
      <c r="F66" t="s">
        <v>301</v>
      </c>
      <c r="G66" t="s">
        <v>484</v>
      </c>
      <c r="H66" t="s">
        <v>303</v>
      </c>
      <c r="I66" t="s">
        <v>304</v>
      </c>
      <c r="J66" t="s">
        <v>305</v>
      </c>
      <c r="K66" t="s">
        <v>306</v>
      </c>
      <c r="L66" t="s">
        <v>485</v>
      </c>
      <c r="M66">
        <v>1.55538</v>
      </c>
      <c r="N66">
        <v>1.87826</v>
      </c>
      <c r="O66">
        <v>0.56143299999999996</v>
      </c>
      <c r="P66">
        <v>0.49604500000000001</v>
      </c>
      <c r="Q66">
        <v>-0.22775899999999999</v>
      </c>
      <c r="R66">
        <v>-0.42821399999999998</v>
      </c>
      <c r="S66">
        <v>0.142037</v>
      </c>
      <c r="T66">
        <v>-0.39818199999999998</v>
      </c>
      <c r="U66">
        <v>-0.68468600000000002</v>
      </c>
      <c r="V66">
        <v>-6.49724E-2</v>
      </c>
      <c r="W66">
        <v>-0.16481299999999999</v>
      </c>
      <c r="X66">
        <v>0.56650100000000003</v>
      </c>
      <c r="Y66">
        <v>4.4175699999999998E-4</v>
      </c>
      <c r="Z66">
        <v>4.4175699999999998E-4</v>
      </c>
      <c r="AA66">
        <v>1.5717400000000001E-3</v>
      </c>
      <c r="AB66">
        <v>8.1447599999999992E-3</v>
      </c>
      <c r="AC66">
        <v>0.34824899999999998</v>
      </c>
      <c r="AD66">
        <v>4.8453400000000001E-2</v>
      </c>
      <c r="AE66">
        <v>0.59711400000000003</v>
      </c>
      <c r="AF66">
        <v>4.3258900000000003E-2</v>
      </c>
      <c r="AG66">
        <v>4.4175699999999998E-4</v>
      </c>
      <c r="AH66">
        <v>0.859823</v>
      </c>
      <c r="AI66">
        <v>0.51462300000000005</v>
      </c>
      <c r="AJ66">
        <v>2.2575199999999998E-3</v>
      </c>
    </row>
    <row r="67" spans="1:36">
      <c r="A67" t="s">
        <v>486</v>
      </c>
      <c r="B67" t="s">
        <v>487</v>
      </c>
      <c r="C67" t="s">
        <v>488</v>
      </c>
      <c r="D67" t="s">
        <v>489</v>
      </c>
      <c r="E67" t="s">
        <v>357</v>
      </c>
      <c r="F67" t="s">
        <v>301</v>
      </c>
      <c r="G67" t="s">
        <v>490</v>
      </c>
      <c r="H67" t="s">
        <v>303</v>
      </c>
      <c r="I67" t="s">
        <v>304</v>
      </c>
      <c r="J67" t="s">
        <v>305</v>
      </c>
      <c r="K67" t="s">
        <v>306</v>
      </c>
      <c r="L67" t="s">
        <v>491</v>
      </c>
      <c r="M67">
        <v>-0.57044099999999998</v>
      </c>
      <c r="N67">
        <v>9.4308600000000006E-2</v>
      </c>
      <c r="O67">
        <v>4.9367500000000002E-2</v>
      </c>
      <c r="P67">
        <v>-1.13961</v>
      </c>
      <c r="Q67">
        <v>0.15755</v>
      </c>
      <c r="R67">
        <v>-0.56729499999999999</v>
      </c>
      <c r="S67">
        <v>-1.24817</v>
      </c>
      <c r="T67">
        <v>0.20776900000000001</v>
      </c>
      <c r="U67">
        <v>-0.33022400000000002</v>
      </c>
      <c r="V67">
        <v>-0.65219700000000003</v>
      </c>
      <c r="W67">
        <v>-0.70509100000000002</v>
      </c>
      <c r="X67">
        <v>-2.3704200000000002</v>
      </c>
      <c r="Y67">
        <v>0.26575500000000002</v>
      </c>
      <c r="Z67">
        <v>0.90602199999999999</v>
      </c>
      <c r="AA67">
        <v>0.94019600000000003</v>
      </c>
      <c r="AB67">
        <v>4.7625599999999999E-3</v>
      </c>
      <c r="AC67">
        <v>0.82264099999999996</v>
      </c>
      <c r="AD67">
        <v>0.29097800000000001</v>
      </c>
      <c r="AE67">
        <v>8.3871599999999998E-4</v>
      </c>
      <c r="AF67">
        <v>0.69993799999999995</v>
      </c>
      <c r="AG67">
        <v>0.57443</v>
      </c>
      <c r="AH67">
        <v>0.21451100000000001</v>
      </c>
      <c r="AI67">
        <v>5.9401900000000001E-2</v>
      </c>
      <c r="AJ67">
        <v>4.4175699999999998E-4</v>
      </c>
    </row>
    <row r="68" spans="1:36">
      <c r="A68" t="s">
        <v>492</v>
      </c>
      <c r="B68" t="s">
        <v>493</v>
      </c>
      <c r="C68" t="s">
        <v>494</v>
      </c>
      <c r="D68" t="s">
        <v>495</v>
      </c>
      <c r="E68" t="s">
        <v>357</v>
      </c>
      <c r="F68" t="s">
        <v>301</v>
      </c>
      <c r="L68" t="s">
        <v>496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</row>
    <row r="69" spans="1:36">
      <c r="A69" t="s">
        <v>497</v>
      </c>
      <c r="B69" t="s">
        <v>498</v>
      </c>
      <c r="C69" t="s">
        <v>499</v>
      </c>
      <c r="D69" t="s">
        <v>500</v>
      </c>
      <c r="E69" t="s">
        <v>344</v>
      </c>
      <c r="F69" t="s">
        <v>301</v>
      </c>
      <c r="G69" t="s">
        <v>501</v>
      </c>
      <c r="H69" t="s">
        <v>303</v>
      </c>
      <c r="I69" t="s">
        <v>304</v>
      </c>
      <c r="J69" t="s">
        <v>305</v>
      </c>
      <c r="K69" t="s">
        <v>306</v>
      </c>
      <c r="L69" t="s">
        <v>502</v>
      </c>
      <c r="M69">
        <v>-0.157524</v>
      </c>
      <c r="N69">
        <v>-0.39455299999999999</v>
      </c>
      <c r="O69">
        <v>0.24079700000000001</v>
      </c>
      <c r="P69">
        <v>8.4058199999999996E-3</v>
      </c>
      <c r="Q69">
        <v>0.86398200000000003</v>
      </c>
      <c r="R69">
        <v>0.25092399999999998</v>
      </c>
      <c r="S69">
        <v>0.71955199999999997</v>
      </c>
      <c r="T69">
        <v>0.16400000000000001</v>
      </c>
      <c r="U69">
        <v>0.23988899999999999</v>
      </c>
      <c r="V69">
        <v>1.8864100000000002E-2</v>
      </c>
      <c r="W69">
        <v>0.23650299999999999</v>
      </c>
      <c r="X69">
        <v>-4.82818E-2</v>
      </c>
      <c r="Y69">
        <v>0.58192600000000005</v>
      </c>
      <c r="Z69">
        <v>7.3221300000000003E-2</v>
      </c>
      <c r="AA69">
        <v>0.36466999999999999</v>
      </c>
      <c r="AB69">
        <v>0.98318099999999997</v>
      </c>
      <c r="AC69">
        <v>4.4175699999999998E-4</v>
      </c>
      <c r="AD69">
        <v>0.294715</v>
      </c>
      <c r="AE69">
        <v>4.4175699999999998E-4</v>
      </c>
      <c r="AF69">
        <v>0.56919200000000003</v>
      </c>
      <c r="AG69">
        <v>0.32310699999999998</v>
      </c>
      <c r="AH69">
        <v>0.96372100000000005</v>
      </c>
      <c r="AI69">
        <v>0.37393399999999999</v>
      </c>
      <c r="AJ69">
        <v>0.90277600000000002</v>
      </c>
    </row>
    <row r="70" spans="1:36">
      <c r="A70" t="s">
        <v>503</v>
      </c>
      <c r="B70" t="s">
        <v>504</v>
      </c>
      <c r="C70" t="s">
        <v>505</v>
      </c>
      <c r="D70" t="s">
        <v>506</v>
      </c>
      <c r="E70" t="s">
        <v>357</v>
      </c>
      <c r="F70" t="s">
        <v>301</v>
      </c>
      <c r="G70" t="s">
        <v>507</v>
      </c>
      <c r="H70" t="s">
        <v>303</v>
      </c>
      <c r="I70" t="s">
        <v>304</v>
      </c>
      <c r="J70" t="s">
        <v>305</v>
      </c>
      <c r="K70" t="s">
        <v>306</v>
      </c>
      <c r="L70" t="s">
        <v>508</v>
      </c>
      <c r="M70">
        <v>0.42327700000000001</v>
      </c>
      <c r="N70">
        <v>5.0876800000000005E-4</v>
      </c>
      <c r="O70">
        <v>0.89685499999999996</v>
      </c>
      <c r="P70">
        <v>0.20776600000000001</v>
      </c>
      <c r="Q70">
        <v>2.6766200000000002</v>
      </c>
      <c r="R70">
        <v>0.79262900000000003</v>
      </c>
      <c r="S70">
        <v>3.0144299999999999</v>
      </c>
      <c r="T70">
        <v>0.58215899999999998</v>
      </c>
      <c r="U70">
        <v>1.9325399999999999</v>
      </c>
      <c r="V70">
        <v>0.95762100000000006</v>
      </c>
      <c r="W70">
        <v>1.9448700000000001</v>
      </c>
      <c r="X70">
        <v>0.29295500000000002</v>
      </c>
      <c r="Y70">
        <v>2.3185899999999999E-2</v>
      </c>
      <c r="Z70">
        <v>0.99883100000000002</v>
      </c>
      <c r="AA70">
        <v>4.4175699999999998E-4</v>
      </c>
      <c r="AB70">
        <v>0.373417</v>
      </c>
      <c r="AC70">
        <v>4.4175699999999998E-4</v>
      </c>
      <c r="AD70">
        <v>4.4175699999999998E-4</v>
      </c>
      <c r="AE70">
        <v>4.4175699999999998E-4</v>
      </c>
      <c r="AF70">
        <v>8.3871599999999998E-4</v>
      </c>
      <c r="AG70">
        <v>4.4175699999999998E-4</v>
      </c>
      <c r="AH70">
        <v>4.4175699999999998E-4</v>
      </c>
      <c r="AI70">
        <v>4.4175699999999998E-4</v>
      </c>
      <c r="AJ70">
        <v>0.15984699999999999</v>
      </c>
    </row>
    <row r="71" spans="1:36">
      <c r="A71" t="s">
        <v>509</v>
      </c>
      <c r="B71" t="s">
        <v>510</v>
      </c>
      <c r="C71" t="s">
        <v>511</v>
      </c>
      <c r="D71" t="s">
        <v>512</v>
      </c>
      <c r="E71" t="s">
        <v>300</v>
      </c>
      <c r="F71" t="s">
        <v>301</v>
      </c>
      <c r="G71" t="s">
        <v>513</v>
      </c>
      <c r="H71" t="s">
        <v>303</v>
      </c>
      <c r="I71" t="s">
        <v>304</v>
      </c>
      <c r="J71" t="s">
        <v>305</v>
      </c>
      <c r="K71" t="s">
        <v>306</v>
      </c>
      <c r="L71" t="s">
        <v>514</v>
      </c>
      <c r="M71">
        <v>2.19624</v>
      </c>
      <c r="N71">
        <v>0.75662099999999999</v>
      </c>
      <c r="O71">
        <v>-0.77556800000000004</v>
      </c>
      <c r="P71">
        <v>1.5041499999999999E-2</v>
      </c>
      <c r="Q71">
        <v>0.65629700000000002</v>
      </c>
      <c r="R71">
        <v>1.9824999999999999</v>
      </c>
      <c r="S71">
        <v>0.43308999999999997</v>
      </c>
      <c r="T71">
        <v>0.40171200000000001</v>
      </c>
      <c r="U71">
        <v>1.4524900000000001</v>
      </c>
      <c r="V71">
        <v>2.1289899999999999</v>
      </c>
      <c r="W71">
        <v>0.61954799999999999</v>
      </c>
      <c r="X71">
        <v>0.285833</v>
      </c>
      <c r="Y71">
        <v>4.4175699999999998E-4</v>
      </c>
      <c r="Z71">
        <v>4.5137200000000002E-2</v>
      </c>
      <c r="AA71">
        <v>3.8556100000000002E-3</v>
      </c>
      <c r="AB71">
        <v>0.98248899999999995</v>
      </c>
      <c r="AC71">
        <v>9.9454100000000004E-2</v>
      </c>
      <c r="AD71">
        <v>4.4175699999999998E-4</v>
      </c>
      <c r="AE71">
        <v>6.7015900000000003E-2</v>
      </c>
      <c r="AF71">
        <v>0.33361499999999999</v>
      </c>
      <c r="AG71">
        <v>4.4175699999999998E-4</v>
      </c>
      <c r="AH71">
        <v>4.4175699999999998E-4</v>
      </c>
      <c r="AI71">
        <v>5.6406800000000003E-3</v>
      </c>
      <c r="AJ71">
        <v>0.54162699999999997</v>
      </c>
    </row>
    <row r="72" spans="1:36">
      <c r="A72" t="s">
        <v>515</v>
      </c>
      <c r="B72" t="s">
        <v>516</v>
      </c>
      <c r="C72" t="s">
        <v>517</v>
      </c>
      <c r="D72" t="s">
        <v>518</v>
      </c>
      <c r="E72" t="s">
        <v>344</v>
      </c>
      <c r="F72" t="s">
        <v>301</v>
      </c>
      <c r="G72" t="s">
        <v>519</v>
      </c>
      <c r="H72" t="s">
        <v>303</v>
      </c>
      <c r="I72" t="s">
        <v>304</v>
      </c>
      <c r="J72" t="s">
        <v>305</v>
      </c>
      <c r="K72" t="s">
        <v>306</v>
      </c>
      <c r="L72" t="s">
        <v>520</v>
      </c>
      <c r="M72">
        <v>0.14835300000000001</v>
      </c>
      <c r="N72">
        <v>-2.3014799999999998E-2</v>
      </c>
      <c r="O72">
        <v>0.105282</v>
      </c>
      <c r="P72">
        <v>-0.328955</v>
      </c>
      <c r="Q72">
        <v>9.8357E-2</v>
      </c>
      <c r="R72">
        <v>1.5168299999999999</v>
      </c>
      <c r="S72">
        <v>0.97154300000000005</v>
      </c>
      <c r="T72">
        <v>0.62153599999999998</v>
      </c>
      <c r="U72">
        <v>1.0524800000000001</v>
      </c>
      <c r="V72">
        <v>0.93459800000000004</v>
      </c>
      <c r="W72">
        <v>1.3040799999999999</v>
      </c>
      <c r="X72">
        <v>0.14383000000000001</v>
      </c>
      <c r="Y72">
        <v>0.70902600000000005</v>
      </c>
      <c r="Z72">
        <v>0.96417299999999995</v>
      </c>
      <c r="AA72">
        <v>0.81862500000000005</v>
      </c>
      <c r="AB72">
        <v>0.218274</v>
      </c>
      <c r="AC72">
        <v>0.82546200000000003</v>
      </c>
      <c r="AD72">
        <v>4.4175699999999998E-4</v>
      </c>
      <c r="AE72">
        <v>4.4175699999999998E-4</v>
      </c>
      <c r="AF72">
        <v>2.91304E-3</v>
      </c>
      <c r="AG72">
        <v>4.4175699999999998E-4</v>
      </c>
      <c r="AH72">
        <v>4.4175699999999998E-4</v>
      </c>
      <c r="AI72">
        <v>4.4175699999999998E-4</v>
      </c>
      <c r="AJ72">
        <v>0.671296</v>
      </c>
    </row>
    <row r="73" spans="1:36">
      <c r="A73" t="s">
        <v>521</v>
      </c>
      <c r="B73" t="s">
        <v>522</v>
      </c>
      <c r="C73" t="s">
        <v>523</v>
      </c>
      <c r="D73" t="s">
        <v>524</v>
      </c>
      <c r="E73" t="s">
        <v>344</v>
      </c>
      <c r="F73" t="s">
        <v>301</v>
      </c>
      <c r="G73" t="s">
        <v>525</v>
      </c>
      <c r="H73" t="s">
        <v>303</v>
      </c>
      <c r="I73" t="s">
        <v>304</v>
      </c>
      <c r="J73" t="s">
        <v>305</v>
      </c>
      <c r="K73" t="s">
        <v>306</v>
      </c>
      <c r="L73" t="s">
        <v>526</v>
      </c>
      <c r="M73">
        <v>-0.34160400000000002</v>
      </c>
      <c r="N73">
        <v>-2.4704000000000002</v>
      </c>
      <c r="O73">
        <v>-0.93591100000000005</v>
      </c>
      <c r="P73">
        <v>-0.66580300000000003</v>
      </c>
      <c r="Q73">
        <v>0.79688000000000003</v>
      </c>
      <c r="R73">
        <v>-0.12785199999999999</v>
      </c>
      <c r="S73">
        <v>0.69602200000000003</v>
      </c>
      <c r="T73">
        <v>1.13327</v>
      </c>
      <c r="U73">
        <v>0.81133699999999997</v>
      </c>
      <c r="V73">
        <v>0.86730200000000002</v>
      </c>
      <c r="W73">
        <v>-0.15884300000000001</v>
      </c>
      <c r="X73">
        <v>0.34033600000000003</v>
      </c>
      <c r="Y73">
        <v>0.16154499999999999</v>
      </c>
      <c r="Z73">
        <v>4.4175699999999998E-4</v>
      </c>
      <c r="AA73">
        <v>4.4175699999999998E-4</v>
      </c>
      <c r="AB73">
        <v>2.4054900000000001E-2</v>
      </c>
      <c r="AC73">
        <v>4.4175699999999998E-4</v>
      </c>
      <c r="AD73">
        <v>0.67614300000000005</v>
      </c>
      <c r="AE73">
        <v>8.3871599999999998E-4</v>
      </c>
      <c r="AF73">
        <v>4.4175699999999998E-4</v>
      </c>
      <c r="AG73">
        <v>4.4175699999999998E-4</v>
      </c>
      <c r="AH73">
        <v>4.4175699999999998E-4</v>
      </c>
      <c r="AI73">
        <v>0.61008499999999999</v>
      </c>
      <c r="AJ73">
        <v>0.22394900000000001</v>
      </c>
    </row>
    <row r="74" spans="1:36">
      <c r="A74" t="s">
        <v>527</v>
      </c>
      <c r="B74" t="s">
        <v>528</v>
      </c>
      <c r="C74" t="s">
        <v>529</v>
      </c>
      <c r="D74" t="s">
        <v>530</v>
      </c>
      <c r="E74" t="s">
        <v>357</v>
      </c>
      <c r="F74" t="s">
        <v>301</v>
      </c>
      <c r="G74" t="s">
        <v>531</v>
      </c>
      <c r="H74" t="s">
        <v>303</v>
      </c>
      <c r="I74" t="s">
        <v>304</v>
      </c>
      <c r="J74" t="s">
        <v>305</v>
      </c>
      <c r="K74" t="s">
        <v>306</v>
      </c>
      <c r="L74" t="s">
        <v>532</v>
      </c>
      <c r="M74">
        <v>0.75526700000000002</v>
      </c>
      <c r="N74">
        <v>-7.5230999999999996E-3</v>
      </c>
      <c r="O74">
        <v>-1.1385700000000001</v>
      </c>
      <c r="P74">
        <v>-0.25377300000000003</v>
      </c>
      <c r="Q74">
        <v>-6.7659700000000003E-2</v>
      </c>
      <c r="R74">
        <v>0.74224100000000004</v>
      </c>
      <c r="S74">
        <v>-0.23349800000000001</v>
      </c>
      <c r="T74">
        <v>-8.6894299999999994E-2</v>
      </c>
      <c r="U74">
        <v>0.40794599999999998</v>
      </c>
      <c r="V74">
        <v>0.90784399999999998</v>
      </c>
      <c r="W74">
        <v>-0.38823200000000002</v>
      </c>
      <c r="X74">
        <v>-0.19372700000000001</v>
      </c>
      <c r="Y74">
        <v>1.07721E-2</v>
      </c>
      <c r="Z74">
        <v>0.99069799999999997</v>
      </c>
      <c r="AA74">
        <v>4.4175699999999998E-4</v>
      </c>
      <c r="AB74">
        <v>0.56600099999999998</v>
      </c>
      <c r="AC74">
        <v>0.90706200000000003</v>
      </c>
      <c r="AD74">
        <v>7.8750799999999996E-3</v>
      </c>
      <c r="AE74">
        <v>0.47154800000000002</v>
      </c>
      <c r="AF74">
        <v>0.87869699999999995</v>
      </c>
      <c r="AG74">
        <v>0.23866899999999999</v>
      </c>
      <c r="AH74">
        <v>1.9182100000000001E-3</v>
      </c>
      <c r="AI74">
        <v>0.15984699999999999</v>
      </c>
      <c r="AJ74">
        <v>0.67342400000000002</v>
      </c>
    </row>
    <row r="75" spans="1:36">
      <c r="A75" t="s">
        <v>533</v>
      </c>
      <c r="B75" t="s">
        <v>534</v>
      </c>
      <c r="C75" t="s">
        <v>535</v>
      </c>
      <c r="D75" t="s">
        <v>536</v>
      </c>
      <c r="E75" t="s">
        <v>344</v>
      </c>
      <c r="F75" t="s">
        <v>301</v>
      </c>
      <c r="G75" t="s">
        <v>537</v>
      </c>
      <c r="H75" t="s">
        <v>303</v>
      </c>
      <c r="I75" t="s">
        <v>304</v>
      </c>
      <c r="J75" t="s">
        <v>305</v>
      </c>
      <c r="K75" t="s">
        <v>306</v>
      </c>
      <c r="L75" t="s">
        <v>538</v>
      </c>
      <c r="M75">
        <v>8.0611000000000002E-2</v>
      </c>
      <c r="N75">
        <v>4.9437099999999998E-2</v>
      </c>
      <c r="O75">
        <v>0.16502900000000001</v>
      </c>
      <c r="P75">
        <v>-8.0932799999999999E-2</v>
      </c>
      <c r="Q75">
        <v>0.29988999999999999</v>
      </c>
      <c r="R75">
        <v>-0.19109599999999999</v>
      </c>
      <c r="S75">
        <v>0.106584</v>
      </c>
      <c r="T75">
        <v>-0.28141300000000002</v>
      </c>
      <c r="U75">
        <v>-0.39480100000000001</v>
      </c>
      <c r="V75">
        <v>-0.307529</v>
      </c>
      <c r="W75">
        <v>-0.121712</v>
      </c>
      <c r="X75">
        <v>-0.20357900000000001</v>
      </c>
      <c r="Y75">
        <v>0.82768699999999995</v>
      </c>
      <c r="Z75">
        <v>0.89751199999999998</v>
      </c>
      <c r="AA75">
        <v>0.59250800000000003</v>
      </c>
      <c r="AB75">
        <v>0.82429699999999995</v>
      </c>
      <c r="AC75">
        <v>0.21462100000000001</v>
      </c>
      <c r="AD75">
        <v>0.50911399999999996</v>
      </c>
      <c r="AE75">
        <v>0.76180499999999995</v>
      </c>
      <c r="AF75">
        <v>0.26737899999999998</v>
      </c>
      <c r="AG75">
        <v>9.8578299999999994E-2</v>
      </c>
      <c r="AH75">
        <v>0.214305</v>
      </c>
      <c r="AI75">
        <v>0.72399199999999997</v>
      </c>
      <c r="AJ75">
        <v>0.47033599999999998</v>
      </c>
    </row>
    <row r="76" spans="1:36">
      <c r="A76" t="s">
        <v>539</v>
      </c>
      <c r="B76" t="s">
        <v>540</v>
      </c>
      <c r="C76" t="s">
        <v>541</v>
      </c>
      <c r="D76" t="s">
        <v>542</v>
      </c>
      <c r="E76" t="s">
        <v>376</v>
      </c>
      <c r="F76" t="s">
        <v>301</v>
      </c>
      <c r="G76" t="s">
        <v>543</v>
      </c>
      <c r="H76" t="s">
        <v>303</v>
      </c>
      <c r="I76" t="s">
        <v>304</v>
      </c>
      <c r="J76" t="s">
        <v>305</v>
      </c>
      <c r="K76" t="s">
        <v>306</v>
      </c>
      <c r="L76" t="s">
        <v>544</v>
      </c>
      <c r="M76">
        <v>0.165155</v>
      </c>
      <c r="N76">
        <v>0.202325</v>
      </c>
      <c r="O76">
        <v>-0.125747</v>
      </c>
      <c r="P76">
        <v>3.6425899999999997E-2</v>
      </c>
      <c r="Q76">
        <v>5.2075800000000001</v>
      </c>
      <c r="R76">
        <v>2.0141300000000002</v>
      </c>
      <c r="S76">
        <v>4.2882600000000002</v>
      </c>
      <c r="T76">
        <v>-1.2289599999999999E-2</v>
      </c>
      <c r="U76">
        <v>3.1615600000000001</v>
      </c>
      <c r="V76">
        <v>2.62975</v>
      </c>
      <c r="W76">
        <v>1.9309099999999999</v>
      </c>
      <c r="X76">
        <v>0.12202200000000001</v>
      </c>
      <c r="Y76">
        <v>0.839472</v>
      </c>
      <c r="Z76">
        <v>0.739313</v>
      </c>
      <c r="AA76">
        <v>1</v>
      </c>
      <c r="AB76">
        <v>0.97101199999999999</v>
      </c>
      <c r="AC76">
        <v>4.4175699999999998E-4</v>
      </c>
      <c r="AD76">
        <v>4.4175699999999998E-4</v>
      </c>
      <c r="AE76">
        <v>4.4175699999999998E-4</v>
      </c>
      <c r="AF76">
        <v>0.98971900000000002</v>
      </c>
      <c r="AG76">
        <v>4.4175699999999998E-4</v>
      </c>
      <c r="AH76">
        <v>4.4175699999999998E-4</v>
      </c>
      <c r="AI76">
        <v>8.3871599999999998E-4</v>
      </c>
      <c r="AJ76">
        <v>0.88707599999999998</v>
      </c>
    </row>
    <row r="77" spans="1:36">
      <c r="A77" t="s">
        <v>545</v>
      </c>
      <c r="B77" t="s">
        <v>546</v>
      </c>
      <c r="C77" t="s">
        <v>547</v>
      </c>
      <c r="D77" t="s">
        <v>548</v>
      </c>
      <c r="E77" t="s">
        <v>300</v>
      </c>
      <c r="F77" t="s">
        <v>301</v>
      </c>
      <c r="G77" t="s">
        <v>549</v>
      </c>
      <c r="H77" t="s">
        <v>303</v>
      </c>
      <c r="I77" t="s">
        <v>304</v>
      </c>
      <c r="J77" t="s">
        <v>305</v>
      </c>
      <c r="K77" t="s">
        <v>306</v>
      </c>
      <c r="L77" t="s">
        <v>550</v>
      </c>
      <c r="M77">
        <v>1.7795700000000001</v>
      </c>
      <c r="N77">
        <v>1.19903</v>
      </c>
      <c r="O77">
        <v>-0.65047699999999997</v>
      </c>
      <c r="P77" t="e">
        <f>-inf</f>
        <v>#NAME?</v>
      </c>
      <c r="Q77">
        <v>0.57204699999999997</v>
      </c>
      <c r="R77">
        <v>-4.3447499999999997E-3</v>
      </c>
      <c r="S77">
        <v>-0.94394</v>
      </c>
      <c r="T77" t="e">
        <f>-inf</f>
        <v>#NAME?</v>
      </c>
      <c r="U77" t="e">
        <f>-inf</f>
        <v>#NAME?</v>
      </c>
      <c r="V77">
        <v>1.03009</v>
      </c>
      <c r="W77">
        <v>1.2013100000000001E-2</v>
      </c>
      <c r="X77">
        <v>-0.117116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</row>
    <row r="78" spans="1:36">
      <c r="A78" t="s">
        <v>551</v>
      </c>
      <c r="B78" t="s">
        <v>552</v>
      </c>
      <c r="C78" t="s">
        <v>553</v>
      </c>
      <c r="D78" t="s">
        <v>554</v>
      </c>
      <c r="E78" t="s">
        <v>344</v>
      </c>
      <c r="F78" t="s">
        <v>301</v>
      </c>
      <c r="G78" t="s">
        <v>555</v>
      </c>
      <c r="H78" t="s">
        <v>303</v>
      </c>
      <c r="I78" t="s">
        <v>304</v>
      </c>
      <c r="J78" t="s">
        <v>305</v>
      </c>
      <c r="K78" t="s">
        <v>306</v>
      </c>
      <c r="L78" t="s">
        <v>556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</row>
    <row r="79" spans="1:36">
      <c r="A79" t="s">
        <v>557</v>
      </c>
      <c r="B79" t="s">
        <v>558</v>
      </c>
      <c r="C79" t="s">
        <v>559</v>
      </c>
      <c r="D79" t="s">
        <v>560</v>
      </c>
      <c r="E79" t="s">
        <v>344</v>
      </c>
      <c r="F79" t="s">
        <v>301</v>
      </c>
      <c r="G79" t="s">
        <v>561</v>
      </c>
      <c r="H79" t="s">
        <v>303</v>
      </c>
      <c r="I79" t="s">
        <v>304</v>
      </c>
      <c r="J79" t="s">
        <v>305</v>
      </c>
      <c r="K79" t="s">
        <v>306</v>
      </c>
      <c r="L79" t="s">
        <v>562</v>
      </c>
      <c r="M79">
        <v>-0.52246300000000001</v>
      </c>
      <c r="N79">
        <v>-5.6841099999999999E-2</v>
      </c>
      <c r="O79">
        <v>-1.21871</v>
      </c>
      <c r="P79">
        <v>-0.173988</v>
      </c>
      <c r="Q79">
        <v>0.28482299999999999</v>
      </c>
      <c r="R79">
        <v>9.6556900000000001E-2</v>
      </c>
      <c r="S79">
        <v>0.47406999999999999</v>
      </c>
      <c r="T79">
        <v>2.0136099999999999</v>
      </c>
      <c r="U79">
        <v>6.4717899999999995E-2</v>
      </c>
      <c r="V79">
        <v>0.36590400000000001</v>
      </c>
      <c r="W79">
        <v>0.63890000000000002</v>
      </c>
      <c r="X79">
        <v>2.824040000000000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</row>
    <row r="80" spans="1:36">
      <c r="A80" t="s">
        <v>563</v>
      </c>
      <c r="B80" t="s">
        <v>564</v>
      </c>
      <c r="C80" t="s">
        <v>565</v>
      </c>
      <c r="D80" t="s">
        <v>566</v>
      </c>
      <c r="E80" t="s">
        <v>357</v>
      </c>
      <c r="F80" t="s">
        <v>301</v>
      </c>
      <c r="G80" t="s">
        <v>567</v>
      </c>
      <c r="H80" t="s">
        <v>303</v>
      </c>
      <c r="I80" t="s">
        <v>304</v>
      </c>
      <c r="J80" t="s">
        <v>305</v>
      </c>
      <c r="K80" t="s">
        <v>306</v>
      </c>
      <c r="L80" t="s">
        <v>568</v>
      </c>
      <c r="M80">
        <v>-3.2738000000000003E-2</v>
      </c>
      <c r="N80">
        <v>0.59248500000000004</v>
      </c>
      <c r="O80">
        <v>0.30966900000000003</v>
      </c>
      <c r="P80">
        <v>4.7685499999999999E-2</v>
      </c>
      <c r="Q80">
        <v>-0.243781</v>
      </c>
      <c r="R80">
        <v>0.34741699999999998</v>
      </c>
      <c r="S80">
        <v>5.4523000000000002E-2</v>
      </c>
      <c r="T80">
        <v>8.4723400000000004E-2</v>
      </c>
      <c r="U80">
        <v>-0.26351599999999997</v>
      </c>
      <c r="V80">
        <v>0.22842699999999999</v>
      </c>
      <c r="W80">
        <v>4.5470299999999998E-2</v>
      </c>
      <c r="X80">
        <v>0.194629</v>
      </c>
      <c r="Y80">
        <v>0.95469199999999999</v>
      </c>
      <c r="Z80">
        <v>5.38142E-2</v>
      </c>
      <c r="AA80">
        <v>0.37632199999999999</v>
      </c>
      <c r="AB80">
        <v>0.93432899999999997</v>
      </c>
      <c r="AC80">
        <v>0.54463200000000001</v>
      </c>
      <c r="AD80">
        <v>0.35202</v>
      </c>
      <c r="AE80">
        <v>0.92171700000000001</v>
      </c>
      <c r="AF80">
        <v>0.87242500000000001</v>
      </c>
      <c r="AG80">
        <v>0.49348900000000001</v>
      </c>
      <c r="AH80">
        <v>0.59810099999999999</v>
      </c>
      <c r="AI80">
        <v>0.93502300000000005</v>
      </c>
      <c r="AJ80">
        <v>0.64822599999999997</v>
      </c>
    </row>
    <row r="81" spans="1:36">
      <c r="A81" t="s">
        <v>569</v>
      </c>
      <c r="B81" t="s">
        <v>570</v>
      </c>
      <c r="C81" t="s">
        <v>571</v>
      </c>
      <c r="D81" t="s">
        <v>572</v>
      </c>
      <c r="E81" t="s">
        <v>376</v>
      </c>
      <c r="F81" t="s">
        <v>301</v>
      </c>
      <c r="G81" t="s">
        <v>573</v>
      </c>
      <c r="H81" t="s">
        <v>303</v>
      </c>
      <c r="I81" t="s">
        <v>304</v>
      </c>
      <c r="J81" t="s">
        <v>305</v>
      </c>
      <c r="K81" t="s">
        <v>306</v>
      </c>
      <c r="L81" t="s">
        <v>574</v>
      </c>
      <c r="M81">
        <v>1.67788</v>
      </c>
      <c r="N81">
        <v>1.6882200000000001</v>
      </c>
      <c r="O81">
        <v>0.16078600000000001</v>
      </c>
      <c r="P81">
        <v>0.54659999999999997</v>
      </c>
      <c r="Q81">
        <v>-0.47120600000000001</v>
      </c>
      <c r="R81">
        <v>-1.21343</v>
      </c>
      <c r="S81">
        <v>-0.53787499999999999</v>
      </c>
      <c r="T81">
        <v>-0.118424</v>
      </c>
      <c r="U81">
        <v>-0.89566500000000004</v>
      </c>
      <c r="V81">
        <v>-0.64129499999999995</v>
      </c>
      <c r="W81">
        <v>-0.31595000000000001</v>
      </c>
      <c r="X81">
        <v>7.7878600000000006E-2</v>
      </c>
      <c r="Y81">
        <v>4.4175699999999998E-4</v>
      </c>
      <c r="Z81">
        <v>4.4175699999999998E-4</v>
      </c>
      <c r="AA81">
        <v>0.664744</v>
      </c>
      <c r="AB81">
        <v>1.07721E-2</v>
      </c>
      <c r="AC81">
        <v>0.119807</v>
      </c>
      <c r="AD81">
        <v>4.4175699999999998E-4</v>
      </c>
      <c r="AE81">
        <v>5.3104199999999997E-2</v>
      </c>
      <c r="AF81">
        <v>0.75669299999999995</v>
      </c>
      <c r="AG81">
        <v>2.91304E-3</v>
      </c>
      <c r="AH81">
        <v>3.0773600000000002E-2</v>
      </c>
      <c r="AI81">
        <v>0.31905</v>
      </c>
      <c r="AJ81">
        <v>0.84673799999999999</v>
      </c>
    </row>
    <row r="82" spans="1:36">
      <c r="A82" t="s">
        <v>575</v>
      </c>
      <c r="B82" t="s">
        <v>576</v>
      </c>
      <c r="C82" t="s">
        <v>577</v>
      </c>
      <c r="D82" t="s">
        <v>578</v>
      </c>
      <c r="E82" t="s">
        <v>376</v>
      </c>
      <c r="F82" t="s">
        <v>301</v>
      </c>
      <c r="G82" t="s">
        <v>579</v>
      </c>
      <c r="H82" t="s">
        <v>303</v>
      </c>
      <c r="I82" t="s">
        <v>304</v>
      </c>
      <c r="J82" t="s">
        <v>305</v>
      </c>
      <c r="K82" t="s">
        <v>306</v>
      </c>
      <c r="L82" t="s">
        <v>580</v>
      </c>
      <c r="M82">
        <v>0.88290100000000005</v>
      </c>
      <c r="N82">
        <v>-0.17088800000000001</v>
      </c>
      <c r="O82">
        <v>-0.51490800000000003</v>
      </c>
      <c r="P82">
        <v>-0.59768600000000005</v>
      </c>
      <c r="Q82">
        <v>-0.99961199999999995</v>
      </c>
      <c r="R82">
        <v>-0.57517099999999999</v>
      </c>
      <c r="S82">
        <v>-0.17684900000000001</v>
      </c>
      <c r="T82">
        <v>0.216085</v>
      </c>
      <c r="U82">
        <v>-0.52862799999999999</v>
      </c>
      <c r="V82">
        <v>-0.49435400000000002</v>
      </c>
      <c r="W82">
        <v>1.50507E-2</v>
      </c>
      <c r="X82">
        <v>0.21373400000000001</v>
      </c>
      <c r="Y82">
        <v>4.4175699999999998E-4</v>
      </c>
      <c r="Z82">
        <v>0.58147099999999996</v>
      </c>
      <c r="AA82">
        <v>4.5878599999999999E-2</v>
      </c>
      <c r="AB82">
        <v>5.3508100000000001E-3</v>
      </c>
      <c r="AC82">
        <v>4.4175699999999998E-4</v>
      </c>
      <c r="AD82">
        <v>9.7350400000000004E-3</v>
      </c>
      <c r="AE82">
        <v>0.60575199999999996</v>
      </c>
      <c r="AF82">
        <v>0.42905399999999999</v>
      </c>
      <c r="AG82">
        <v>2.9132499999999999E-2</v>
      </c>
      <c r="AH82">
        <v>3.0364599999999999E-2</v>
      </c>
      <c r="AI82">
        <v>0.97606400000000004</v>
      </c>
      <c r="AJ82">
        <v>0.42675200000000002</v>
      </c>
    </row>
    <row r="83" spans="1:36">
      <c r="A83" t="s">
        <v>581</v>
      </c>
      <c r="B83" t="s">
        <v>582</v>
      </c>
      <c r="C83" t="s">
        <v>583</v>
      </c>
      <c r="D83" t="s">
        <v>584</v>
      </c>
      <c r="E83" t="s">
        <v>344</v>
      </c>
      <c r="F83" t="s">
        <v>301</v>
      </c>
      <c r="G83" t="s">
        <v>585</v>
      </c>
      <c r="H83" t="s">
        <v>303</v>
      </c>
      <c r="I83" t="s">
        <v>304</v>
      </c>
      <c r="J83" t="s">
        <v>305</v>
      </c>
      <c r="K83" t="s">
        <v>306</v>
      </c>
      <c r="L83" t="s">
        <v>586</v>
      </c>
      <c r="M83">
        <v>0.33815499999999998</v>
      </c>
      <c r="N83">
        <v>-0.117143</v>
      </c>
      <c r="O83">
        <v>0.84681700000000004</v>
      </c>
      <c r="P83">
        <v>0.11029799999999999</v>
      </c>
      <c r="Q83">
        <v>1.3725700000000001</v>
      </c>
      <c r="R83">
        <v>0.27774900000000002</v>
      </c>
      <c r="S83">
        <v>1.11527</v>
      </c>
      <c r="T83">
        <v>0.14321400000000001</v>
      </c>
      <c r="U83">
        <v>1.02322</v>
      </c>
      <c r="V83">
        <v>0.39570100000000002</v>
      </c>
      <c r="W83">
        <v>0.53750100000000001</v>
      </c>
      <c r="X83">
        <v>-3.5055700000000002E-2</v>
      </c>
      <c r="Y83">
        <v>8.7840299999999996E-2</v>
      </c>
      <c r="Z83">
        <v>0.68740599999999996</v>
      </c>
      <c r="AA83">
        <v>4.4175699999999998E-4</v>
      </c>
      <c r="AB83">
        <v>0.70137000000000005</v>
      </c>
      <c r="AC83">
        <v>4.4175699999999998E-4</v>
      </c>
      <c r="AD83">
        <v>0.203209</v>
      </c>
      <c r="AE83">
        <v>4.4175699999999998E-4</v>
      </c>
      <c r="AF83">
        <v>0.59197999999999995</v>
      </c>
      <c r="AG83">
        <v>4.4175699999999998E-4</v>
      </c>
      <c r="AH83">
        <v>4.0811899999999998E-2</v>
      </c>
      <c r="AI83">
        <v>3.2322700000000002E-3</v>
      </c>
      <c r="AJ83">
        <v>0.92470399999999997</v>
      </c>
    </row>
    <row r="84" spans="1:36">
      <c r="A84" t="s">
        <v>587</v>
      </c>
      <c r="B84" t="s">
        <v>588</v>
      </c>
      <c r="C84" t="s">
        <v>589</v>
      </c>
      <c r="D84" t="s">
        <v>590</v>
      </c>
      <c r="E84" t="s">
        <v>357</v>
      </c>
      <c r="F84" t="s">
        <v>301</v>
      </c>
      <c r="G84" t="s">
        <v>591</v>
      </c>
      <c r="H84" t="s">
        <v>303</v>
      </c>
      <c r="I84" t="s">
        <v>304</v>
      </c>
      <c r="J84" t="s">
        <v>305</v>
      </c>
      <c r="K84" t="s">
        <v>306</v>
      </c>
      <c r="L84" t="s">
        <v>592</v>
      </c>
      <c r="M84">
        <v>-1.29535</v>
      </c>
      <c r="N84">
        <v>-1.05186</v>
      </c>
      <c r="O84">
        <v>-0.84846200000000005</v>
      </c>
      <c r="P84">
        <v>0.380214</v>
      </c>
      <c r="Q84">
        <v>-0.25348500000000002</v>
      </c>
      <c r="R84">
        <v>-0.19439500000000001</v>
      </c>
      <c r="S84">
        <v>-0.16051299999999999</v>
      </c>
      <c r="T84">
        <v>-0.60178299999999996</v>
      </c>
      <c r="U84">
        <v>-0.20727599999999999</v>
      </c>
      <c r="V84">
        <v>-0.36948900000000001</v>
      </c>
      <c r="W84">
        <v>-0.67566000000000004</v>
      </c>
      <c r="X84">
        <v>-0.98605500000000001</v>
      </c>
      <c r="Y84">
        <v>1.5717400000000001E-3</v>
      </c>
      <c r="Z84">
        <v>6.4971400000000002E-3</v>
      </c>
      <c r="AA84">
        <v>1</v>
      </c>
      <c r="AB84">
        <v>1</v>
      </c>
      <c r="AC84">
        <v>0.61883699999999997</v>
      </c>
      <c r="AD84">
        <v>0.720966</v>
      </c>
      <c r="AE84">
        <v>1</v>
      </c>
      <c r="AF84">
        <v>1</v>
      </c>
      <c r="AG84">
        <v>0.70201899999999995</v>
      </c>
      <c r="AH84">
        <v>0.41558800000000001</v>
      </c>
      <c r="AI84">
        <v>1</v>
      </c>
      <c r="AJ84">
        <v>1</v>
      </c>
    </row>
    <row r="85" spans="1:36">
      <c r="A85" t="s">
        <v>593</v>
      </c>
      <c r="B85" t="s">
        <v>594</v>
      </c>
      <c r="C85" t="s">
        <v>595</v>
      </c>
      <c r="D85" t="s">
        <v>596</v>
      </c>
      <c r="E85" t="s">
        <v>357</v>
      </c>
      <c r="F85" t="s">
        <v>301</v>
      </c>
      <c r="G85" t="s">
        <v>597</v>
      </c>
      <c r="H85" t="s">
        <v>303</v>
      </c>
      <c r="I85" t="s">
        <v>304</v>
      </c>
      <c r="J85" t="s">
        <v>305</v>
      </c>
      <c r="K85" t="s">
        <v>306</v>
      </c>
      <c r="L85" t="s">
        <v>598</v>
      </c>
      <c r="M85">
        <v>0.88038099999999997</v>
      </c>
      <c r="N85">
        <v>-0.11842800000000001</v>
      </c>
      <c r="O85">
        <v>1.1594800000000001</v>
      </c>
      <c r="P85">
        <v>4.8639700000000001E-2</v>
      </c>
      <c r="Q85">
        <v>1.47079</v>
      </c>
      <c r="R85">
        <v>0.56393000000000004</v>
      </c>
      <c r="S85">
        <v>1.37731</v>
      </c>
      <c r="T85">
        <v>0.208366</v>
      </c>
      <c r="U85">
        <v>1.0466599999999999</v>
      </c>
      <c r="V85">
        <v>0.25914199999999998</v>
      </c>
      <c r="W85">
        <v>0.96861600000000003</v>
      </c>
      <c r="X85">
        <v>8.9022500000000004E-2</v>
      </c>
      <c r="Y85">
        <v>4.4175699999999998E-4</v>
      </c>
      <c r="Z85">
        <v>0.67590399999999995</v>
      </c>
      <c r="AA85">
        <v>4.4175699999999998E-4</v>
      </c>
      <c r="AB85">
        <v>0.88836700000000002</v>
      </c>
      <c r="AC85">
        <v>4.4175699999999998E-4</v>
      </c>
      <c r="AD85">
        <v>1.9182100000000001E-3</v>
      </c>
      <c r="AE85">
        <v>4.4175699999999998E-4</v>
      </c>
      <c r="AF85">
        <v>0.36988900000000002</v>
      </c>
      <c r="AG85">
        <v>4.4175699999999998E-4</v>
      </c>
      <c r="AH85">
        <v>0.23128299999999999</v>
      </c>
      <c r="AI85">
        <v>4.4175699999999998E-4</v>
      </c>
      <c r="AJ85">
        <v>0.76713699999999996</v>
      </c>
    </row>
    <row r="86" spans="1:36">
      <c r="A86" t="s">
        <v>599</v>
      </c>
      <c r="B86" t="s">
        <v>600</v>
      </c>
      <c r="C86" t="s">
        <v>601</v>
      </c>
      <c r="D86" t="s">
        <v>602</v>
      </c>
      <c r="E86" t="s">
        <v>357</v>
      </c>
      <c r="F86" t="s">
        <v>301</v>
      </c>
      <c r="G86" t="s">
        <v>603</v>
      </c>
      <c r="H86" t="s">
        <v>303</v>
      </c>
      <c r="I86" t="s">
        <v>304</v>
      </c>
      <c r="J86" t="s">
        <v>305</v>
      </c>
      <c r="K86" t="s">
        <v>306</v>
      </c>
      <c r="L86" t="s">
        <v>604</v>
      </c>
      <c r="M86">
        <v>3.1526400000000003E-2</v>
      </c>
      <c r="N86">
        <v>-0.29556199999999999</v>
      </c>
      <c r="O86">
        <v>0.42180000000000001</v>
      </c>
      <c r="P86">
        <v>4.57589E-3</v>
      </c>
      <c r="Q86">
        <v>0.49445099999999997</v>
      </c>
      <c r="R86">
        <v>9.43716E-2</v>
      </c>
      <c r="S86">
        <v>0.48317300000000002</v>
      </c>
      <c r="T86">
        <v>0.10656</v>
      </c>
      <c r="U86">
        <v>0.52133099999999999</v>
      </c>
      <c r="V86">
        <v>0.29963800000000002</v>
      </c>
      <c r="W86">
        <v>1.7824099999999999E-2</v>
      </c>
      <c r="X86">
        <v>0.121528</v>
      </c>
      <c r="Y86">
        <v>0.93214699999999995</v>
      </c>
      <c r="Z86">
        <v>0.15948599999999999</v>
      </c>
      <c r="AA86">
        <v>2.9540299999999999E-2</v>
      </c>
      <c r="AB86">
        <v>0.991452</v>
      </c>
      <c r="AC86">
        <v>5.6406800000000003E-3</v>
      </c>
      <c r="AD86">
        <v>0.75537699999999997</v>
      </c>
      <c r="AE86">
        <v>9.2111099999999998E-3</v>
      </c>
      <c r="AF86">
        <v>0.720966</v>
      </c>
      <c r="AG86">
        <v>3.54762E-3</v>
      </c>
      <c r="AH86">
        <v>0.14927699999999999</v>
      </c>
      <c r="AI86">
        <v>0.96453800000000001</v>
      </c>
      <c r="AJ86">
        <v>0.66900400000000004</v>
      </c>
    </row>
    <row r="87" spans="1:36">
      <c r="A87" t="s">
        <v>605</v>
      </c>
      <c r="B87" t="s">
        <v>606</v>
      </c>
      <c r="C87" t="s">
        <v>607</v>
      </c>
      <c r="D87" t="s">
        <v>608</v>
      </c>
      <c r="E87" t="s">
        <v>357</v>
      </c>
      <c r="F87" t="s">
        <v>301</v>
      </c>
      <c r="G87" t="s">
        <v>609</v>
      </c>
      <c r="H87" t="s">
        <v>303</v>
      </c>
      <c r="I87" t="s">
        <v>304</v>
      </c>
      <c r="J87" t="s">
        <v>305</v>
      </c>
      <c r="K87" t="s">
        <v>306</v>
      </c>
      <c r="L87" t="s">
        <v>610</v>
      </c>
      <c r="M87">
        <v>-0.66045100000000001</v>
      </c>
      <c r="N87">
        <v>-0.380907</v>
      </c>
      <c r="O87">
        <v>-8.7678400000000004E-2</v>
      </c>
      <c r="P87">
        <v>-2.15021E-2</v>
      </c>
      <c r="Q87">
        <v>-1.2543599999999999</v>
      </c>
      <c r="R87">
        <v>-0.78734300000000002</v>
      </c>
      <c r="S87">
        <v>2.9966599999999999E-3</v>
      </c>
      <c r="T87">
        <v>-0.25660100000000002</v>
      </c>
      <c r="U87">
        <v>-0.69956700000000005</v>
      </c>
      <c r="V87">
        <v>-2.8462999999999999E-2</v>
      </c>
      <c r="W87">
        <v>0.58127099999999998</v>
      </c>
      <c r="X87">
        <v>8.9413500000000007E-2</v>
      </c>
      <c r="Y87">
        <v>1</v>
      </c>
      <c r="Z87">
        <v>1</v>
      </c>
      <c r="AA87">
        <v>1</v>
      </c>
      <c r="AB87">
        <v>0.98581700000000005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0.36165199999999997</v>
      </c>
      <c r="AJ87">
        <v>0.92581199999999997</v>
      </c>
    </row>
    <row r="88" spans="1:36">
      <c r="A88" t="s">
        <v>611</v>
      </c>
      <c r="B88" t="s">
        <v>612</v>
      </c>
      <c r="C88" t="s">
        <v>613</v>
      </c>
      <c r="D88" t="s">
        <v>614</v>
      </c>
      <c r="E88" t="s">
        <v>357</v>
      </c>
      <c r="F88" t="s">
        <v>301</v>
      </c>
      <c r="G88" t="s">
        <v>615</v>
      </c>
      <c r="H88" t="s">
        <v>303</v>
      </c>
      <c r="I88" t="s">
        <v>304</v>
      </c>
      <c r="J88" t="s">
        <v>305</v>
      </c>
      <c r="K88" t="s">
        <v>306</v>
      </c>
      <c r="L88" t="s">
        <v>616</v>
      </c>
      <c r="M88">
        <v>-0.74307100000000004</v>
      </c>
      <c r="N88">
        <v>1.5974600000000001</v>
      </c>
      <c r="O88">
        <v>-0.95146900000000001</v>
      </c>
      <c r="P88">
        <v>0.14546300000000001</v>
      </c>
      <c r="Q88">
        <v>-2.2475800000000001</v>
      </c>
      <c r="R88">
        <v>0.97016400000000003</v>
      </c>
      <c r="S88">
        <v>-0.85634699999999997</v>
      </c>
      <c r="T88">
        <v>-0.14544799999999999</v>
      </c>
      <c r="U88">
        <v>-1.6797200000000001</v>
      </c>
      <c r="V88">
        <v>-0.80089600000000005</v>
      </c>
      <c r="W88">
        <v>-0.85207999999999995</v>
      </c>
      <c r="X88">
        <v>-1.21811</v>
      </c>
      <c r="Y88">
        <v>0.26357000000000003</v>
      </c>
      <c r="Z88">
        <v>4.1614E-3</v>
      </c>
      <c r="AA88">
        <v>1.1283100000000001E-2</v>
      </c>
      <c r="AB88">
        <v>0.88373599999999997</v>
      </c>
      <c r="AC88">
        <v>6.2119000000000002E-3</v>
      </c>
      <c r="AD88">
        <v>9.1611200000000004E-2</v>
      </c>
      <c r="AE88">
        <v>2.3621E-2</v>
      </c>
      <c r="AF88">
        <v>0.88276100000000002</v>
      </c>
      <c r="AG88">
        <v>2.0305400000000001E-2</v>
      </c>
      <c r="AH88">
        <v>0.28829300000000002</v>
      </c>
      <c r="AI88">
        <v>2.1647400000000001E-2</v>
      </c>
      <c r="AJ88">
        <v>5.5224599999999999E-2</v>
      </c>
    </row>
    <row r="89" spans="1:36">
      <c r="A89" t="s">
        <v>617</v>
      </c>
      <c r="B89" t="s">
        <v>618</v>
      </c>
      <c r="C89" t="s">
        <v>619</v>
      </c>
      <c r="D89" t="s">
        <v>620</v>
      </c>
      <c r="E89" t="s">
        <v>357</v>
      </c>
      <c r="F89" t="s">
        <v>301</v>
      </c>
      <c r="G89" t="s">
        <v>621</v>
      </c>
      <c r="H89" t="s">
        <v>303</v>
      </c>
      <c r="I89" t="s">
        <v>304</v>
      </c>
      <c r="J89" t="s">
        <v>305</v>
      </c>
      <c r="K89" t="s">
        <v>306</v>
      </c>
      <c r="L89" t="s">
        <v>622</v>
      </c>
      <c r="M89">
        <v>-2.5911300000000002</v>
      </c>
      <c r="N89">
        <v>4.1426800000000004</v>
      </c>
      <c r="O89">
        <v>-1.89229</v>
      </c>
      <c r="P89">
        <v>0.93667699999999998</v>
      </c>
      <c r="Q89" t="e">
        <f>-inf</f>
        <v>#NAME?</v>
      </c>
      <c r="R89">
        <v>3.6939899999999999</v>
      </c>
      <c r="S89">
        <v>-0.56968600000000003</v>
      </c>
      <c r="T89">
        <v>0.84606700000000001</v>
      </c>
      <c r="U89">
        <v>-2.9217900000000001</v>
      </c>
      <c r="V89" t="e">
        <f>-inf</f>
        <v>#NAME?</v>
      </c>
      <c r="W89">
        <v>-1.01946</v>
      </c>
      <c r="X89">
        <v>0.33304699999999998</v>
      </c>
      <c r="Y89">
        <v>1</v>
      </c>
      <c r="Z89">
        <v>1</v>
      </c>
      <c r="AA89">
        <v>1.6863900000000001E-2</v>
      </c>
      <c r="AB89">
        <v>1</v>
      </c>
      <c r="AC89">
        <v>1</v>
      </c>
      <c r="AD89">
        <v>1</v>
      </c>
      <c r="AE89">
        <v>0.42194100000000001</v>
      </c>
      <c r="AF89">
        <v>1</v>
      </c>
      <c r="AG89">
        <v>1</v>
      </c>
      <c r="AH89">
        <v>1</v>
      </c>
      <c r="AI89">
        <v>0.118002</v>
      </c>
      <c r="AJ89">
        <v>1</v>
      </c>
    </row>
    <row r="90" spans="1:36">
      <c r="A90" t="s">
        <v>623</v>
      </c>
      <c r="B90" t="s">
        <v>624</v>
      </c>
      <c r="C90" t="s">
        <v>625</v>
      </c>
      <c r="D90" t="s">
        <v>626</v>
      </c>
      <c r="E90" t="s">
        <v>357</v>
      </c>
      <c r="F90" t="s">
        <v>301</v>
      </c>
      <c r="G90" t="s">
        <v>627</v>
      </c>
      <c r="H90" t="s">
        <v>303</v>
      </c>
      <c r="I90" t="s">
        <v>304</v>
      </c>
      <c r="J90" t="s">
        <v>305</v>
      </c>
      <c r="K90" t="s">
        <v>306</v>
      </c>
      <c r="L90" t="s">
        <v>628</v>
      </c>
      <c r="M90">
        <v>-0.71172599999999997</v>
      </c>
      <c r="N90">
        <v>-0.182537</v>
      </c>
      <c r="O90">
        <v>0.116643</v>
      </c>
      <c r="P90">
        <v>0.30740800000000001</v>
      </c>
      <c r="Q90">
        <v>-0.820017</v>
      </c>
      <c r="R90">
        <v>-0.69345999999999997</v>
      </c>
      <c r="S90">
        <v>-0.49591099999999999</v>
      </c>
      <c r="T90">
        <v>-0.341364</v>
      </c>
      <c r="U90">
        <v>-0.45371499999999998</v>
      </c>
      <c r="V90">
        <v>-0.48684699999999997</v>
      </c>
      <c r="W90">
        <v>-0.57847700000000002</v>
      </c>
      <c r="X90">
        <v>-2.3489099999999999E-2</v>
      </c>
      <c r="Y90">
        <v>4.4175699999999998E-4</v>
      </c>
      <c r="Z90">
        <v>0.488317</v>
      </c>
      <c r="AA90">
        <v>0.70027799999999996</v>
      </c>
      <c r="AB90">
        <v>0.150144</v>
      </c>
      <c r="AC90">
        <v>4.4175699999999998E-4</v>
      </c>
      <c r="AD90">
        <v>4.4175699999999998E-4</v>
      </c>
      <c r="AE90">
        <v>8.1447599999999992E-3</v>
      </c>
      <c r="AF90">
        <v>0.103087</v>
      </c>
      <c r="AG90">
        <v>2.0531799999999999E-2</v>
      </c>
      <c r="AH90">
        <v>1.20403E-2</v>
      </c>
      <c r="AI90">
        <v>1.21298E-3</v>
      </c>
      <c r="AJ90">
        <v>0.95225099999999996</v>
      </c>
    </row>
    <row r="91" spans="1:36">
      <c r="A91" t="s">
        <v>629</v>
      </c>
      <c r="B91" t="s">
        <v>630</v>
      </c>
      <c r="C91" t="s">
        <v>631</v>
      </c>
      <c r="D91" t="s">
        <v>632</v>
      </c>
      <c r="E91" t="s">
        <v>300</v>
      </c>
      <c r="F91" t="s">
        <v>301</v>
      </c>
      <c r="G91" t="s">
        <v>633</v>
      </c>
      <c r="H91" t="s">
        <v>303</v>
      </c>
      <c r="I91" t="s">
        <v>304</v>
      </c>
      <c r="J91" t="s">
        <v>305</v>
      </c>
      <c r="K91" t="s">
        <v>306</v>
      </c>
      <c r="L91" t="s">
        <v>634</v>
      </c>
      <c r="M91">
        <v>-0.56921299999999997</v>
      </c>
      <c r="N91">
        <v>0.26761200000000002</v>
      </c>
      <c r="O91">
        <v>-0.728078</v>
      </c>
      <c r="P91">
        <v>0.30959300000000001</v>
      </c>
      <c r="Q91">
        <v>0.30118200000000001</v>
      </c>
      <c r="R91">
        <v>-0.51382000000000005</v>
      </c>
      <c r="S91">
        <v>-0.95191400000000004</v>
      </c>
      <c r="T91">
        <v>0.25708799999999998</v>
      </c>
      <c r="U91">
        <v>-0.44061499999999998</v>
      </c>
      <c r="V91">
        <v>0.101784</v>
      </c>
      <c r="W91">
        <v>0.72948299999999999</v>
      </c>
      <c r="X91">
        <v>1.167180000000000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</row>
    <row r="92" spans="1:36">
      <c r="A92" t="s">
        <v>635</v>
      </c>
      <c r="B92" t="s">
        <v>636</v>
      </c>
      <c r="C92" t="s">
        <v>637</v>
      </c>
      <c r="D92" t="s">
        <v>638</v>
      </c>
      <c r="E92" t="s">
        <v>357</v>
      </c>
      <c r="F92" t="s">
        <v>301</v>
      </c>
      <c r="G92" t="s">
        <v>639</v>
      </c>
      <c r="H92" t="s">
        <v>303</v>
      </c>
      <c r="I92" t="s">
        <v>304</v>
      </c>
      <c r="J92" t="s">
        <v>305</v>
      </c>
      <c r="K92" t="s">
        <v>306</v>
      </c>
      <c r="L92" t="s">
        <v>640</v>
      </c>
      <c r="M92">
        <v>0.32629799999999998</v>
      </c>
      <c r="N92">
        <v>0.33165</v>
      </c>
      <c r="O92">
        <v>0.52894200000000002</v>
      </c>
      <c r="P92">
        <v>0.183339</v>
      </c>
      <c r="Q92">
        <v>-1.5061199999999999</v>
      </c>
      <c r="R92">
        <v>-1.8635200000000001</v>
      </c>
      <c r="S92">
        <v>-1.67811</v>
      </c>
      <c r="T92">
        <v>-0.74115200000000003</v>
      </c>
      <c r="U92">
        <v>-0.38244800000000001</v>
      </c>
      <c r="V92">
        <v>-1.38415</v>
      </c>
      <c r="W92">
        <v>-1.13524</v>
      </c>
      <c r="X92">
        <v>-0.33225300000000002</v>
      </c>
      <c r="Y92">
        <v>0.67439000000000004</v>
      </c>
      <c r="Z92">
        <v>0.626803</v>
      </c>
      <c r="AA92">
        <v>0.31416899999999998</v>
      </c>
      <c r="AB92">
        <v>0.78566999999999998</v>
      </c>
      <c r="AC92">
        <v>5.4697099999999998E-2</v>
      </c>
      <c r="AD92">
        <v>1.0515699999999999E-2</v>
      </c>
      <c r="AE92">
        <v>7.0520299999999999E-3</v>
      </c>
      <c r="AF92">
        <v>0.14177799999999999</v>
      </c>
      <c r="AG92">
        <v>0.63122100000000003</v>
      </c>
      <c r="AH92">
        <v>2.6189799999999999E-2</v>
      </c>
      <c r="AI92">
        <v>3.4011399999999997E-2</v>
      </c>
      <c r="AJ92">
        <v>0.57078799999999996</v>
      </c>
    </row>
    <row r="93" spans="1:36">
      <c r="A93" t="s">
        <v>641</v>
      </c>
      <c r="B93" t="s">
        <v>642</v>
      </c>
      <c r="C93" t="s">
        <v>643</v>
      </c>
      <c r="D93" t="s">
        <v>644</v>
      </c>
      <c r="E93" t="s">
        <v>357</v>
      </c>
      <c r="F93" t="s">
        <v>301</v>
      </c>
      <c r="G93" t="s">
        <v>645</v>
      </c>
      <c r="H93" t="s">
        <v>303</v>
      </c>
      <c r="I93" t="s">
        <v>304</v>
      </c>
      <c r="J93" t="s">
        <v>305</v>
      </c>
      <c r="K93" t="s">
        <v>306</v>
      </c>
      <c r="L93" t="s">
        <v>646</v>
      </c>
      <c r="M93">
        <v>1.26406</v>
      </c>
      <c r="N93">
        <v>1.6615800000000001</v>
      </c>
      <c r="O93">
        <v>0.13300600000000001</v>
      </c>
      <c r="P93">
        <v>0.774976</v>
      </c>
      <c r="Q93">
        <v>-0.597499</v>
      </c>
      <c r="R93">
        <v>0.31889200000000001</v>
      </c>
      <c r="S93">
        <v>-0.90124400000000005</v>
      </c>
      <c r="T93">
        <v>0.21205599999999999</v>
      </c>
      <c r="U93">
        <v>-0.71802699999999997</v>
      </c>
      <c r="V93">
        <v>0.157803</v>
      </c>
      <c r="W93">
        <v>-0.65115699999999999</v>
      </c>
      <c r="X93">
        <v>0.74411099999999997</v>
      </c>
      <c r="Y93">
        <v>4.4175699999999998E-4</v>
      </c>
      <c r="Z93">
        <v>4.4175699999999998E-4</v>
      </c>
      <c r="AA93">
        <v>0.67103400000000002</v>
      </c>
      <c r="AB93">
        <v>4.4175699999999998E-4</v>
      </c>
      <c r="AC93">
        <v>1.21298E-3</v>
      </c>
      <c r="AD93">
        <v>0.14952499999999999</v>
      </c>
      <c r="AE93">
        <v>4.4175699999999998E-4</v>
      </c>
      <c r="AF93">
        <v>0.43799700000000003</v>
      </c>
      <c r="AG93">
        <v>4.4175699999999998E-4</v>
      </c>
      <c r="AH93">
        <v>0.56722300000000003</v>
      </c>
      <c r="AI93">
        <v>1.21298E-3</v>
      </c>
      <c r="AJ93">
        <v>8.3871599999999998E-4</v>
      </c>
    </row>
    <row r="94" spans="1:36">
      <c r="A94" t="s">
        <v>647</v>
      </c>
      <c r="B94" t="s">
        <v>648</v>
      </c>
      <c r="C94" t="s">
        <v>649</v>
      </c>
      <c r="D94" t="s">
        <v>650</v>
      </c>
      <c r="E94" t="s">
        <v>300</v>
      </c>
      <c r="F94" t="s">
        <v>301</v>
      </c>
      <c r="G94" t="s">
        <v>651</v>
      </c>
      <c r="H94" t="s">
        <v>303</v>
      </c>
      <c r="I94" t="s">
        <v>304</v>
      </c>
      <c r="J94" t="s">
        <v>305</v>
      </c>
      <c r="K94" t="s">
        <v>306</v>
      </c>
      <c r="L94" t="s">
        <v>652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</row>
    <row r="95" spans="1:36">
      <c r="A95" t="s">
        <v>653</v>
      </c>
      <c r="B95" t="s">
        <v>654</v>
      </c>
      <c r="C95" t="s">
        <v>655</v>
      </c>
      <c r="D95" t="s">
        <v>656</v>
      </c>
      <c r="E95" t="s">
        <v>344</v>
      </c>
      <c r="F95" t="s">
        <v>301</v>
      </c>
      <c r="G95" t="s">
        <v>657</v>
      </c>
      <c r="H95" t="s">
        <v>303</v>
      </c>
      <c r="I95" t="s">
        <v>304</v>
      </c>
      <c r="J95" t="s">
        <v>305</v>
      </c>
      <c r="K95" t="s">
        <v>306</v>
      </c>
      <c r="L95" t="s">
        <v>658</v>
      </c>
      <c r="M95">
        <v>1.0003599999999999</v>
      </c>
      <c r="N95">
        <v>1.8002499999999999</v>
      </c>
      <c r="O95">
        <v>-0.35604799999999998</v>
      </c>
      <c r="P95">
        <v>-7.3030200000000003E-2</v>
      </c>
      <c r="Q95">
        <v>-1.7614700000000001</v>
      </c>
      <c r="R95">
        <v>2.9652099999999999</v>
      </c>
      <c r="S95">
        <v>0.71530099999999996</v>
      </c>
      <c r="T95">
        <v>0.14371300000000001</v>
      </c>
      <c r="U95">
        <v>2.2911600000000001</v>
      </c>
      <c r="V95">
        <v>5.7070599999999999E-2</v>
      </c>
      <c r="W95">
        <v>1.11659</v>
      </c>
      <c r="X95">
        <v>0.41786499999999999</v>
      </c>
      <c r="Y95">
        <v>1.1283100000000001E-2</v>
      </c>
      <c r="Z95">
        <v>4.4175699999999998E-4</v>
      </c>
      <c r="AA95">
        <v>0.25125900000000001</v>
      </c>
      <c r="AB95">
        <v>0.93637300000000001</v>
      </c>
      <c r="AC95">
        <v>8.3871599999999998E-4</v>
      </c>
      <c r="AD95">
        <v>4.4175699999999998E-4</v>
      </c>
      <c r="AE95">
        <v>1.21298E-3</v>
      </c>
      <c r="AF95">
        <v>0.85760999999999998</v>
      </c>
      <c r="AG95">
        <v>4.4175699999999998E-4</v>
      </c>
      <c r="AH95">
        <v>1</v>
      </c>
      <c r="AI95">
        <v>4.4175699999999998E-4</v>
      </c>
      <c r="AJ95">
        <v>0.40590700000000002</v>
      </c>
    </row>
    <row r="96" spans="1:36">
      <c r="A96" t="s">
        <v>659</v>
      </c>
      <c r="B96" t="s">
        <v>660</v>
      </c>
      <c r="C96" t="s">
        <v>661</v>
      </c>
      <c r="D96" t="s">
        <v>662</v>
      </c>
      <c r="E96" t="s">
        <v>344</v>
      </c>
      <c r="F96" t="s">
        <v>301</v>
      </c>
      <c r="G96" t="s">
        <v>663</v>
      </c>
      <c r="H96" t="s">
        <v>303</v>
      </c>
      <c r="I96" t="s">
        <v>304</v>
      </c>
      <c r="J96" t="s">
        <v>305</v>
      </c>
      <c r="K96" t="s">
        <v>306</v>
      </c>
      <c r="L96" t="s">
        <v>664</v>
      </c>
      <c r="M96">
        <v>3.25373</v>
      </c>
      <c r="N96">
        <v>2.3545500000000001</v>
      </c>
      <c r="O96">
        <v>-1.25847</v>
      </c>
      <c r="P96">
        <v>-0.64107899999999995</v>
      </c>
      <c r="Q96">
        <v>1.6639600000000001</v>
      </c>
      <c r="R96">
        <v>3.4048500000000002</v>
      </c>
      <c r="S96">
        <v>0.39596300000000001</v>
      </c>
      <c r="T96">
        <v>0.39412900000000001</v>
      </c>
      <c r="U96">
        <v>1.68554</v>
      </c>
      <c r="V96">
        <v>2.8689900000000002</v>
      </c>
      <c r="W96">
        <v>0.18204999999999999</v>
      </c>
      <c r="X96">
        <v>-0.30594199999999999</v>
      </c>
      <c r="Y96">
        <v>4.4175699999999998E-4</v>
      </c>
      <c r="Z96">
        <v>4.4175699999999998E-4</v>
      </c>
      <c r="AA96">
        <v>1.21298E-3</v>
      </c>
      <c r="AB96">
        <v>1</v>
      </c>
      <c r="AC96">
        <v>2.91304E-3</v>
      </c>
      <c r="AD96">
        <v>4.4175699999999998E-4</v>
      </c>
      <c r="AE96">
        <v>0.22373499999999999</v>
      </c>
      <c r="AF96">
        <v>1</v>
      </c>
      <c r="AG96">
        <v>2.2575199999999998E-3</v>
      </c>
      <c r="AH96">
        <v>4.4175699999999998E-4</v>
      </c>
      <c r="AI96">
        <v>0.66143600000000002</v>
      </c>
      <c r="AJ96">
        <v>1</v>
      </c>
    </row>
    <row r="97" spans="1:36">
      <c r="A97" t="s">
        <v>665</v>
      </c>
      <c r="B97" t="s">
        <v>666</v>
      </c>
      <c r="C97" t="s">
        <v>667</v>
      </c>
      <c r="D97" t="s">
        <v>668</v>
      </c>
      <c r="E97" t="s">
        <v>344</v>
      </c>
      <c r="F97" t="s">
        <v>301</v>
      </c>
      <c r="G97" t="s">
        <v>669</v>
      </c>
      <c r="H97" t="s">
        <v>303</v>
      </c>
      <c r="I97" t="s">
        <v>304</v>
      </c>
      <c r="J97" t="s">
        <v>305</v>
      </c>
      <c r="K97" t="s">
        <v>306</v>
      </c>
      <c r="L97" t="s">
        <v>670</v>
      </c>
      <c r="M97">
        <v>2.5620599999999998</v>
      </c>
      <c r="N97">
        <v>1.9270499999999999</v>
      </c>
      <c r="O97">
        <v>-0.55441700000000005</v>
      </c>
      <c r="P97">
        <v>0.40662799999999999</v>
      </c>
      <c r="Q97">
        <v>-8.4878200000000001E-2</v>
      </c>
      <c r="R97">
        <v>5.0409199999999998</v>
      </c>
      <c r="S97">
        <v>0.46059499999999998</v>
      </c>
      <c r="T97">
        <v>1.3993</v>
      </c>
      <c r="U97">
        <v>2.12568</v>
      </c>
      <c r="V97">
        <v>1.3339399999999999</v>
      </c>
      <c r="W97">
        <v>0.85239399999999999</v>
      </c>
      <c r="X97">
        <v>0.65448799999999996</v>
      </c>
      <c r="Y97">
        <v>4.4175699999999998E-4</v>
      </c>
      <c r="Z97">
        <v>4.4175699999999998E-4</v>
      </c>
      <c r="AA97">
        <v>4.5878599999999999E-2</v>
      </c>
      <c r="AB97">
        <v>1</v>
      </c>
      <c r="AC97">
        <v>1</v>
      </c>
      <c r="AD97">
        <v>4.4175699999999998E-4</v>
      </c>
      <c r="AE97">
        <v>5.0449500000000001E-2</v>
      </c>
      <c r="AF97">
        <v>5.6406800000000003E-3</v>
      </c>
      <c r="AG97">
        <v>4.4175699999999998E-4</v>
      </c>
      <c r="AH97">
        <v>1</v>
      </c>
      <c r="AI97">
        <v>4.4175699999999998E-4</v>
      </c>
      <c r="AJ97">
        <v>1</v>
      </c>
    </row>
    <row r="98" spans="1:36">
      <c r="A98" t="s">
        <v>671</v>
      </c>
      <c r="B98" t="s">
        <v>672</v>
      </c>
      <c r="C98" t="s">
        <v>673</v>
      </c>
      <c r="D98" t="s">
        <v>674</v>
      </c>
      <c r="E98" t="s">
        <v>376</v>
      </c>
      <c r="F98" t="s">
        <v>301</v>
      </c>
      <c r="G98" t="s">
        <v>675</v>
      </c>
      <c r="H98" t="s">
        <v>303</v>
      </c>
      <c r="I98" t="s">
        <v>304</v>
      </c>
      <c r="J98" t="s">
        <v>305</v>
      </c>
      <c r="K98" t="s">
        <v>306</v>
      </c>
      <c r="L98" t="s">
        <v>676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</row>
    <row r="99" spans="1:36">
      <c r="A99" t="s">
        <v>677</v>
      </c>
      <c r="B99" t="s">
        <v>678</v>
      </c>
      <c r="C99" t="s">
        <v>679</v>
      </c>
      <c r="D99" t="s">
        <v>680</v>
      </c>
      <c r="E99" t="s">
        <v>376</v>
      </c>
      <c r="F99" t="s">
        <v>301</v>
      </c>
      <c r="G99" t="s">
        <v>681</v>
      </c>
      <c r="H99" t="s">
        <v>303</v>
      </c>
      <c r="I99" t="s">
        <v>304</v>
      </c>
      <c r="J99" t="s">
        <v>305</v>
      </c>
      <c r="K99" t="s">
        <v>306</v>
      </c>
      <c r="L99" t="s">
        <v>682</v>
      </c>
      <c r="M99">
        <v>-0.59863999999999995</v>
      </c>
      <c r="N99">
        <v>1.04355</v>
      </c>
      <c r="O99">
        <v>-2.14154</v>
      </c>
      <c r="P99">
        <v>-0.64104099999999997</v>
      </c>
      <c r="Q99">
        <v>-2.7466900000000001</v>
      </c>
      <c r="R99">
        <v>-0.35794300000000001</v>
      </c>
      <c r="S99" t="e">
        <f>-inf</f>
        <v>#NAME?</v>
      </c>
      <c r="T99">
        <v>-0.60277599999999998</v>
      </c>
      <c r="U99">
        <v>-0.80270300000000006</v>
      </c>
      <c r="V99">
        <v>-0.70367500000000005</v>
      </c>
      <c r="W99" t="e">
        <f>-inf</f>
        <v>#NAME?</v>
      </c>
      <c r="X99">
        <v>-0.37836199999999998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</row>
    <row r="100" spans="1:36">
      <c r="A100" t="s">
        <v>683</v>
      </c>
      <c r="B100" t="s">
        <v>684</v>
      </c>
      <c r="C100" t="s">
        <v>685</v>
      </c>
      <c r="D100" t="s">
        <v>686</v>
      </c>
      <c r="E100" t="s">
        <v>344</v>
      </c>
      <c r="F100" t="s">
        <v>301</v>
      </c>
      <c r="G100" t="s">
        <v>687</v>
      </c>
      <c r="H100" t="s">
        <v>303</v>
      </c>
      <c r="I100" t="s">
        <v>304</v>
      </c>
      <c r="J100" t="s">
        <v>305</v>
      </c>
      <c r="K100" t="s">
        <v>306</v>
      </c>
      <c r="L100" t="s">
        <v>688</v>
      </c>
      <c r="M100">
        <v>7.7998799999999993E-2</v>
      </c>
      <c r="N100">
        <v>-0.33921400000000002</v>
      </c>
      <c r="O100">
        <v>0.23205300000000001</v>
      </c>
      <c r="P100">
        <v>0.36913099999999999</v>
      </c>
      <c r="Q100">
        <v>-7.7912599999999999E-2</v>
      </c>
      <c r="R100">
        <v>-0.36709599999999998</v>
      </c>
      <c r="S100">
        <v>-6.5112500000000004E-2</v>
      </c>
      <c r="T100">
        <v>5.6543400000000001E-2</v>
      </c>
      <c r="U100">
        <v>0.22748099999999999</v>
      </c>
      <c r="V100">
        <v>-4.8512600000000003E-2</v>
      </c>
      <c r="W100">
        <v>-0.193636</v>
      </c>
      <c r="X100">
        <v>0.17533299999999999</v>
      </c>
      <c r="Y100">
        <v>0.95228100000000004</v>
      </c>
      <c r="Z100">
        <v>0.70696400000000004</v>
      </c>
      <c r="AA100">
        <v>0.857294</v>
      </c>
      <c r="AB100">
        <v>0.754328</v>
      </c>
      <c r="AC100">
        <v>0.95491800000000004</v>
      </c>
      <c r="AD100">
        <v>0.68062599999999995</v>
      </c>
      <c r="AE100">
        <v>0.96438500000000005</v>
      </c>
      <c r="AF100">
        <v>0.96920600000000001</v>
      </c>
      <c r="AG100">
        <v>0.834476</v>
      </c>
      <c r="AH100">
        <v>0.96880200000000005</v>
      </c>
      <c r="AI100">
        <v>0.88392599999999999</v>
      </c>
      <c r="AJ100">
        <v>0.897787</v>
      </c>
    </row>
    <row r="101" spans="1:36">
      <c r="A101" t="s">
        <v>689</v>
      </c>
      <c r="B101" t="s">
        <v>690</v>
      </c>
      <c r="C101" t="s">
        <v>691</v>
      </c>
      <c r="D101" t="s">
        <v>692</v>
      </c>
      <c r="E101" t="s">
        <v>344</v>
      </c>
      <c r="F101" t="s">
        <v>301</v>
      </c>
      <c r="G101" t="s">
        <v>693</v>
      </c>
      <c r="H101" t="s">
        <v>303</v>
      </c>
      <c r="I101" t="s">
        <v>304</v>
      </c>
      <c r="J101" t="s">
        <v>305</v>
      </c>
      <c r="K101" t="s">
        <v>306</v>
      </c>
      <c r="L101" t="s">
        <v>694</v>
      </c>
      <c r="M101">
        <v>0.31654199999999999</v>
      </c>
      <c r="N101">
        <v>-0.20902699999999999</v>
      </c>
      <c r="O101">
        <v>0.62080800000000003</v>
      </c>
      <c r="P101">
        <v>8.1549399999999994E-2</v>
      </c>
      <c r="Q101">
        <v>1.0922700000000001</v>
      </c>
      <c r="R101">
        <v>0.18417</v>
      </c>
      <c r="S101">
        <v>1.00095</v>
      </c>
      <c r="T101">
        <v>0.18065100000000001</v>
      </c>
      <c r="U101">
        <v>0.70449700000000004</v>
      </c>
      <c r="V101">
        <v>0.32220799999999999</v>
      </c>
      <c r="W101">
        <v>0.55082600000000004</v>
      </c>
      <c r="X101">
        <v>0.109543</v>
      </c>
      <c r="Y101">
        <v>0.12470100000000001</v>
      </c>
      <c r="Z101">
        <v>0.40052500000000002</v>
      </c>
      <c r="AA101">
        <v>1.5717400000000001E-3</v>
      </c>
      <c r="AB101">
        <v>0.80340999999999996</v>
      </c>
      <c r="AC101">
        <v>4.4175699999999998E-4</v>
      </c>
      <c r="AD101">
        <v>0.46019700000000002</v>
      </c>
      <c r="AE101">
        <v>4.4175699999999998E-4</v>
      </c>
      <c r="AF101">
        <v>0.48476200000000003</v>
      </c>
      <c r="AG101">
        <v>4.4175699999999998E-4</v>
      </c>
      <c r="AH101">
        <v>0.116762</v>
      </c>
      <c r="AI101">
        <v>2.91304E-3</v>
      </c>
      <c r="AJ101">
        <v>0.71565100000000004</v>
      </c>
    </row>
    <row r="102" spans="1:36">
      <c r="A102" t="s">
        <v>695</v>
      </c>
      <c r="B102" t="s">
        <v>696</v>
      </c>
      <c r="C102" t="s">
        <v>697</v>
      </c>
      <c r="D102" t="s">
        <v>698</v>
      </c>
      <c r="E102" t="s">
        <v>344</v>
      </c>
      <c r="F102" t="s">
        <v>301</v>
      </c>
      <c r="G102" t="s">
        <v>699</v>
      </c>
      <c r="H102" t="s">
        <v>303</v>
      </c>
      <c r="I102" t="s">
        <v>304</v>
      </c>
      <c r="J102" t="s">
        <v>305</v>
      </c>
      <c r="K102" t="s">
        <v>306</v>
      </c>
      <c r="L102" t="s">
        <v>700</v>
      </c>
      <c r="M102">
        <v>-0.35107100000000002</v>
      </c>
      <c r="N102">
        <v>-0.12864500000000001</v>
      </c>
      <c r="O102">
        <v>3.01541E-2</v>
      </c>
      <c r="P102">
        <v>0.165709</v>
      </c>
      <c r="Q102">
        <v>-0.79072399999999998</v>
      </c>
      <c r="R102">
        <v>-0.13239799999999999</v>
      </c>
      <c r="S102">
        <v>-0.58734500000000001</v>
      </c>
      <c r="T102">
        <v>-0.14327999999999999</v>
      </c>
      <c r="U102">
        <v>-0.40743499999999999</v>
      </c>
      <c r="V102">
        <v>-0.16835700000000001</v>
      </c>
      <c r="W102">
        <v>-0.65525199999999995</v>
      </c>
      <c r="X102">
        <v>-0.31963599999999998</v>
      </c>
      <c r="Y102">
        <v>7.7828700000000001E-2</v>
      </c>
      <c r="Z102">
        <v>0.65527899999999994</v>
      </c>
      <c r="AA102">
        <v>0.94093700000000002</v>
      </c>
      <c r="AB102">
        <v>0.53595899999999996</v>
      </c>
      <c r="AC102">
        <v>4.4175699999999998E-4</v>
      </c>
      <c r="AD102">
        <v>0.64458400000000005</v>
      </c>
      <c r="AE102">
        <v>1.9182100000000001E-3</v>
      </c>
      <c r="AF102">
        <v>0.61258500000000005</v>
      </c>
      <c r="AG102">
        <v>3.4796399999999998E-2</v>
      </c>
      <c r="AH102">
        <v>0.52928500000000001</v>
      </c>
      <c r="AI102">
        <v>4.4175699999999998E-4</v>
      </c>
      <c r="AJ102">
        <v>0.144314</v>
      </c>
    </row>
    <row r="103" spans="1:36">
      <c r="A103" t="s">
        <v>701</v>
      </c>
      <c r="B103" t="s">
        <v>702</v>
      </c>
      <c r="C103" t="s">
        <v>703</v>
      </c>
      <c r="D103" t="s">
        <v>704</v>
      </c>
      <c r="E103" t="s">
        <v>344</v>
      </c>
      <c r="F103" t="s">
        <v>301</v>
      </c>
      <c r="G103" t="s">
        <v>705</v>
      </c>
      <c r="H103" t="s">
        <v>303</v>
      </c>
      <c r="I103" t="s">
        <v>304</v>
      </c>
      <c r="J103" t="s">
        <v>305</v>
      </c>
      <c r="K103" t="s">
        <v>306</v>
      </c>
      <c r="L103" t="s">
        <v>706</v>
      </c>
      <c r="M103">
        <v>-0.62891300000000006</v>
      </c>
      <c r="N103">
        <v>8.1234600000000004E-2</v>
      </c>
      <c r="O103">
        <v>0.132879</v>
      </c>
      <c r="P103">
        <v>0.40228000000000003</v>
      </c>
      <c r="Q103">
        <v>-3.2611699999999999E-3</v>
      </c>
      <c r="R103">
        <v>0.297543</v>
      </c>
      <c r="S103">
        <v>-5.68824E-2</v>
      </c>
      <c r="T103">
        <v>0.14241200000000001</v>
      </c>
      <c r="U103">
        <v>-0.70154499999999997</v>
      </c>
      <c r="V103">
        <v>9.2355400000000004E-3</v>
      </c>
      <c r="W103">
        <v>-0.15057200000000001</v>
      </c>
      <c r="X103">
        <v>0.300012</v>
      </c>
      <c r="Y103">
        <v>0.17071</v>
      </c>
      <c r="Z103">
        <v>0.92473000000000005</v>
      </c>
      <c r="AA103">
        <v>0.861151</v>
      </c>
      <c r="AB103">
        <v>0.51334999999999997</v>
      </c>
      <c r="AC103">
        <v>0.99501499999999998</v>
      </c>
      <c r="AD103">
        <v>0.635158</v>
      </c>
      <c r="AE103">
        <v>0.94879400000000003</v>
      </c>
      <c r="AF103">
        <v>0.86268699999999998</v>
      </c>
      <c r="AG103">
        <v>0.104541</v>
      </c>
      <c r="AH103">
        <v>0.99271399999999999</v>
      </c>
      <c r="AI103">
        <v>0.83717799999999998</v>
      </c>
      <c r="AJ103">
        <v>0.66625599999999996</v>
      </c>
    </row>
    <row r="104" spans="1:36">
      <c r="A104" t="s">
        <v>707</v>
      </c>
      <c r="B104" t="s">
        <v>708</v>
      </c>
      <c r="C104" t="s">
        <v>709</v>
      </c>
      <c r="D104" t="s">
        <v>710</v>
      </c>
      <c r="E104" t="s">
        <v>344</v>
      </c>
      <c r="F104" t="s">
        <v>301</v>
      </c>
      <c r="G104" t="s">
        <v>711</v>
      </c>
      <c r="H104" t="s">
        <v>303</v>
      </c>
      <c r="I104" t="s">
        <v>304</v>
      </c>
      <c r="J104" t="s">
        <v>305</v>
      </c>
      <c r="K104" t="s">
        <v>306</v>
      </c>
      <c r="L104" t="s">
        <v>712</v>
      </c>
      <c r="M104">
        <v>-0.40723300000000001</v>
      </c>
      <c r="N104">
        <v>-7.6260599999999998E-2</v>
      </c>
      <c r="O104">
        <v>-0.33103500000000002</v>
      </c>
      <c r="P104">
        <v>-0.14011000000000001</v>
      </c>
      <c r="Q104">
        <v>-1.69363E-3</v>
      </c>
      <c r="R104">
        <v>-0.119607</v>
      </c>
      <c r="S104">
        <v>0.23016200000000001</v>
      </c>
      <c r="T104">
        <v>3.90818E-2</v>
      </c>
      <c r="U104">
        <v>-0.46328200000000003</v>
      </c>
      <c r="V104">
        <v>-0.188273</v>
      </c>
      <c r="W104">
        <v>-0.54233699999999996</v>
      </c>
      <c r="X104">
        <v>0.16558999999999999</v>
      </c>
      <c r="Y104">
        <v>0.50489499999999998</v>
      </c>
      <c r="Z104">
        <v>0.926701</v>
      </c>
      <c r="AA104">
        <v>0.67967900000000003</v>
      </c>
      <c r="AB104">
        <v>0.87924599999999997</v>
      </c>
      <c r="AC104">
        <v>0.991645</v>
      </c>
      <c r="AD104">
        <v>0.87946299999999999</v>
      </c>
      <c r="AE104">
        <v>0.77892899999999998</v>
      </c>
      <c r="AF104">
        <v>0.96709999999999996</v>
      </c>
      <c r="AG104">
        <v>0.44229600000000002</v>
      </c>
      <c r="AH104">
        <v>0.79363899999999998</v>
      </c>
      <c r="AI104">
        <v>0.43864700000000001</v>
      </c>
      <c r="AJ104">
        <v>0.839561</v>
      </c>
    </row>
    <row r="105" spans="1:36">
      <c r="A105" t="s">
        <v>713</v>
      </c>
      <c r="B105" t="s">
        <v>714</v>
      </c>
      <c r="C105" t="s">
        <v>715</v>
      </c>
      <c r="D105" t="s">
        <v>716</v>
      </c>
      <c r="E105" t="s">
        <v>344</v>
      </c>
      <c r="F105" t="s">
        <v>301</v>
      </c>
      <c r="G105" t="s">
        <v>717</v>
      </c>
      <c r="H105" t="s">
        <v>303</v>
      </c>
      <c r="I105" t="s">
        <v>304</v>
      </c>
      <c r="J105" t="s">
        <v>305</v>
      </c>
      <c r="K105" t="s">
        <v>306</v>
      </c>
      <c r="L105" t="s">
        <v>718</v>
      </c>
      <c r="M105">
        <v>0.10746600000000001</v>
      </c>
      <c r="N105">
        <v>0.172459</v>
      </c>
      <c r="O105">
        <v>0.11522499999999999</v>
      </c>
      <c r="P105">
        <v>7.6726099999999998E-4</v>
      </c>
      <c r="Q105">
        <v>2.6567E-2</v>
      </c>
      <c r="R105">
        <v>0.33693099999999998</v>
      </c>
      <c r="S105">
        <v>2.27949E-2</v>
      </c>
      <c r="T105">
        <v>-6.5961099999999995E-2</v>
      </c>
      <c r="U105">
        <v>0.13368099999999999</v>
      </c>
      <c r="V105">
        <v>0.18007999999999999</v>
      </c>
      <c r="W105">
        <v>-0.12456299999999999</v>
      </c>
      <c r="X105">
        <v>-3.7546700000000002E-2</v>
      </c>
      <c r="Y105">
        <v>0.80479500000000004</v>
      </c>
      <c r="Z105">
        <v>0.61008499999999999</v>
      </c>
      <c r="AA105">
        <v>0.77643700000000004</v>
      </c>
      <c r="AB105">
        <v>0.99826000000000004</v>
      </c>
      <c r="AC105">
        <v>0.96044799999999997</v>
      </c>
      <c r="AD105">
        <v>0.20421700000000001</v>
      </c>
      <c r="AE105">
        <v>0.96487100000000003</v>
      </c>
      <c r="AF105">
        <v>0.87281600000000004</v>
      </c>
      <c r="AG105">
        <v>0.74311300000000002</v>
      </c>
      <c r="AH105">
        <v>0.58829699999999996</v>
      </c>
      <c r="AI105">
        <v>0.76137200000000005</v>
      </c>
      <c r="AJ105">
        <v>0.93188599999999999</v>
      </c>
    </row>
    <row r="106" spans="1:36">
      <c r="A106" t="s">
        <v>719</v>
      </c>
      <c r="B106" t="s">
        <v>720</v>
      </c>
      <c r="C106" t="s">
        <v>721</v>
      </c>
      <c r="D106" t="s">
        <v>722</v>
      </c>
      <c r="E106" t="s">
        <v>357</v>
      </c>
      <c r="F106" t="s">
        <v>301</v>
      </c>
      <c r="G106" t="s">
        <v>723</v>
      </c>
      <c r="H106" t="s">
        <v>303</v>
      </c>
      <c r="I106" t="s">
        <v>304</v>
      </c>
      <c r="J106" t="s">
        <v>305</v>
      </c>
      <c r="K106" t="s">
        <v>306</v>
      </c>
      <c r="L106" t="s">
        <v>724</v>
      </c>
      <c r="M106">
        <v>-0.27298600000000001</v>
      </c>
      <c r="N106">
        <v>0.296184</v>
      </c>
      <c r="O106">
        <v>-8.7422100000000003E-2</v>
      </c>
      <c r="P106">
        <v>0.25223400000000001</v>
      </c>
      <c r="Q106">
        <v>-0.48599199999999998</v>
      </c>
      <c r="R106">
        <v>-0.112625</v>
      </c>
      <c r="S106">
        <v>-3.7902699999999998E-2</v>
      </c>
      <c r="T106">
        <v>9.0677599999999997E-2</v>
      </c>
      <c r="U106">
        <v>-0.24138599999999999</v>
      </c>
      <c r="V106">
        <v>-4.2427199999999998E-2</v>
      </c>
      <c r="W106">
        <v>-0.22703400000000001</v>
      </c>
      <c r="X106">
        <v>0.258357</v>
      </c>
      <c r="Y106">
        <v>0.21892900000000001</v>
      </c>
      <c r="Z106">
        <v>0.17756</v>
      </c>
      <c r="AA106">
        <v>0.78368599999999999</v>
      </c>
      <c r="AB106">
        <v>0.27172200000000002</v>
      </c>
      <c r="AC106">
        <v>1.0515699999999999E-2</v>
      </c>
      <c r="AD106">
        <v>0.71123000000000003</v>
      </c>
      <c r="AE106">
        <v>0.91946700000000003</v>
      </c>
      <c r="AF106">
        <v>0.77713600000000005</v>
      </c>
      <c r="AG106">
        <v>0.29727799999999999</v>
      </c>
      <c r="AH106">
        <v>0.90926200000000001</v>
      </c>
      <c r="AI106">
        <v>0.33199099999999998</v>
      </c>
      <c r="AJ106">
        <v>0.25686500000000001</v>
      </c>
    </row>
    <row r="107" spans="1:36">
      <c r="A107" t="s">
        <v>725</v>
      </c>
      <c r="B107" t="s">
        <v>726</v>
      </c>
      <c r="C107" t="s">
        <v>727</v>
      </c>
      <c r="D107" t="s">
        <v>728</v>
      </c>
      <c r="E107" t="s">
        <v>300</v>
      </c>
      <c r="F107" t="s">
        <v>301</v>
      </c>
      <c r="G107" t="s">
        <v>729</v>
      </c>
      <c r="H107" t="s">
        <v>303</v>
      </c>
      <c r="I107" t="s">
        <v>304</v>
      </c>
      <c r="J107" t="s">
        <v>305</v>
      </c>
      <c r="K107" t="s">
        <v>306</v>
      </c>
      <c r="L107" t="s">
        <v>730</v>
      </c>
      <c r="M107">
        <v>0.52757100000000001</v>
      </c>
      <c r="N107">
        <v>0.42858800000000002</v>
      </c>
      <c r="O107">
        <v>-3.53937E-2</v>
      </c>
      <c r="P107">
        <v>-1.8733000000000001E-3</v>
      </c>
      <c r="Q107">
        <v>-0.48813899999999999</v>
      </c>
      <c r="R107">
        <v>-0.57636900000000002</v>
      </c>
      <c r="S107">
        <v>-0.39377299999999998</v>
      </c>
      <c r="T107">
        <v>-1.8323300000000001E-2</v>
      </c>
      <c r="U107">
        <v>-0.26830300000000001</v>
      </c>
      <c r="V107">
        <v>-0.91071599999999997</v>
      </c>
      <c r="W107">
        <v>-4.6901900000000003E-2</v>
      </c>
      <c r="X107">
        <v>-5.7654100000000003E-3</v>
      </c>
      <c r="Y107">
        <v>7.3268300000000003E-3</v>
      </c>
      <c r="Z107">
        <v>3.5186200000000001E-2</v>
      </c>
      <c r="AA107">
        <v>0.92728100000000002</v>
      </c>
      <c r="AB107">
        <v>0.99626999999999999</v>
      </c>
      <c r="AC107">
        <v>2.1869400000000001E-2</v>
      </c>
      <c r="AD107">
        <v>1.21298E-3</v>
      </c>
      <c r="AE107">
        <v>6.5517699999999998E-2</v>
      </c>
      <c r="AF107">
        <v>0.96613700000000002</v>
      </c>
      <c r="AG107">
        <v>0.284833</v>
      </c>
      <c r="AH107">
        <v>4.4175699999999998E-4</v>
      </c>
      <c r="AI107">
        <v>0.90123900000000001</v>
      </c>
      <c r="AJ107">
        <v>0.98904000000000003</v>
      </c>
    </row>
    <row r="108" spans="1:36">
      <c r="A108" t="s">
        <v>731</v>
      </c>
      <c r="B108" t="s">
        <v>732</v>
      </c>
      <c r="C108" t="s">
        <v>733</v>
      </c>
      <c r="D108" t="s">
        <v>734</v>
      </c>
      <c r="E108" t="s">
        <v>357</v>
      </c>
      <c r="F108" t="s">
        <v>301</v>
      </c>
      <c r="G108" t="s">
        <v>735</v>
      </c>
      <c r="H108" t="s">
        <v>303</v>
      </c>
      <c r="I108" t="s">
        <v>304</v>
      </c>
      <c r="J108" t="s">
        <v>305</v>
      </c>
      <c r="K108" t="s">
        <v>306</v>
      </c>
      <c r="L108" t="s">
        <v>736</v>
      </c>
      <c r="M108">
        <v>0.113847</v>
      </c>
      <c r="N108">
        <v>0.65394699999999994</v>
      </c>
      <c r="O108">
        <v>-6.4784300000000003E-2</v>
      </c>
      <c r="P108">
        <v>0.117548</v>
      </c>
      <c r="Q108">
        <v>-0.106888</v>
      </c>
      <c r="R108">
        <v>0.23791999999999999</v>
      </c>
      <c r="S108">
        <v>-0.174349</v>
      </c>
      <c r="T108">
        <v>-9.0030600000000002E-2</v>
      </c>
      <c r="U108">
        <v>-0.13337599999999999</v>
      </c>
      <c r="V108">
        <v>0.22706699999999999</v>
      </c>
      <c r="W108">
        <v>-0.160358</v>
      </c>
      <c r="X108">
        <v>-0.35935600000000001</v>
      </c>
      <c r="Y108">
        <v>0.84916400000000003</v>
      </c>
      <c r="Z108">
        <v>5.3638900000000003E-2</v>
      </c>
      <c r="AA108">
        <v>0.91703900000000005</v>
      </c>
      <c r="AB108">
        <v>0.82056799999999996</v>
      </c>
      <c r="AC108">
        <v>0.85933599999999999</v>
      </c>
      <c r="AD108">
        <v>0.62368100000000004</v>
      </c>
      <c r="AE108">
        <v>0.73701799999999995</v>
      </c>
      <c r="AF108">
        <v>0.87383500000000003</v>
      </c>
      <c r="AG108">
        <v>0.81927300000000003</v>
      </c>
      <c r="AH108">
        <v>0.64324099999999995</v>
      </c>
      <c r="AI108">
        <v>0.76314099999999996</v>
      </c>
      <c r="AJ108">
        <v>0.37179000000000001</v>
      </c>
    </row>
    <row r="109" spans="1:36">
      <c r="A109" t="s">
        <v>737</v>
      </c>
      <c r="B109" t="s">
        <v>738</v>
      </c>
      <c r="C109" t="s">
        <v>739</v>
      </c>
      <c r="D109" t="s">
        <v>740</v>
      </c>
      <c r="E109" t="s">
        <v>376</v>
      </c>
      <c r="F109" t="s">
        <v>301</v>
      </c>
      <c r="G109" t="s">
        <v>741</v>
      </c>
      <c r="H109" t="s">
        <v>303</v>
      </c>
      <c r="I109" t="s">
        <v>304</v>
      </c>
      <c r="J109" t="s">
        <v>305</v>
      </c>
      <c r="K109" t="s">
        <v>306</v>
      </c>
      <c r="L109" t="s">
        <v>742</v>
      </c>
      <c r="M109">
        <v>-0.87476399999999999</v>
      </c>
      <c r="N109">
        <v>-3.3565400000000002E-2</v>
      </c>
      <c r="O109">
        <v>-0.942137</v>
      </c>
      <c r="P109">
        <v>-0.31138500000000002</v>
      </c>
      <c r="Q109">
        <v>-0.58376700000000004</v>
      </c>
      <c r="R109">
        <v>-0.27951500000000001</v>
      </c>
      <c r="S109">
        <v>-0.38325799999999999</v>
      </c>
      <c r="T109">
        <v>-5.7588500000000001E-2</v>
      </c>
      <c r="U109">
        <v>-0.58887999999999996</v>
      </c>
      <c r="V109">
        <v>-0.37600899999999998</v>
      </c>
      <c r="W109">
        <v>-0.54873700000000003</v>
      </c>
      <c r="X109">
        <v>0.22556699999999999</v>
      </c>
      <c r="Y109">
        <v>4.4175699999999998E-4</v>
      </c>
      <c r="Z109">
        <v>0.92571999999999999</v>
      </c>
      <c r="AA109">
        <v>4.4175699999999998E-4</v>
      </c>
      <c r="AB109">
        <v>0.13242899999999999</v>
      </c>
      <c r="AC109">
        <v>4.4175699999999998E-4</v>
      </c>
      <c r="AD109">
        <v>0.18972</v>
      </c>
      <c r="AE109">
        <v>4.5690599999999998E-2</v>
      </c>
      <c r="AF109">
        <v>0.86591499999999999</v>
      </c>
      <c r="AG109">
        <v>1.21298E-3</v>
      </c>
      <c r="AH109">
        <v>5.8885800000000002E-2</v>
      </c>
      <c r="AI109">
        <v>1.5717400000000001E-3</v>
      </c>
      <c r="AJ109">
        <v>0.329322</v>
      </c>
    </row>
    <row r="110" spans="1:36">
      <c r="A110" t="s">
        <v>743</v>
      </c>
      <c r="B110" t="s">
        <v>744</v>
      </c>
      <c r="C110" t="s">
        <v>745</v>
      </c>
      <c r="D110" t="s">
        <v>746</v>
      </c>
      <c r="E110" t="s">
        <v>376</v>
      </c>
      <c r="F110" t="s">
        <v>301</v>
      </c>
      <c r="G110" t="s">
        <v>747</v>
      </c>
      <c r="H110" t="s">
        <v>303</v>
      </c>
      <c r="I110" t="s">
        <v>304</v>
      </c>
      <c r="J110" t="s">
        <v>305</v>
      </c>
      <c r="K110" t="s">
        <v>306</v>
      </c>
      <c r="L110" t="s">
        <v>748</v>
      </c>
      <c r="M110">
        <v>-1.07189</v>
      </c>
      <c r="N110">
        <v>-0.21757000000000001</v>
      </c>
      <c r="O110">
        <v>-0.60666299999999995</v>
      </c>
      <c r="P110">
        <v>3.8403699999999999E-2</v>
      </c>
      <c r="Q110">
        <v>-1.15981</v>
      </c>
      <c r="R110">
        <v>-0.35043000000000002</v>
      </c>
      <c r="S110">
        <v>-0.53724000000000005</v>
      </c>
      <c r="T110">
        <v>5.4329099999999998E-2</v>
      </c>
      <c r="U110">
        <v>-0.59635300000000002</v>
      </c>
      <c r="V110">
        <v>-0.318104</v>
      </c>
      <c r="W110">
        <v>-0.38410699999999998</v>
      </c>
      <c r="X110">
        <v>0.14615700000000001</v>
      </c>
      <c r="Y110">
        <v>4.4175699999999998E-4</v>
      </c>
      <c r="Z110">
        <v>0.35066700000000001</v>
      </c>
      <c r="AA110">
        <v>8.3871599999999998E-4</v>
      </c>
      <c r="AB110">
        <v>0.91409899999999999</v>
      </c>
      <c r="AC110">
        <v>4.4175699999999998E-4</v>
      </c>
      <c r="AD110">
        <v>7.7513899999999997E-2</v>
      </c>
      <c r="AE110">
        <v>4.1614E-3</v>
      </c>
      <c r="AF110">
        <v>0.87374600000000002</v>
      </c>
      <c r="AG110">
        <v>4.4175699999999998E-4</v>
      </c>
      <c r="AH110">
        <v>0.122822</v>
      </c>
      <c r="AI110">
        <v>5.83691E-2</v>
      </c>
      <c r="AJ110">
        <v>0.58665599999999996</v>
      </c>
    </row>
    <row r="111" spans="1:36">
      <c r="A111" t="s">
        <v>749</v>
      </c>
      <c r="B111" t="s">
        <v>750</v>
      </c>
      <c r="C111" t="s">
        <v>751</v>
      </c>
      <c r="D111" t="s">
        <v>752</v>
      </c>
      <c r="E111" t="s">
        <v>376</v>
      </c>
      <c r="F111" t="s">
        <v>301</v>
      </c>
      <c r="G111" t="s">
        <v>753</v>
      </c>
      <c r="H111" t="s">
        <v>303</v>
      </c>
      <c r="I111" t="s">
        <v>304</v>
      </c>
      <c r="J111" t="s">
        <v>305</v>
      </c>
      <c r="K111" t="s">
        <v>306</v>
      </c>
      <c r="L111" t="s">
        <v>754</v>
      </c>
      <c r="M111">
        <v>-0.63815999999999995</v>
      </c>
      <c r="N111">
        <v>0.122377</v>
      </c>
      <c r="O111">
        <v>-0.769764</v>
      </c>
      <c r="P111">
        <v>-0.123428</v>
      </c>
      <c r="Q111">
        <v>-0.99760099999999996</v>
      </c>
      <c r="R111">
        <v>-0.39518799999999998</v>
      </c>
      <c r="S111">
        <v>-0.65593199999999996</v>
      </c>
      <c r="T111">
        <v>-0.19242300000000001</v>
      </c>
      <c r="U111">
        <v>-0.81415599999999999</v>
      </c>
      <c r="V111">
        <v>-0.392955</v>
      </c>
      <c r="W111">
        <v>-0.47813600000000001</v>
      </c>
      <c r="X111">
        <v>0.13211400000000001</v>
      </c>
      <c r="Y111">
        <v>4.4175699999999998E-4</v>
      </c>
      <c r="Z111">
        <v>0.68229300000000004</v>
      </c>
      <c r="AA111">
        <v>4.4175699999999998E-4</v>
      </c>
      <c r="AB111">
        <v>0.67586400000000002</v>
      </c>
      <c r="AC111">
        <v>4.4175699999999998E-4</v>
      </c>
      <c r="AD111">
        <v>4.6062600000000002E-2</v>
      </c>
      <c r="AE111">
        <v>4.4175699999999998E-4</v>
      </c>
      <c r="AF111">
        <v>0.44644699999999998</v>
      </c>
      <c r="AG111">
        <v>4.4175699999999998E-4</v>
      </c>
      <c r="AH111">
        <v>5.15177E-2</v>
      </c>
      <c r="AI111">
        <v>1.1029199999999999E-2</v>
      </c>
      <c r="AJ111">
        <v>0.65327199999999996</v>
      </c>
    </row>
    <row r="112" spans="1:36">
      <c r="A112" t="s">
        <v>755</v>
      </c>
      <c r="B112" t="s">
        <v>756</v>
      </c>
      <c r="C112" t="s">
        <v>757</v>
      </c>
      <c r="D112" t="s">
        <v>758</v>
      </c>
      <c r="E112" t="s">
        <v>376</v>
      </c>
      <c r="F112" t="s">
        <v>301</v>
      </c>
      <c r="G112" t="s">
        <v>759</v>
      </c>
      <c r="H112" t="s">
        <v>303</v>
      </c>
      <c r="I112" t="s">
        <v>304</v>
      </c>
      <c r="J112" t="s">
        <v>305</v>
      </c>
      <c r="K112" t="s">
        <v>306</v>
      </c>
      <c r="L112" t="s">
        <v>760</v>
      </c>
      <c r="M112">
        <v>-0.28750100000000001</v>
      </c>
      <c r="N112">
        <v>0.56452599999999997</v>
      </c>
      <c r="O112">
        <v>-0.14165</v>
      </c>
      <c r="P112">
        <v>0.44330000000000003</v>
      </c>
      <c r="Q112">
        <v>-0.38577400000000001</v>
      </c>
      <c r="R112">
        <v>-0.353856</v>
      </c>
      <c r="S112">
        <v>-3.09521E-2</v>
      </c>
      <c r="T112">
        <v>0.15057699999999999</v>
      </c>
      <c r="U112">
        <v>-0.64900599999999997</v>
      </c>
      <c r="V112">
        <v>-0.308668</v>
      </c>
      <c r="W112">
        <v>-0.32039200000000001</v>
      </c>
      <c r="X112">
        <v>0.43829200000000001</v>
      </c>
      <c r="Y112">
        <v>0.184701</v>
      </c>
      <c r="Z112">
        <v>1.5717400000000001E-3</v>
      </c>
      <c r="AA112">
        <v>0.61759900000000001</v>
      </c>
      <c r="AB112">
        <v>1.9398599999999998E-2</v>
      </c>
      <c r="AC112">
        <v>5.2050300000000001E-2</v>
      </c>
      <c r="AD112">
        <v>7.6249600000000001E-2</v>
      </c>
      <c r="AE112">
        <v>0.93561099999999997</v>
      </c>
      <c r="AF112">
        <v>0.57849200000000001</v>
      </c>
      <c r="AG112">
        <v>4.4175699999999998E-4</v>
      </c>
      <c r="AH112">
        <v>0.14226900000000001</v>
      </c>
      <c r="AI112">
        <v>0.13658999999999999</v>
      </c>
      <c r="AJ112">
        <v>2.2745600000000001E-2</v>
      </c>
    </row>
    <row r="113" spans="1:36">
      <c r="A113" t="s">
        <v>761</v>
      </c>
      <c r="B113" t="s">
        <v>762</v>
      </c>
      <c r="C113" t="s">
        <v>763</v>
      </c>
      <c r="D113" t="s">
        <v>764</v>
      </c>
      <c r="E113" t="s">
        <v>376</v>
      </c>
      <c r="F113" t="s">
        <v>301</v>
      </c>
      <c r="G113" t="s">
        <v>765</v>
      </c>
      <c r="H113" t="s">
        <v>303</v>
      </c>
      <c r="I113" t="s">
        <v>304</v>
      </c>
      <c r="J113" t="s">
        <v>305</v>
      </c>
      <c r="K113" t="s">
        <v>306</v>
      </c>
      <c r="L113" t="s">
        <v>766</v>
      </c>
      <c r="M113">
        <v>-1.03643</v>
      </c>
      <c r="N113">
        <v>-2.8032499999999998E-2</v>
      </c>
      <c r="O113">
        <v>-0.120909</v>
      </c>
      <c r="P113">
        <v>0.54584600000000005</v>
      </c>
      <c r="Q113">
        <v>-1.1623399999999999</v>
      </c>
      <c r="R113">
        <v>-0.55816600000000005</v>
      </c>
      <c r="S113">
        <v>-0.20283899999999999</v>
      </c>
      <c r="T113">
        <v>9.1893199999999994E-2</v>
      </c>
      <c r="U113">
        <v>-0.91535500000000003</v>
      </c>
      <c r="V113">
        <v>-0.63046599999999997</v>
      </c>
      <c r="W113">
        <v>-0.21599199999999999</v>
      </c>
      <c r="X113">
        <v>0.26569300000000001</v>
      </c>
      <c r="Y113">
        <v>4.4175699999999998E-4</v>
      </c>
      <c r="Z113">
        <v>0.94033500000000003</v>
      </c>
      <c r="AA113">
        <v>0.68880699999999995</v>
      </c>
      <c r="AB113">
        <v>2.91304E-3</v>
      </c>
      <c r="AC113">
        <v>4.4175699999999998E-4</v>
      </c>
      <c r="AD113">
        <v>1.5717400000000001E-3</v>
      </c>
      <c r="AE113">
        <v>0.439579</v>
      </c>
      <c r="AF113">
        <v>0.778196</v>
      </c>
      <c r="AG113">
        <v>4.4175699999999998E-4</v>
      </c>
      <c r="AH113">
        <v>4.4175699999999998E-4</v>
      </c>
      <c r="AI113">
        <v>0.39876699999999998</v>
      </c>
      <c r="AJ113">
        <v>0.260328</v>
      </c>
    </row>
    <row r="114" spans="1:36">
      <c r="A114" t="s">
        <v>767</v>
      </c>
      <c r="B114" t="s">
        <v>768</v>
      </c>
      <c r="C114" t="s">
        <v>769</v>
      </c>
      <c r="D114" t="s">
        <v>770</v>
      </c>
      <c r="E114" t="s">
        <v>376</v>
      </c>
      <c r="F114" t="s">
        <v>301</v>
      </c>
      <c r="G114" t="s">
        <v>771</v>
      </c>
      <c r="H114" t="s">
        <v>303</v>
      </c>
      <c r="I114" t="s">
        <v>304</v>
      </c>
      <c r="J114" t="s">
        <v>305</v>
      </c>
      <c r="K114" t="s">
        <v>306</v>
      </c>
      <c r="L114" t="s">
        <v>772</v>
      </c>
      <c r="M114">
        <v>0.63093999999999995</v>
      </c>
      <c r="N114">
        <v>0.993892</v>
      </c>
      <c r="O114">
        <v>0.43883100000000003</v>
      </c>
      <c r="P114">
        <v>0.53711299999999995</v>
      </c>
      <c r="Q114">
        <v>-0.66650900000000002</v>
      </c>
      <c r="R114">
        <v>-0.258164</v>
      </c>
      <c r="S114">
        <v>-0.215363</v>
      </c>
      <c r="T114">
        <v>-1.0372899999999999E-2</v>
      </c>
      <c r="U114">
        <v>-0.57913300000000001</v>
      </c>
      <c r="V114">
        <v>-0.36354999999999998</v>
      </c>
      <c r="W114">
        <v>-0.36516500000000002</v>
      </c>
      <c r="X114">
        <v>0.38130999999999998</v>
      </c>
      <c r="Y114">
        <v>4.4175699999999998E-4</v>
      </c>
      <c r="Z114">
        <v>4.4175699999999998E-4</v>
      </c>
      <c r="AA114">
        <v>2.49067E-2</v>
      </c>
      <c r="AB114">
        <v>2.5874299999999999E-3</v>
      </c>
      <c r="AC114">
        <v>4.4175699999999998E-4</v>
      </c>
      <c r="AD114">
        <v>0.26089699999999999</v>
      </c>
      <c r="AE114">
        <v>0.37066500000000002</v>
      </c>
      <c r="AF114">
        <v>0.98044399999999998</v>
      </c>
      <c r="AG114">
        <v>1.9182100000000001E-3</v>
      </c>
      <c r="AH114">
        <v>7.5603600000000007E-2</v>
      </c>
      <c r="AI114">
        <v>7.0800500000000002E-2</v>
      </c>
      <c r="AJ114">
        <v>6.24831E-2</v>
      </c>
    </row>
    <row r="115" spans="1:36">
      <c r="A115" t="s">
        <v>773</v>
      </c>
      <c r="B115" t="s">
        <v>774</v>
      </c>
      <c r="C115" t="s">
        <v>775</v>
      </c>
      <c r="D115" t="s">
        <v>776</v>
      </c>
      <c r="E115" t="s">
        <v>376</v>
      </c>
      <c r="F115" t="s">
        <v>301</v>
      </c>
      <c r="G115" t="s">
        <v>777</v>
      </c>
      <c r="H115" t="s">
        <v>303</v>
      </c>
      <c r="I115" t="s">
        <v>304</v>
      </c>
      <c r="J115" t="s">
        <v>305</v>
      </c>
      <c r="K115" t="s">
        <v>306</v>
      </c>
      <c r="L115" t="s">
        <v>778</v>
      </c>
      <c r="M115">
        <v>-1.09277</v>
      </c>
      <c r="N115">
        <v>0.25404500000000002</v>
      </c>
      <c r="O115">
        <v>-0.67032999999999998</v>
      </c>
      <c r="P115">
        <v>0.36457200000000001</v>
      </c>
      <c r="Q115">
        <v>-0.89743799999999996</v>
      </c>
      <c r="R115">
        <v>-0.21243699999999999</v>
      </c>
      <c r="S115">
        <v>-1.2312E-2</v>
      </c>
      <c r="T115">
        <v>9.5239199999999996E-2</v>
      </c>
      <c r="U115">
        <v>-0.66064100000000003</v>
      </c>
      <c r="V115">
        <v>-0.184728</v>
      </c>
      <c r="W115">
        <v>-0.37787500000000002</v>
      </c>
      <c r="X115">
        <v>0.28606900000000002</v>
      </c>
      <c r="Y115">
        <v>4.4175699999999998E-4</v>
      </c>
      <c r="Z115">
        <v>0.24943799999999999</v>
      </c>
      <c r="AA115">
        <v>4.4175699999999998E-4</v>
      </c>
      <c r="AB115">
        <v>6.9993200000000005E-2</v>
      </c>
      <c r="AC115">
        <v>4.4175699999999998E-4</v>
      </c>
      <c r="AD115">
        <v>0.36585899999999999</v>
      </c>
      <c r="AE115">
        <v>0.97639200000000004</v>
      </c>
      <c r="AF115">
        <v>0.75763199999999997</v>
      </c>
      <c r="AG115">
        <v>4.4175699999999998E-4</v>
      </c>
      <c r="AH115">
        <v>0.45471499999999998</v>
      </c>
      <c r="AI115">
        <v>5.9747000000000001E-2</v>
      </c>
      <c r="AJ115">
        <v>0.18721199999999999</v>
      </c>
    </row>
    <row r="116" spans="1:36">
      <c r="A116" t="s">
        <v>779</v>
      </c>
      <c r="B116" t="s">
        <v>780</v>
      </c>
      <c r="C116" t="s">
        <v>781</v>
      </c>
      <c r="D116" t="s">
        <v>782</v>
      </c>
      <c r="E116" t="s">
        <v>376</v>
      </c>
      <c r="F116" t="s">
        <v>301</v>
      </c>
      <c r="G116" t="s">
        <v>783</v>
      </c>
      <c r="H116" t="s">
        <v>303</v>
      </c>
      <c r="I116" t="s">
        <v>304</v>
      </c>
      <c r="J116" t="s">
        <v>305</v>
      </c>
      <c r="K116" t="s">
        <v>306</v>
      </c>
      <c r="L116" t="s">
        <v>784</v>
      </c>
      <c r="M116">
        <v>-0.71686300000000003</v>
      </c>
      <c r="N116">
        <v>-0.22639200000000001</v>
      </c>
      <c r="O116">
        <v>-0.50885000000000002</v>
      </c>
      <c r="P116">
        <v>-0.25008000000000002</v>
      </c>
      <c r="Q116">
        <v>-0.71830099999999997</v>
      </c>
      <c r="R116">
        <v>-0.358877</v>
      </c>
      <c r="S116">
        <v>-0.35991400000000001</v>
      </c>
      <c r="T116">
        <v>-0.442749</v>
      </c>
      <c r="U116">
        <v>-0.52588999999999997</v>
      </c>
      <c r="V116">
        <v>-0.24693799999999999</v>
      </c>
      <c r="W116">
        <v>-0.46772399999999997</v>
      </c>
      <c r="X116">
        <v>0.14271200000000001</v>
      </c>
      <c r="Y116">
        <v>4.4175699999999998E-4</v>
      </c>
      <c r="Z116">
        <v>0.36127799999999999</v>
      </c>
      <c r="AA116">
        <v>6.4971400000000002E-3</v>
      </c>
      <c r="AB116">
        <v>0.28673300000000002</v>
      </c>
      <c r="AC116">
        <v>4.4175699999999998E-4</v>
      </c>
      <c r="AD116">
        <v>8.4444699999999998E-2</v>
      </c>
      <c r="AE116">
        <v>7.8633599999999998E-2</v>
      </c>
      <c r="AF116">
        <v>2.1869400000000001E-2</v>
      </c>
      <c r="AG116">
        <v>4.7625599999999999E-3</v>
      </c>
      <c r="AH116">
        <v>0.307979</v>
      </c>
      <c r="AI116">
        <v>1.42626E-2</v>
      </c>
      <c r="AJ116">
        <v>0.62202100000000005</v>
      </c>
    </row>
    <row r="117" spans="1:36">
      <c r="A117" t="s">
        <v>785</v>
      </c>
      <c r="B117" t="s">
        <v>786</v>
      </c>
      <c r="C117" t="s">
        <v>787</v>
      </c>
      <c r="D117" t="s">
        <v>788</v>
      </c>
      <c r="E117" t="s">
        <v>376</v>
      </c>
      <c r="F117" t="s">
        <v>301</v>
      </c>
      <c r="G117" t="s">
        <v>789</v>
      </c>
      <c r="H117" t="s">
        <v>303</v>
      </c>
      <c r="I117" t="s">
        <v>304</v>
      </c>
      <c r="J117" t="s">
        <v>305</v>
      </c>
      <c r="K117" t="s">
        <v>306</v>
      </c>
      <c r="L117" t="s">
        <v>790</v>
      </c>
      <c r="M117">
        <v>-1.0147299999999999</v>
      </c>
      <c r="N117">
        <v>0.36129299999999998</v>
      </c>
      <c r="O117">
        <v>-0.38797199999999998</v>
      </c>
      <c r="P117">
        <v>0.412858</v>
      </c>
      <c r="Q117">
        <v>-1.04331</v>
      </c>
      <c r="R117">
        <v>-0.389378</v>
      </c>
      <c r="S117">
        <v>-0.89405000000000001</v>
      </c>
      <c r="T117">
        <v>0.106803</v>
      </c>
      <c r="U117">
        <v>-0.83317200000000002</v>
      </c>
      <c r="V117">
        <v>-0.49684600000000001</v>
      </c>
      <c r="W117">
        <v>-0.88201700000000005</v>
      </c>
      <c r="X117">
        <v>0.44629999999999997</v>
      </c>
      <c r="Y117">
        <v>4.4175699999999998E-4</v>
      </c>
      <c r="Z117">
        <v>8.1180500000000003E-2</v>
      </c>
      <c r="AA117">
        <v>9.3105599999999997E-2</v>
      </c>
      <c r="AB117">
        <v>5.4166899999999997E-2</v>
      </c>
      <c r="AC117">
        <v>4.4175699999999998E-4</v>
      </c>
      <c r="AD117">
        <v>6.4516100000000007E-2</v>
      </c>
      <c r="AE117">
        <v>4.4175699999999998E-4</v>
      </c>
      <c r="AF117">
        <v>0.75149299999999997</v>
      </c>
      <c r="AG117">
        <v>4.4175699999999998E-4</v>
      </c>
      <c r="AH117">
        <v>1.5919599999999999E-2</v>
      </c>
      <c r="AI117">
        <v>4.4175699999999998E-4</v>
      </c>
      <c r="AJ117">
        <v>3.3007099999999998E-2</v>
      </c>
    </row>
    <row r="118" spans="1:36">
      <c r="A118" t="s">
        <v>791</v>
      </c>
      <c r="B118" t="s">
        <v>792</v>
      </c>
      <c r="C118" t="s">
        <v>793</v>
      </c>
      <c r="D118" t="s">
        <v>794</v>
      </c>
      <c r="E118" t="s">
        <v>376</v>
      </c>
      <c r="F118" t="s">
        <v>301</v>
      </c>
      <c r="G118" t="s">
        <v>795</v>
      </c>
      <c r="H118" t="s">
        <v>303</v>
      </c>
      <c r="I118" t="s">
        <v>304</v>
      </c>
      <c r="J118" t="s">
        <v>305</v>
      </c>
      <c r="K118" t="s">
        <v>306</v>
      </c>
      <c r="L118" t="s">
        <v>796</v>
      </c>
      <c r="M118">
        <v>-0.27921200000000002</v>
      </c>
      <c r="N118">
        <v>1.07508</v>
      </c>
      <c r="O118">
        <v>0.18526100000000001</v>
      </c>
      <c r="P118">
        <v>0.32942399999999999</v>
      </c>
      <c r="Q118">
        <v>0.115554</v>
      </c>
      <c r="R118">
        <v>-6.1968000000000002E-2</v>
      </c>
      <c r="S118">
        <v>0.531891</v>
      </c>
      <c r="T118">
        <v>-0.103766</v>
      </c>
      <c r="U118">
        <v>-0.61187100000000005</v>
      </c>
      <c r="V118">
        <v>-0.24923699999999999</v>
      </c>
      <c r="W118">
        <v>-0.18016599999999999</v>
      </c>
      <c r="X118">
        <v>0.15254499999999999</v>
      </c>
      <c r="Y118">
        <v>0.26403500000000002</v>
      </c>
      <c r="Z118">
        <v>4.4175699999999998E-4</v>
      </c>
      <c r="AA118">
        <v>0.58401099999999995</v>
      </c>
      <c r="AB118">
        <v>0.17327600000000001</v>
      </c>
      <c r="AC118">
        <v>0.72873399999999999</v>
      </c>
      <c r="AD118">
        <v>0.87304300000000001</v>
      </c>
      <c r="AE118">
        <v>1.9852499999999999E-2</v>
      </c>
      <c r="AF118">
        <v>0.78034999999999999</v>
      </c>
      <c r="AG118">
        <v>4.4631899999999997E-3</v>
      </c>
      <c r="AH118">
        <v>0.34546100000000002</v>
      </c>
      <c r="AI118">
        <v>0.612093</v>
      </c>
      <c r="AJ118">
        <v>0.63103799999999999</v>
      </c>
    </row>
    <row r="119" spans="1:36">
      <c r="A119" t="s">
        <v>797</v>
      </c>
      <c r="B119" t="s">
        <v>798</v>
      </c>
      <c r="C119" t="s">
        <v>799</v>
      </c>
      <c r="D119" t="s">
        <v>800</v>
      </c>
      <c r="E119" t="s">
        <v>376</v>
      </c>
      <c r="F119" t="s">
        <v>301</v>
      </c>
      <c r="G119" t="s">
        <v>801</v>
      </c>
      <c r="H119" t="s">
        <v>303</v>
      </c>
      <c r="I119" t="s">
        <v>304</v>
      </c>
      <c r="J119" t="s">
        <v>305</v>
      </c>
      <c r="K119" t="s">
        <v>306</v>
      </c>
      <c r="L119" t="s">
        <v>802</v>
      </c>
      <c r="M119">
        <v>-0.44990000000000002</v>
      </c>
      <c r="N119">
        <v>-0.22578799999999999</v>
      </c>
      <c r="O119">
        <v>-5.3745399999999999E-2</v>
      </c>
      <c r="P119">
        <v>-0.15515999999999999</v>
      </c>
      <c r="Q119">
        <v>-0.56934899999999999</v>
      </c>
      <c r="R119">
        <v>-0.67024099999999998</v>
      </c>
      <c r="S119">
        <v>-0.36857899999999999</v>
      </c>
      <c r="T119">
        <v>-5.52553E-2</v>
      </c>
      <c r="U119">
        <v>-0.28740300000000002</v>
      </c>
      <c r="V119">
        <v>-0.30229099999999998</v>
      </c>
      <c r="W119">
        <v>-0.30285600000000001</v>
      </c>
      <c r="X119">
        <v>0.29431800000000002</v>
      </c>
      <c r="Y119">
        <v>2.5331300000000001E-2</v>
      </c>
      <c r="Z119">
        <v>0.34307599999999999</v>
      </c>
      <c r="AA119">
        <v>0.887486</v>
      </c>
      <c r="AB119">
        <v>0.58172199999999996</v>
      </c>
      <c r="AC119">
        <v>2.91304E-3</v>
      </c>
      <c r="AD119">
        <v>4.4175699999999998E-4</v>
      </c>
      <c r="AE119">
        <v>0.107698</v>
      </c>
      <c r="AF119">
        <v>0.87679700000000005</v>
      </c>
      <c r="AG119">
        <v>0.203987</v>
      </c>
      <c r="AH119">
        <v>0.166327</v>
      </c>
      <c r="AI119">
        <v>0.21692800000000001</v>
      </c>
      <c r="AJ119">
        <v>0.18010300000000001</v>
      </c>
    </row>
    <row r="120" spans="1:36">
      <c r="A120" t="s">
        <v>803</v>
      </c>
      <c r="B120" t="s">
        <v>804</v>
      </c>
      <c r="C120" t="s">
        <v>805</v>
      </c>
      <c r="D120" t="s">
        <v>806</v>
      </c>
      <c r="E120" t="s">
        <v>376</v>
      </c>
      <c r="F120" t="s">
        <v>301</v>
      </c>
      <c r="G120" t="s">
        <v>807</v>
      </c>
      <c r="H120" t="s">
        <v>303</v>
      </c>
      <c r="I120" t="s">
        <v>304</v>
      </c>
      <c r="J120" t="s">
        <v>305</v>
      </c>
      <c r="K120" t="s">
        <v>306</v>
      </c>
      <c r="L120" t="s">
        <v>808</v>
      </c>
      <c r="M120">
        <v>-6.9774600000000006E-2</v>
      </c>
      <c r="N120">
        <v>0.18356900000000001</v>
      </c>
      <c r="O120">
        <v>5.2218599999999997E-2</v>
      </c>
      <c r="P120">
        <v>0.68176199999999998</v>
      </c>
      <c r="Q120">
        <v>-0.85892599999999997</v>
      </c>
      <c r="R120">
        <v>-0.57178300000000004</v>
      </c>
      <c r="S120">
        <v>-0.46256700000000001</v>
      </c>
      <c r="T120">
        <v>0.12548400000000001</v>
      </c>
      <c r="U120">
        <v>-0.62151999999999996</v>
      </c>
      <c r="V120">
        <v>-0.51185899999999995</v>
      </c>
      <c r="W120">
        <v>-0.42605300000000002</v>
      </c>
      <c r="X120">
        <v>0.51747399999999999</v>
      </c>
      <c r="Y120">
        <v>0.831071</v>
      </c>
      <c r="Z120">
        <v>0.46977200000000002</v>
      </c>
      <c r="AA120">
        <v>0.88361900000000004</v>
      </c>
      <c r="AB120">
        <v>4.4175699999999998E-4</v>
      </c>
      <c r="AC120">
        <v>4.4175699999999998E-4</v>
      </c>
      <c r="AD120">
        <v>1.5717400000000001E-3</v>
      </c>
      <c r="AE120">
        <v>1.6863900000000001E-2</v>
      </c>
      <c r="AF120">
        <v>0.66042599999999996</v>
      </c>
      <c r="AG120">
        <v>8.3871599999999998E-4</v>
      </c>
      <c r="AH120">
        <v>5.3508100000000001E-3</v>
      </c>
      <c r="AI120">
        <v>2.6615099999999999E-2</v>
      </c>
      <c r="AJ120">
        <v>4.7625599999999999E-3</v>
      </c>
    </row>
    <row r="121" spans="1:36">
      <c r="A121" t="s">
        <v>809</v>
      </c>
      <c r="B121" t="s">
        <v>810</v>
      </c>
      <c r="C121" t="s">
        <v>811</v>
      </c>
      <c r="D121" t="s">
        <v>812</v>
      </c>
      <c r="E121" t="s">
        <v>376</v>
      </c>
      <c r="F121" t="s">
        <v>301</v>
      </c>
      <c r="G121" t="s">
        <v>813</v>
      </c>
      <c r="H121" t="s">
        <v>303</v>
      </c>
      <c r="I121" t="s">
        <v>304</v>
      </c>
      <c r="J121" t="s">
        <v>305</v>
      </c>
      <c r="K121" t="s">
        <v>306</v>
      </c>
      <c r="L121" t="s">
        <v>814</v>
      </c>
      <c r="M121">
        <v>8.5209499999999994E-2</v>
      </c>
      <c r="N121">
        <v>0.58708800000000005</v>
      </c>
      <c r="O121">
        <v>-0.17174</v>
      </c>
      <c r="P121">
        <v>0.199904</v>
      </c>
      <c r="Q121">
        <v>-0.62049799999999999</v>
      </c>
      <c r="R121">
        <v>-0.325567</v>
      </c>
      <c r="S121">
        <v>-0.24913099999999999</v>
      </c>
      <c r="T121">
        <v>3.49982E-2</v>
      </c>
      <c r="U121">
        <v>-0.48363299999999998</v>
      </c>
      <c r="V121">
        <v>-0.28949999999999998</v>
      </c>
      <c r="W121">
        <v>-0.38175999999999999</v>
      </c>
      <c r="X121">
        <v>0.39196799999999998</v>
      </c>
      <c r="Y121">
        <v>0.798516</v>
      </c>
      <c r="Z121">
        <v>1.5717400000000001E-3</v>
      </c>
      <c r="AA121">
        <v>0.53167399999999998</v>
      </c>
      <c r="AB121">
        <v>0.450322</v>
      </c>
      <c r="AC121">
        <v>1.9182100000000001E-3</v>
      </c>
      <c r="AD121">
        <v>0.13502400000000001</v>
      </c>
      <c r="AE121">
        <v>0.29683999999999999</v>
      </c>
      <c r="AF121">
        <v>0.92876400000000003</v>
      </c>
      <c r="AG121">
        <v>1.3035700000000001E-2</v>
      </c>
      <c r="AH121">
        <v>0.19748499999999999</v>
      </c>
      <c r="AI121">
        <v>6.8014699999999997E-2</v>
      </c>
      <c r="AJ121">
        <v>7.2094199999999997E-2</v>
      </c>
    </row>
    <row r="122" spans="1:36">
      <c r="A122" t="s">
        <v>815</v>
      </c>
      <c r="B122" t="s">
        <v>816</v>
      </c>
      <c r="C122" t="s">
        <v>817</v>
      </c>
      <c r="D122" t="s">
        <v>818</v>
      </c>
      <c r="E122" t="s">
        <v>376</v>
      </c>
      <c r="F122" t="s">
        <v>301</v>
      </c>
      <c r="G122" t="s">
        <v>819</v>
      </c>
      <c r="H122" t="s">
        <v>303</v>
      </c>
      <c r="I122" t="s">
        <v>304</v>
      </c>
      <c r="J122" t="s">
        <v>305</v>
      </c>
      <c r="K122" t="s">
        <v>306</v>
      </c>
      <c r="L122" t="s">
        <v>820</v>
      </c>
      <c r="M122">
        <v>-0.92802600000000002</v>
      </c>
      <c r="N122">
        <v>-5.3265399999999997E-2</v>
      </c>
      <c r="O122">
        <v>-1.09849</v>
      </c>
      <c r="P122">
        <v>-0.53489399999999998</v>
      </c>
      <c r="Q122">
        <v>-0.87020799999999998</v>
      </c>
      <c r="R122">
        <v>-0.50805100000000003</v>
      </c>
      <c r="S122">
        <v>-0.38578899999999999</v>
      </c>
      <c r="T122">
        <v>-0.31211899999999998</v>
      </c>
      <c r="U122">
        <v>-0.54334300000000002</v>
      </c>
      <c r="V122">
        <v>-0.445691</v>
      </c>
      <c r="W122">
        <v>-0.727159</v>
      </c>
      <c r="X122">
        <v>0.122336</v>
      </c>
      <c r="Y122">
        <v>4.4175699999999998E-4</v>
      </c>
      <c r="Z122">
        <v>0.87605200000000005</v>
      </c>
      <c r="AA122">
        <v>4.4175699999999998E-4</v>
      </c>
      <c r="AB122">
        <v>2.2575199999999998E-3</v>
      </c>
      <c r="AC122">
        <v>4.4175699999999998E-4</v>
      </c>
      <c r="AD122">
        <v>5.6406800000000003E-3</v>
      </c>
      <c r="AE122">
        <v>4.9001500000000003E-2</v>
      </c>
      <c r="AF122">
        <v>0.13843900000000001</v>
      </c>
      <c r="AG122">
        <v>3.2322700000000002E-3</v>
      </c>
      <c r="AH122">
        <v>1.7559700000000001E-2</v>
      </c>
      <c r="AI122">
        <v>4.4175699999999998E-4</v>
      </c>
      <c r="AJ122">
        <v>0.66365799999999997</v>
      </c>
    </row>
    <row r="123" spans="1:36">
      <c r="A123" t="s">
        <v>821</v>
      </c>
      <c r="B123" t="s">
        <v>822</v>
      </c>
      <c r="C123" t="s">
        <v>823</v>
      </c>
      <c r="D123" t="s">
        <v>824</v>
      </c>
      <c r="E123" t="s">
        <v>376</v>
      </c>
      <c r="F123" t="s">
        <v>301</v>
      </c>
      <c r="G123" t="s">
        <v>825</v>
      </c>
      <c r="H123" t="s">
        <v>303</v>
      </c>
      <c r="I123" t="s">
        <v>304</v>
      </c>
      <c r="J123" t="s">
        <v>305</v>
      </c>
      <c r="K123" t="s">
        <v>306</v>
      </c>
      <c r="L123" t="s">
        <v>826</v>
      </c>
      <c r="M123">
        <v>-0.68058700000000005</v>
      </c>
      <c r="N123">
        <v>9.9163799999999996E-2</v>
      </c>
      <c r="O123">
        <v>-0.67608999999999997</v>
      </c>
      <c r="P123">
        <v>-9.4573599999999994E-2</v>
      </c>
      <c r="Q123">
        <v>-0.60772700000000002</v>
      </c>
      <c r="R123">
        <v>-0.26838000000000001</v>
      </c>
      <c r="S123">
        <v>-0.35546699999999998</v>
      </c>
      <c r="T123">
        <v>-2.7988599999999999E-2</v>
      </c>
      <c r="U123">
        <v>-0.44244099999999997</v>
      </c>
      <c r="V123">
        <v>-0.27133800000000002</v>
      </c>
      <c r="W123">
        <v>-0.269034</v>
      </c>
      <c r="X123">
        <v>0.26090400000000002</v>
      </c>
      <c r="Y123">
        <v>4.4175699999999998E-4</v>
      </c>
      <c r="Z123">
        <v>0.73741199999999996</v>
      </c>
      <c r="AA123">
        <v>4.4175699999999998E-4</v>
      </c>
      <c r="AB123">
        <v>0.75930399999999998</v>
      </c>
      <c r="AC123">
        <v>4.4175699999999998E-4</v>
      </c>
      <c r="AD123">
        <v>0.21279600000000001</v>
      </c>
      <c r="AE123">
        <v>7.4810299999999996E-2</v>
      </c>
      <c r="AF123">
        <v>0.94184400000000001</v>
      </c>
      <c r="AG123">
        <v>1.6627800000000002E-2</v>
      </c>
      <c r="AH123">
        <v>0.20510900000000001</v>
      </c>
      <c r="AI123">
        <v>0.216831</v>
      </c>
      <c r="AJ123">
        <v>0.23552799999999999</v>
      </c>
    </row>
    <row r="124" spans="1:36">
      <c r="A124" t="s">
        <v>827</v>
      </c>
      <c r="B124" t="s">
        <v>828</v>
      </c>
      <c r="C124" t="s">
        <v>829</v>
      </c>
      <c r="D124" t="s">
        <v>830</v>
      </c>
      <c r="E124" t="s">
        <v>357</v>
      </c>
      <c r="F124" t="s">
        <v>301</v>
      </c>
      <c r="G124" t="s">
        <v>831</v>
      </c>
      <c r="H124" t="s">
        <v>303</v>
      </c>
      <c r="I124" t="s">
        <v>304</v>
      </c>
      <c r="J124" t="s">
        <v>305</v>
      </c>
      <c r="K124" t="s">
        <v>306</v>
      </c>
      <c r="L124" t="s">
        <v>832</v>
      </c>
      <c r="M124">
        <v>-0.30272300000000002</v>
      </c>
      <c r="N124">
        <v>-0.16855700000000001</v>
      </c>
      <c r="O124">
        <v>-5.0476199999999999E-2</v>
      </c>
      <c r="P124">
        <v>0.104283</v>
      </c>
      <c r="Q124">
        <v>-0.94540599999999997</v>
      </c>
      <c r="R124">
        <v>-0.29494999999999999</v>
      </c>
      <c r="S124">
        <v>-0.42155199999999998</v>
      </c>
      <c r="T124">
        <v>0.21241099999999999</v>
      </c>
      <c r="U124">
        <v>-0.716028</v>
      </c>
      <c r="V124">
        <v>-0.28803099999999998</v>
      </c>
      <c r="W124">
        <v>-0.36021799999999998</v>
      </c>
      <c r="X124">
        <v>0.38863199999999998</v>
      </c>
      <c r="Y124">
        <v>0.167881</v>
      </c>
      <c r="Z124">
        <v>0.55855399999999999</v>
      </c>
      <c r="AA124">
        <v>0.88588100000000003</v>
      </c>
      <c r="AB124">
        <v>0.72740700000000003</v>
      </c>
      <c r="AC124">
        <v>4.4175699999999998E-4</v>
      </c>
      <c r="AD124">
        <v>0.215249</v>
      </c>
      <c r="AE124">
        <v>2.87181E-2</v>
      </c>
      <c r="AF124">
        <v>0.38309199999999999</v>
      </c>
      <c r="AG124">
        <v>4.4175699999999998E-4</v>
      </c>
      <c r="AH124">
        <v>0.23221600000000001</v>
      </c>
      <c r="AI124">
        <v>7.3858900000000005E-2</v>
      </c>
      <c r="AJ124">
        <v>5.2050300000000001E-2</v>
      </c>
    </row>
    <row r="125" spans="1:36">
      <c r="A125" t="s">
        <v>833</v>
      </c>
      <c r="B125" t="s">
        <v>834</v>
      </c>
      <c r="C125" t="s">
        <v>835</v>
      </c>
      <c r="D125" t="s">
        <v>836</v>
      </c>
      <c r="E125" t="s">
        <v>357</v>
      </c>
      <c r="F125" t="s">
        <v>301</v>
      </c>
      <c r="G125" t="s">
        <v>837</v>
      </c>
      <c r="H125" t="s">
        <v>303</v>
      </c>
      <c r="I125" t="s">
        <v>304</v>
      </c>
      <c r="J125" t="s">
        <v>305</v>
      </c>
      <c r="K125" t="s">
        <v>306</v>
      </c>
      <c r="L125" t="s">
        <v>838</v>
      </c>
      <c r="M125">
        <v>-0.33497199999999999</v>
      </c>
      <c r="N125">
        <v>0.12881799999999999</v>
      </c>
      <c r="O125">
        <v>-0.329036</v>
      </c>
      <c r="P125">
        <v>-0.37408200000000003</v>
      </c>
      <c r="Q125">
        <v>-1.0791299999999999</v>
      </c>
      <c r="R125">
        <v>-0.61387599999999998</v>
      </c>
      <c r="S125">
        <v>-0.87369600000000003</v>
      </c>
      <c r="T125">
        <v>2.95465E-2</v>
      </c>
      <c r="U125">
        <v>-0.72477499999999995</v>
      </c>
      <c r="V125">
        <v>-0.591422</v>
      </c>
      <c r="W125">
        <v>-0.29397600000000002</v>
      </c>
      <c r="X125">
        <v>0.115555</v>
      </c>
      <c r="Y125">
        <v>0.17870900000000001</v>
      </c>
      <c r="Z125">
        <v>0.676176</v>
      </c>
      <c r="AA125">
        <v>0.19346099999999999</v>
      </c>
      <c r="AB125">
        <v>0.10381700000000001</v>
      </c>
      <c r="AC125">
        <v>4.4175699999999998E-4</v>
      </c>
      <c r="AD125">
        <v>2.2575199999999998E-3</v>
      </c>
      <c r="AE125">
        <v>4.4175699999999998E-4</v>
      </c>
      <c r="AF125">
        <v>0.94238500000000003</v>
      </c>
      <c r="AG125">
        <v>4.4175699999999998E-4</v>
      </c>
      <c r="AH125">
        <v>5.3508100000000001E-3</v>
      </c>
      <c r="AI125">
        <v>0.26375399999999999</v>
      </c>
      <c r="AJ125">
        <v>0.72145999999999999</v>
      </c>
    </row>
    <row r="126" spans="1:36">
      <c r="A126" t="s">
        <v>839</v>
      </c>
      <c r="B126" t="s">
        <v>840</v>
      </c>
      <c r="C126" t="s">
        <v>841</v>
      </c>
      <c r="D126" t="s">
        <v>842</v>
      </c>
      <c r="E126" t="s">
        <v>300</v>
      </c>
      <c r="F126" t="s">
        <v>301</v>
      </c>
      <c r="G126" t="s">
        <v>843</v>
      </c>
      <c r="H126" t="s">
        <v>303</v>
      </c>
      <c r="I126" t="s">
        <v>304</v>
      </c>
      <c r="J126" t="s">
        <v>305</v>
      </c>
      <c r="K126" t="s">
        <v>306</v>
      </c>
      <c r="L126" t="s">
        <v>844</v>
      </c>
      <c r="M126">
        <v>0.651335</v>
      </c>
      <c r="N126">
        <v>-6.6256700000000002E-2</v>
      </c>
      <c r="O126">
        <v>-0.332897</v>
      </c>
      <c r="P126">
        <v>-0.21896099999999999</v>
      </c>
      <c r="Q126">
        <v>-0.22775300000000001</v>
      </c>
      <c r="R126">
        <v>-0.28131699999999998</v>
      </c>
      <c r="S126">
        <v>-0.30835200000000001</v>
      </c>
      <c r="T126">
        <v>-0.48166599999999998</v>
      </c>
      <c r="U126">
        <v>-0.111967</v>
      </c>
      <c r="V126">
        <v>-0.216778</v>
      </c>
      <c r="W126">
        <v>-0.115539</v>
      </c>
      <c r="X126">
        <v>-0.73688699999999996</v>
      </c>
      <c r="Y126">
        <v>8.14912E-2</v>
      </c>
      <c r="Z126">
        <v>0.926203</v>
      </c>
      <c r="AA126">
        <v>0.46651199999999998</v>
      </c>
      <c r="AB126">
        <v>0.67904200000000003</v>
      </c>
      <c r="AC126">
        <v>0.69422700000000004</v>
      </c>
      <c r="AD126">
        <v>0.58618000000000003</v>
      </c>
      <c r="AE126">
        <v>0.51024000000000003</v>
      </c>
      <c r="AF126">
        <v>0.25058999999999998</v>
      </c>
      <c r="AG126">
        <v>0.86829699999999999</v>
      </c>
      <c r="AH126">
        <v>0.70538900000000004</v>
      </c>
      <c r="AI126">
        <v>0.84862000000000004</v>
      </c>
      <c r="AJ126">
        <v>5.2050300000000001E-2</v>
      </c>
    </row>
    <row r="127" spans="1:36">
      <c r="A127" t="s">
        <v>845</v>
      </c>
      <c r="B127" t="s">
        <v>846</v>
      </c>
      <c r="C127" t="s">
        <v>847</v>
      </c>
      <c r="D127" t="s">
        <v>848</v>
      </c>
      <c r="E127" t="s">
        <v>344</v>
      </c>
      <c r="F127" t="s">
        <v>301</v>
      </c>
      <c r="G127" t="s">
        <v>849</v>
      </c>
      <c r="H127" t="s">
        <v>303</v>
      </c>
      <c r="I127" t="s">
        <v>304</v>
      </c>
      <c r="J127" t="s">
        <v>305</v>
      </c>
      <c r="K127" t="s">
        <v>306</v>
      </c>
      <c r="L127" t="s">
        <v>850</v>
      </c>
      <c r="M127">
        <v>0.51448899999999997</v>
      </c>
      <c r="N127">
        <v>0.69225899999999996</v>
      </c>
      <c r="O127">
        <v>-0.23585200000000001</v>
      </c>
      <c r="P127">
        <v>-0.313608</v>
      </c>
      <c r="Q127">
        <v>0.13569100000000001</v>
      </c>
      <c r="R127">
        <v>0.47279599999999999</v>
      </c>
      <c r="S127">
        <v>0.38593100000000002</v>
      </c>
      <c r="T127">
        <v>-0.18135299999999999</v>
      </c>
      <c r="U127">
        <v>0.31442300000000001</v>
      </c>
      <c r="V127">
        <v>-4.9734500000000001E-2</v>
      </c>
      <c r="W127">
        <v>0.59555499999999995</v>
      </c>
      <c r="X127">
        <v>-0.43802400000000002</v>
      </c>
      <c r="Y127">
        <v>0.33934399999999998</v>
      </c>
      <c r="Z127">
        <v>0.133328</v>
      </c>
      <c r="AA127">
        <v>0.68233699999999997</v>
      </c>
      <c r="AB127">
        <v>0.554149</v>
      </c>
      <c r="AC127">
        <v>0.86721700000000002</v>
      </c>
      <c r="AD127">
        <v>0.37476999999999999</v>
      </c>
      <c r="AE127">
        <v>0.40235300000000002</v>
      </c>
      <c r="AF127">
        <v>0.76368899999999995</v>
      </c>
      <c r="AG127">
        <v>0.63309099999999996</v>
      </c>
      <c r="AH127">
        <v>0.95661499999999999</v>
      </c>
      <c r="AI127">
        <v>0.13044800000000001</v>
      </c>
      <c r="AJ127">
        <v>0.35725899999999999</v>
      </c>
    </row>
    <row r="128" spans="1:36">
      <c r="A128" t="s">
        <v>851</v>
      </c>
      <c r="B128" t="s">
        <v>852</v>
      </c>
      <c r="C128" t="s">
        <v>853</v>
      </c>
      <c r="D128" t="s">
        <v>854</v>
      </c>
      <c r="E128" t="s">
        <v>357</v>
      </c>
      <c r="F128" t="s">
        <v>301</v>
      </c>
      <c r="G128" t="s">
        <v>855</v>
      </c>
      <c r="H128" t="s">
        <v>303</v>
      </c>
      <c r="I128" t="s">
        <v>304</v>
      </c>
      <c r="J128" t="s">
        <v>305</v>
      </c>
      <c r="K128" t="s">
        <v>306</v>
      </c>
      <c r="L128" t="s">
        <v>856</v>
      </c>
      <c r="M128">
        <v>4.4194300000000002</v>
      </c>
      <c r="N128">
        <v>5.0540599999999998</v>
      </c>
      <c r="O128">
        <v>2.41412</v>
      </c>
      <c r="P128">
        <v>3.8626</v>
      </c>
      <c r="Q128">
        <v>0.47481699999999999</v>
      </c>
      <c r="R128">
        <v>0.180669</v>
      </c>
      <c r="S128">
        <v>0.74985500000000005</v>
      </c>
      <c r="T128">
        <v>0.21041499999999999</v>
      </c>
      <c r="U128">
        <v>7.6784699999999997E-2</v>
      </c>
      <c r="V128">
        <v>-0.94688499999999998</v>
      </c>
      <c r="W128">
        <v>-0.32052199999999997</v>
      </c>
      <c r="X128">
        <v>0.118731</v>
      </c>
      <c r="Y128">
        <v>4.4175699999999998E-4</v>
      </c>
      <c r="Z128">
        <v>4.4175699999999998E-4</v>
      </c>
      <c r="AA128">
        <v>4.4175699999999998E-4</v>
      </c>
      <c r="AB128">
        <v>4.4175699999999998E-4</v>
      </c>
      <c r="AC128">
        <v>3.3612900000000001E-2</v>
      </c>
      <c r="AD128">
        <v>0.59578500000000001</v>
      </c>
      <c r="AE128">
        <v>4.4175699999999998E-4</v>
      </c>
      <c r="AF128">
        <v>0.42973600000000001</v>
      </c>
      <c r="AG128">
        <v>0.83918999999999999</v>
      </c>
      <c r="AH128">
        <v>4.4175699999999998E-4</v>
      </c>
      <c r="AI128">
        <v>0.171067</v>
      </c>
      <c r="AJ128">
        <v>0.69543600000000005</v>
      </c>
    </row>
    <row r="129" spans="1:36">
      <c r="A129" t="s">
        <v>857</v>
      </c>
      <c r="B129" t="s">
        <v>858</v>
      </c>
      <c r="C129" t="s">
        <v>859</v>
      </c>
      <c r="D129" t="s">
        <v>860</v>
      </c>
      <c r="E129" t="s">
        <v>376</v>
      </c>
      <c r="F129" t="s">
        <v>301</v>
      </c>
      <c r="G129" t="s">
        <v>861</v>
      </c>
      <c r="H129" t="s">
        <v>303</v>
      </c>
      <c r="I129" t="s">
        <v>304</v>
      </c>
      <c r="J129" t="s">
        <v>305</v>
      </c>
      <c r="K129" t="s">
        <v>306</v>
      </c>
      <c r="L129" t="s">
        <v>862</v>
      </c>
      <c r="M129">
        <v>0.467665</v>
      </c>
      <c r="N129">
        <v>0.377799</v>
      </c>
      <c r="O129">
        <v>-0.38752999999999999</v>
      </c>
      <c r="P129">
        <v>-0.13201299999999999</v>
      </c>
      <c r="Q129">
        <v>-0.53859900000000005</v>
      </c>
      <c r="R129">
        <v>0.59415600000000002</v>
      </c>
      <c r="S129">
        <v>0.19817000000000001</v>
      </c>
      <c r="T129">
        <v>3.8393200000000002E-2</v>
      </c>
      <c r="U129">
        <v>0.42766199999999999</v>
      </c>
      <c r="V129">
        <v>0.118465</v>
      </c>
      <c r="W129">
        <v>0.58250800000000003</v>
      </c>
      <c r="X129">
        <v>6.4976999999999993E-2</v>
      </c>
      <c r="Y129">
        <v>4.6062600000000002E-2</v>
      </c>
      <c r="Z129">
        <v>0.13189600000000001</v>
      </c>
      <c r="AA129">
        <v>0.108408</v>
      </c>
      <c r="AB129">
        <v>0.72272899999999995</v>
      </c>
      <c r="AC129">
        <v>4.0426400000000001E-2</v>
      </c>
      <c r="AD129">
        <v>4.4631899999999997E-3</v>
      </c>
      <c r="AE129">
        <v>0.46535799999999999</v>
      </c>
      <c r="AF129">
        <v>0.93520999999999999</v>
      </c>
      <c r="AG129">
        <v>8.1966999999999998E-2</v>
      </c>
      <c r="AH129">
        <v>0.74658800000000003</v>
      </c>
      <c r="AI129">
        <v>3.54762E-3</v>
      </c>
      <c r="AJ129">
        <v>0.87611300000000003</v>
      </c>
    </row>
    <row r="130" spans="1:36">
      <c r="A130" t="s">
        <v>863</v>
      </c>
      <c r="B130" t="s">
        <v>864</v>
      </c>
      <c r="C130" t="s">
        <v>865</v>
      </c>
      <c r="D130" t="s">
        <v>866</v>
      </c>
      <c r="E130" t="s">
        <v>376</v>
      </c>
      <c r="F130" t="s">
        <v>301</v>
      </c>
      <c r="G130" t="s">
        <v>867</v>
      </c>
      <c r="H130" t="s">
        <v>303</v>
      </c>
      <c r="I130" t="s">
        <v>304</v>
      </c>
      <c r="J130" t="s">
        <v>305</v>
      </c>
      <c r="K130" t="s">
        <v>306</v>
      </c>
      <c r="L130" t="s">
        <v>868</v>
      </c>
      <c r="M130">
        <v>-0.495259</v>
      </c>
      <c r="N130">
        <v>-0.36007299999999998</v>
      </c>
      <c r="O130">
        <v>-0.15661800000000001</v>
      </c>
      <c r="P130">
        <v>-0.483568</v>
      </c>
      <c r="Q130">
        <v>-0.58807799999999999</v>
      </c>
      <c r="R130">
        <v>-0.48568899999999998</v>
      </c>
      <c r="S130">
        <v>-0.28433000000000003</v>
      </c>
      <c r="T130">
        <v>-0.26575300000000002</v>
      </c>
      <c r="U130">
        <v>-0.57008999999999999</v>
      </c>
      <c r="V130">
        <v>-0.26816000000000001</v>
      </c>
      <c r="W130">
        <v>-0.34256900000000001</v>
      </c>
      <c r="X130">
        <v>0.22726299999999999</v>
      </c>
      <c r="Y130">
        <v>2.0080400000000002E-2</v>
      </c>
      <c r="Z130">
        <v>0.102798</v>
      </c>
      <c r="AA130">
        <v>0.67004799999999998</v>
      </c>
      <c r="AB130">
        <v>3.2605599999999998E-2</v>
      </c>
      <c r="AC130">
        <v>3.8556100000000002E-3</v>
      </c>
      <c r="AD130">
        <v>1.6627800000000002E-2</v>
      </c>
      <c r="AE130">
        <v>0.36704900000000001</v>
      </c>
      <c r="AF130">
        <v>0.32061600000000001</v>
      </c>
      <c r="AG130">
        <v>6.4971400000000002E-3</v>
      </c>
      <c r="AH130">
        <v>0.27011400000000002</v>
      </c>
      <c r="AI130">
        <v>0.25067600000000001</v>
      </c>
      <c r="AJ130">
        <v>0.39443299999999998</v>
      </c>
    </row>
    <row r="131" spans="1:36">
      <c r="A131" t="s">
        <v>869</v>
      </c>
      <c r="B131" t="s">
        <v>870</v>
      </c>
      <c r="C131" t="s">
        <v>871</v>
      </c>
      <c r="D131" t="s">
        <v>872</v>
      </c>
      <c r="E131" t="s">
        <v>376</v>
      </c>
      <c r="F131" t="s">
        <v>301</v>
      </c>
      <c r="G131" t="s">
        <v>873</v>
      </c>
      <c r="H131" t="s">
        <v>303</v>
      </c>
      <c r="I131" t="s">
        <v>304</v>
      </c>
      <c r="J131" t="s">
        <v>305</v>
      </c>
      <c r="K131" t="s">
        <v>306</v>
      </c>
      <c r="L131" t="s">
        <v>874</v>
      </c>
      <c r="M131">
        <v>-0.86775500000000005</v>
      </c>
      <c r="N131">
        <v>-0.13495299999999999</v>
      </c>
      <c r="O131">
        <v>-0.46266000000000002</v>
      </c>
      <c r="P131">
        <v>-0.23268900000000001</v>
      </c>
      <c r="Q131">
        <v>-0.47116200000000003</v>
      </c>
      <c r="R131">
        <v>-0.71885200000000005</v>
      </c>
      <c r="S131">
        <v>-7.4384699999999998E-2</v>
      </c>
      <c r="T131">
        <v>-0.27540999999999999</v>
      </c>
      <c r="U131">
        <v>-0.61503399999999997</v>
      </c>
      <c r="V131">
        <v>-0.43065700000000001</v>
      </c>
      <c r="W131">
        <v>-0.62280400000000002</v>
      </c>
      <c r="X131">
        <v>0.160078</v>
      </c>
      <c r="Y131">
        <v>4.4175699999999998E-4</v>
      </c>
      <c r="Z131">
        <v>0.623224</v>
      </c>
      <c r="AA131">
        <v>1.5679599999999998E-2</v>
      </c>
      <c r="AB131">
        <v>0.305786</v>
      </c>
      <c r="AC131">
        <v>9.4746799999999992E-3</v>
      </c>
      <c r="AD131">
        <v>4.4175699999999998E-4</v>
      </c>
      <c r="AE131">
        <v>0.81896899999999995</v>
      </c>
      <c r="AF131">
        <v>0.20891100000000001</v>
      </c>
      <c r="AG131">
        <v>4.4175699999999998E-4</v>
      </c>
      <c r="AH131">
        <v>2.34037E-2</v>
      </c>
      <c r="AI131">
        <v>4.4175699999999998E-4</v>
      </c>
      <c r="AJ131">
        <v>0.53529099999999996</v>
      </c>
    </row>
    <row r="132" spans="1:36">
      <c r="A132" t="s">
        <v>875</v>
      </c>
      <c r="B132" t="s">
        <v>876</v>
      </c>
      <c r="C132" t="s">
        <v>877</v>
      </c>
      <c r="D132" t="s">
        <v>878</v>
      </c>
      <c r="E132" t="s">
        <v>376</v>
      </c>
      <c r="F132" t="s">
        <v>301</v>
      </c>
      <c r="G132" t="s">
        <v>879</v>
      </c>
      <c r="H132" t="s">
        <v>303</v>
      </c>
      <c r="I132" t="s">
        <v>304</v>
      </c>
      <c r="J132" t="s">
        <v>305</v>
      </c>
      <c r="K132" t="s">
        <v>306</v>
      </c>
      <c r="L132" t="s">
        <v>880</v>
      </c>
      <c r="M132">
        <v>-0.69249499999999997</v>
      </c>
      <c r="N132">
        <v>-1.61402E-2</v>
      </c>
      <c r="O132">
        <v>-0.15027699999999999</v>
      </c>
      <c r="P132">
        <v>-0.16831099999999999</v>
      </c>
      <c r="Q132">
        <v>-0.63006700000000004</v>
      </c>
      <c r="R132">
        <v>-0.25552599999999998</v>
      </c>
      <c r="S132">
        <v>-0.201353</v>
      </c>
      <c r="T132">
        <v>-0.13574900000000001</v>
      </c>
      <c r="U132">
        <v>-0.52929099999999996</v>
      </c>
      <c r="V132">
        <v>-0.39396999999999999</v>
      </c>
      <c r="W132">
        <v>-0.33623199999999998</v>
      </c>
      <c r="X132">
        <v>0.24383299999999999</v>
      </c>
      <c r="Y132">
        <v>4.4175699999999998E-4</v>
      </c>
      <c r="Z132">
        <v>0.96955400000000003</v>
      </c>
      <c r="AA132">
        <v>0.60636500000000004</v>
      </c>
      <c r="AB132">
        <v>0.52849000000000002</v>
      </c>
      <c r="AC132">
        <v>2.91304E-3</v>
      </c>
      <c r="AD132">
        <v>0.31065399999999999</v>
      </c>
      <c r="AE132">
        <v>0.44707400000000003</v>
      </c>
      <c r="AF132">
        <v>0.63931000000000004</v>
      </c>
      <c r="AG132">
        <v>1.0256100000000001E-2</v>
      </c>
      <c r="AH132">
        <v>7.6882099999999995E-2</v>
      </c>
      <c r="AI132">
        <v>0.13817199999999999</v>
      </c>
      <c r="AJ132">
        <v>0.29753499999999999</v>
      </c>
    </row>
    <row r="133" spans="1:36">
      <c r="A133" t="s">
        <v>881</v>
      </c>
      <c r="B133" t="s">
        <v>882</v>
      </c>
      <c r="C133" t="s">
        <v>883</v>
      </c>
      <c r="D133" t="s">
        <v>884</v>
      </c>
      <c r="E133" t="s">
        <v>357</v>
      </c>
      <c r="F133" t="s">
        <v>301</v>
      </c>
      <c r="G133" t="s">
        <v>885</v>
      </c>
      <c r="H133" t="s">
        <v>303</v>
      </c>
      <c r="I133" t="s">
        <v>304</v>
      </c>
      <c r="J133" t="s">
        <v>305</v>
      </c>
      <c r="K133" t="s">
        <v>306</v>
      </c>
      <c r="L133" t="s">
        <v>886</v>
      </c>
      <c r="M133">
        <v>5.6043299999999997E-2</v>
      </c>
      <c r="N133">
        <v>-0.47431699999999999</v>
      </c>
      <c r="O133">
        <v>-0.190135</v>
      </c>
      <c r="P133">
        <v>0.12492399999999999</v>
      </c>
      <c r="Q133">
        <v>0.47920200000000002</v>
      </c>
      <c r="R133">
        <v>-3.26684E-3</v>
      </c>
      <c r="S133">
        <v>0.141038</v>
      </c>
      <c r="T133">
        <v>0.67022899999999996</v>
      </c>
      <c r="U133">
        <v>0.95099100000000003</v>
      </c>
      <c r="V133">
        <v>0.90833699999999995</v>
      </c>
      <c r="W133">
        <v>0.48354999999999998</v>
      </c>
      <c r="X133">
        <v>8.0765400000000001E-2</v>
      </c>
      <c r="Y133">
        <v>0.94281700000000002</v>
      </c>
      <c r="Z133">
        <v>0.30517699999999998</v>
      </c>
      <c r="AA133">
        <v>0.73343100000000006</v>
      </c>
      <c r="AB133">
        <v>0.85860999999999998</v>
      </c>
      <c r="AC133">
        <v>0.28068300000000002</v>
      </c>
      <c r="AD133">
        <v>0.99488200000000004</v>
      </c>
      <c r="AE133">
        <v>0.81093700000000002</v>
      </c>
      <c r="AF133">
        <v>0.104827</v>
      </c>
      <c r="AG133">
        <v>6.4971400000000002E-3</v>
      </c>
      <c r="AH133">
        <v>9.2111099999999998E-3</v>
      </c>
      <c r="AI133">
        <v>0.21323300000000001</v>
      </c>
      <c r="AJ133">
        <v>0.916273</v>
      </c>
    </row>
    <row r="134" spans="1:36">
      <c r="A134" t="s">
        <v>887</v>
      </c>
      <c r="B134" t="s">
        <v>888</v>
      </c>
      <c r="C134" t="s">
        <v>889</v>
      </c>
      <c r="D134" t="s">
        <v>890</v>
      </c>
      <c r="E134" t="s">
        <v>357</v>
      </c>
      <c r="F134" t="s">
        <v>301</v>
      </c>
      <c r="G134" t="s">
        <v>891</v>
      </c>
      <c r="H134" t="s">
        <v>303</v>
      </c>
      <c r="I134" t="s">
        <v>304</v>
      </c>
      <c r="J134" t="s">
        <v>305</v>
      </c>
      <c r="K134" t="s">
        <v>306</v>
      </c>
      <c r="L134" t="s">
        <v>892</v>
      </c>
      <c r="M134">
        <v>1.3090900000000001</v>
      </c>
      <c r="N134">
        <v>3.2408000000000001</v>
      </c>
      <c r="O134">
        <v>-2.73184</v>
      </c>
      <c r="P134">
        <v>-1.9834700000000001</v>
      </c>
      <c r="Q134">
        <v>-1.2346299999999999</v>
      </c>
      <c r="R134">
        <v>2.9137400000000002</v>
      </c>
      <c r="S134">
        <v>0.53360600000000002</v>
      </c>
      <c r="T134">
        <v>0.51114300000000001</v>
      </c>
      <c r="U134" t="e">
        <f>-inf</f>
        <v>#NAME?</v>
      </c>
      <c r="V134">
        <v>-0.10919</v>
      </c>
      <c r="W134">
        <v>1.22604</v>
      </c>
      <c r="X134">
        <v>-2.521910000000000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</row>
    <row r="135" spans="1:36">
      <c r="A135" t="s">
        <v>893</v>
      </c>
      <c r="B135" t="s">
        <v>894</v>
      </c>
      <c r="C135" t="s">
        <v>895</v>
      </c>
      <c r="D135" t="s">
        <v>896</v>
      </c>
      <c r="E135" t="s">
        <v>357</v>
      </c>
      <c r="F135" t="s">
        <v>301</v>
      </c>
      <c r="G135" t="s">
        <v>897</v>
      </c>
      <c r="H135" t="s">
        <v>303</v>
      </c>
      <c r="I135" t="s">
        <v>304</v>
      </c>
      <c r="J135" t="s">
        <v>305</v>
      </c>
      <c r="K135" t="s">
        <v>306</v>
      </c>
      <c r="L135" t="s">
        <v>898</v>
      </c>
      <c r="M135">
        <v>-0.44876700000000003</v>
      </c>
      <c r="N135">
        <v>1.49241</v>
      </c>
      <c r="O135">
        <v>0.65918900000000002</v>
      </c>
      <c r="P135">
        <v>0.16813400000000001</v>
      </c>
      <c r="Q135">
        <v>2.41153</v>
      </c>
      <c r="R135">
        <v>6.4385499999999998E-2</v>
      </c>
      <c r="S135">
        <v>1.0893900000000001</v>
      </c>
      <c r="T135">
        <v>-1.27485</v>
      </c>
      <c r="U135">
        <v>1.08535</v>
      </c>
      <c r="V135">
        <v>-0.79898999999999998</v>
      </c>
      <c r="W135">
        <v>-1.1660900000000001</v>
      </c>
      <c r="X135">
        <v>-1.360880000000000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</row>
    <row r="136" spans="1:36">
      <c r="A136" t="s">
        <v>899</v>
      </c>
      <c r="B136" t="s">
        <v>900</v>
      </c>
      <c r="C136" t="s">
        <v>901</v>
      </c>
      <c r="D136" t="s">
        <v>902</v>
      </c>
      <c r="E136" t="s">
        <v>344</v>
      </c>
      <c r="F136" t="s">
        <v>301</v>
      </c>
      <c r="G136" t="s">
        <v>903</v>
      </c>
      <c r="H136" t="s">
        <v>303</v>
      </c>
      <c r="I136" t="s">
        <v>304</v>
      </c>
      <c r="J136" t="s">
        <v>305</v>
      </c>
      <c r="K136" t="s">
        <v>306</v>
      </c>
      <c r="L136" t="s">
        <v>904</v>
      </c>
      <c r="M136">
        <v>-3.7010599999999998E-2</v>
      </c>
      <c r="N136">
        <v>-0.149863</v>
      </c>
      <c r="O136">
        <v>0.44387900000000002</v>
      </c>
      <c r="P136">
        <v>0.10270899999999999</v>
      </c>
      <c r="Q136">
        <v>1.76349</v>
      </c>
      <c r="R136">
        <v>0.29219800000000001</v>
      </c>
      <c r="S136">
        <v>2.04331</v>
      </c>
      <c r="T136">
        <v>7.7331200000000003E-2</v>
      </c>
      <c r="U136">
        <v>1.03261</v>
      </c>
      <c r="V136">
        <v>0.31275999999999998</v>
      </c>
      <c r="W136">
        <v>1.1986699999999999</v>
      </c>
      <c r="X136">
        <v>0.106295</v>
      </c>
      <c r="Y136">
        <v>0.91971599999999998</v>
      </c>
      <c r="Z136">
        <v>0.57201900000000006</v>
      </c>
      <c r="AA136">
        <v>2.0080400000000002E-2</v>
      </c>
      <c r="AB136">
        <v>0.72445899999999996</v>
      </c>
      <c r="AC136">
        <v>4.4175699999999998E-4</v>
      </c>
      <c r="AD136">
        <v>0.17152800000000001</v>
      </c>
      <c r="AE136">
        <v>4.4175699999999998E-4</v>
      </c>
      <c r="AF136">
        <v>0.80496199999999996</v>
      </c>
      <c r="AG136">
        <v>4.4175699999999998E-4</v>
      </c>
      <c r="AH136">
        <v>0.13255900000000001</v>
      </c>
      <c r="AI136">
        <v>4.4175699999999998E-4</v>
      </c>
      <c r="AJ136">
        <v>0.71543800000000002</v>
      </c>
    </row>
    <row r="137" spans="1:36">
      <c r="A137" t="s">
        <v>905</v>
      </c>
      <c r="B137" t="s">
        <v>906</v>
      </c>
      <c r="C137" t="s">
        <v>907</v>
      </c>
      <c r="D137" t="s">
        <v>908</v>
      </c>
      <c r="E137" t="s">
        <v>300</v>
      </c>
      <c r="F137" t="s">
        <v>301</v>
      </c>
      <c r="G137" t="s">
        <v>909</v>
      </c>
      <c r="H137" t="s">
        <v>303</v>
      </c>
      <c r="I137" t="s">
        <v>304</v>
      </c>
      <c r="J137" t="s">
        <v>305</v>
      </c>
      <c r="K137" t="s">
        <v>306</v>
      </c>
      <c r="L137" t="s">
        <v>910</v>
      </c>
      <c r="M137">
        <v>0.30601299999999998</v>
      </c>
      <c r="N137">
        <v>0.161106</v>
      </c>
      <c r="O137">
        <v>0.199101</v>
      </c>
      <c r="P137">
        <v>0.14727499999999999</v>
      </c>
      <c r="Q137">
        <v>0.51133799999999996</v>
      </c>
      <c r="R137">
        <v>-0.14718100000000001</v>
      </c>
      <c r="S137">
        <v>0.13644100000000001</v>
      </c>
      <c r="T137">
        <v>7.3649599999999996E-2</v>
      </c>
      <c r="U137">
        <v>0.33071899999999999</v>
      </c>
      <c r="V137">
        <v>-0.22425800000000001</v>
      </c>
      <c r="W137">
        <v>0.304734</v>
      </c>
      <c r="X137">
        <v>4.7524200000000003E-2</v>
      </c>
      <c r="Y137">
        <v>0.31920500000000002</v>
      </c>
      <c r="Z137">
        <v>0.66978099999999996</v>
      </c>
      <c r="AA137">
        <v>0.53931399999999996</v>
      </c>
      <c r="AB137">
        <v>0.682504</v>
      </c>
      <c r="AC137">
        <v>4.5137200000000002E-2</v>
      </c>
      <c r="AD137">
        <v>0.71785399999999999</v>
      </c>
      <c r="AE137">
        <v>0.71618099999999996</v>
      </c>
      <c r="AF137">
        <v>0.86268699999999998</v>
      </c>
      <c r="AG137">
        <v>0.258409</v>
      </c>
      <c r="AH137">
        <v>0.52842699999999998</v>
      </c>
      <c r="AI137">
        <v>0.28068300000000002</v>
      </c>
      <c r="AJ137">
        <v>0.91854599999999997</v>
      </c>
    </row>
    <row r="138" spans="1:36">
      <c r="A138" t="s">
        <v>911</v>
      </c>
      <c r="B138" t="s">
        <v>912</v>
      </c>
      <c r="C138" t="s">
        <v>913</v>
      </c>
      <c r="D138" t="s">
        <v>914</v>
      </c>
      <c r="E138" t="s">
        <v>344</v>
      </c>
      <c r="F138" t="s">
        <v>301</v>
      </c>
      <c r="G138" t="s">
        <v>915</v>
      </c>
      <c r="H138" t="s">
        <v>303</v>
      </c>
      <c r="I138" t="s">
        <v>304</v>
      </c>
      <c r="J138" t="s">
        <v>305</v>
      </c>
      <c r="K138" t="s">
        <v>306</v>
      </c>
      <c r="L138" t="s">
        <v>916</v>
      </c>
      <c r="M138">
        <v>-0.25623000000000001</v>
      </c>
      <c r="N138">
        <v>-7.7380699999999997E-2</v>
      </c>
      <c r="O138">
        <v>-0.21392600000000001</v>
      </c>
      <c r="P138">
        <v>0.178865</v>
      </c>
      <c r="Q138">
        <v>-0.22784599999999999</v>
      </c>
      <c r="R138">
        <v>-3.1774299999999998E-2</v>
      </c>
      <c r="S138">
        <v>-0.45395799999999997</v>
      </c>
      <c r="T138">
        <v>-0.13147500000000001</v>
      </c>
      <c r="U138">
        <v>0.119001</v>
      </c>
      <c r="V138">
        <v>-0.13818900000000001</v>
      </c>
      <c r="W138">
        <v>-0.57644899999999999</v>
      </c>
      <c r="X138">
        <v>-0.27856599999999998</v>
      </c>
      <c r="Y138">
        <v>0.30631199999999997</v>
      </c>
      <c r="Z138">
        <v>0.83735700000000002</v>
      </c>
      <c r="AA138">
        <v>0.55583000000000005</v>
      </c>
      <c r="AB138">
        <v>0.590507</v>
      </c>
      <c r="AC138">
        <v>0.38534000000000002</v>
      </c>
      <c r="AD138">
        <v>0.94072599999999995</v>
      </c>
      <c r="AE138">
        <v>0.12753400000000001</v>
      </c>
      <c r="AF138">
        <v>0.72594599999999998</v>
      </c>
      <c r="AG138">
        <v>0.70859000000000005</v>
      </c>
      <c r="AH138">
        <v>0.67111900000000002</v>
      </c>
      <c r="AI138">
        <v>4.1757799999999998E-2</v>
      </c>
      <c r="AJ138">
        <v>0.35759600000000002</v>
      </c>
    </row>
    <row r="139" spans="1:36">
      <c r="A139" t="s">
        <v>917</v>
      </c>
      <c r="B139" t="s">
        <v>918</v>
      </c>
      <c r="C139" t="s">
        <v>919</v>
      </c>
      <c r="D139" t="s">
        <v>920</v>
      </c>
      <c r="E139" t="s">
        <v>357</v>
      </c>
      <c r="F139" t="s">
        <v>301</v>
      </c>
      <c r="G139" t="s">
        <v>921</v>
      </c>
      <c r="H139" t="s">
        <v>303</v>
      </c>
      <c r="I139" t="s">
        <v>304</v>
      </c>
      <c r="J139" t="s">
        <v>305</v>
      </c>
      <c r="K139" t="s">
        <v>306</v>
      </c>
      <c r="L139" t="s">
        <v>922</v>
      </c>
      <c r="M139">
        <v>0.59300399999999998</v>
      </c>
      <c r="N139">
        <v>-0.39052100000000001</v>
      </c>
      <c r="O139">
        <v>0.62569300000000005</v>
      </c>
      <c r="P139">
        <v>6.36988E-2</v>
      </c>
      <c r="Q139">
        <v>0.43107600000000001</v>
      </c>
      <c r="R139">
        <v>-0.36858000000000002</v>
      </c>
      <c r="S139">
        <v>0.50439999999999996</v>
      </c>
      <c r="T139">
        <v>0.121367</v>
      </c>
      <c r="U139">
        <v>0.43360599999999999</v>
      </c>
      <c r="V139">
        <v>-0.15076999999999999</v>
      </c>
      <c r="W139">
        <v>0.62701700000000005</v>
      </c>
      <c r="X139">
        <v>0.12468600000000001</v>
      </c>
      <c r="Y139">
        <v>7.0520299999999999E-3</v>
      </c>
      <c r="Z139">
        <v>0.156275</v>
      </c>
      <c r="AA139">
        <v>6.77321E-3</v>
      </c>
      <c r="AB139">
        <v>0.88970899999999997</v>
      </c>
      <c r="AC139">
        <v>6.4010600000000001E-2</v>
      </c>
      <c r="AD139">
        <v>0.19062299999999999</v>
      </c>
      <c r="AE139">
        <v>4.5319499999999999E-2</v>
      </c>
      <c r="AF139">
        <v>0.76416700000000004</v>
      </c>
      <c r="AG139">
        <v>6.4851000000000006E-2</v>
      </c>
      <c r="AH139">
        <v>0.68640000000000001</v>
      </c>
      <c r="AI139">
        <v>8.1447599999999992E-3</v>
      </c>
      <c r="AJ139">
        <v>0.75310100000000002</v>
      </c>
    </row>
    <row r="140" spans="1:36">
      <c r="A140" t="s">
        <v>923</v>
      </c>
      <c r="B140" t="s">
        <v>924</v>
      </c>
      <c r="C140" t="s">
        <v>925</v>
      </c>
      <c r="D140" t="s">
        <v>926</v>
      </c>
      <c r="E140" t="s">
        <v>344</v>
      </c>
      <c r="F140" t="s">
        <v>301</v>
      </c>
      <c r="G140" t="s">
        <v>927</v>
      </c>
      <c r="H140" t="s">
        <v>928</v>
      </c>
      <c r="I140" t="s">
        <v>929</v>
      </c>
      <c r="J140" t="s">
        <v>930</v>
      </c>
      <c r="K140" t="s">
        <v>931</v>
      </c>
      <c r="L140" t="s">
        <v>932</v>
      </c>
      <c r="M140">
        <v>0.10918799999999999</v>
      </c>
      <c r="N140">
        <v>0.32250299999999998</v>
      </c>
      <c r="O140">
        <v>0.112028</v>
      </c>
      <c r="P140">
        <v>0.203319</v>
      </c>
      <c r="Q140">
        <v>-5.5403399999999998E-2</v>
      </c>
      <c r="R140">
        <v>-5.14832E-2</v>
      </c>
      <c r="S140">
        <v>-6.5044900000000003E-2</v>
      </c>
      <c r="T140">
        <v>7.8356400000000007E-2</v>
      </c>
      <c r="U140">
        <v>-0.11131199999999999</v>
      </c>
      <c r="V140">
        <v>-1.6203200000000001E-2</v>
      </c>
      <c r="W140">
        <v>-9.4204800000000005E-2</v>
      </c>
      <c r="X140">
        <v>0.18865599999999999</v>
      </c>
      <c r="Y140">
        <v>0.72634799999999999</v>
      </c>
      <c r="Z140">
        <v>0.14777799999999999</v>
      </c>
      <c r="AA140">
        <v>0.71851600000000004</v>
      </c>
      <c r="AB140">
        <v>0.44087700000000002</v>
      </c>
      <c r="AC140">
        <v>0.88047799999999998</v>
      </c>
      <c r="AD140">
        <v>0.88883000000000001</v>
      </c>
      <c r="AE140">
        <v>0.85275299999999998</v>
      </c>
      <c r="AF140">
        <v>0.81920899999999996</v>
      </c>
      <c r="AG140">
        <v>0.71590500000000001</v>
      </c>
      <c r="AH140">
        <v>0.96961900000000001</v>
      </c>
      <c r="AI140">
        <v>0.77348300000000003</v>
      </c>
      <c r="AJ140">
        <v>0.47769499999999998</v>
      </c>
    </row>
    <row r="141" spans="1:36">
      <c r="A141" t="s">
        <v>933</v>
      </c>
      <c r="B141" t="s">
        <v>934</v>
      </c>
      <c r="C141" t="s">
        <v>935</v>
      </c>
      <c r="D141" t="s">
        <v>936</v>
      </c>
      <c r="E141" t="s">
        <v>376</v>
      </c>
      <c r="F141" t="s">
        <v>301</v>
      </c>
      <c r="G141" t="s">
        <v>937</v>
      </c>
      <c r="H141" t="s">
        <v>303</v>
      </c>
      <c r="I141" t="s">
        <v>304</v>
      </c>
      <c r="J141" t="s">
        <v>305</v>
      </c>
      <c r="K141" t="s">
        <v>306</v>
      </c>
      <c r="L141" t="s">
        <v>938</v>
      </c>
      <c r="M141">
        <v>-9.6970700000000007E-2</v>
      </c>
      <c r="N141">
        <v>0.23482900000000001</v>
      </c>
      <c r="O141">
        <v>-0.102673</v>
      </c>
      <c r="P141">
        <v>0.182615</v>
      </c>
      <c r="Q141">
        <v>-1.0153300000000001</v>
      </c>
      <c r="R141">
        <v>-0.32087900000000003</v>
      </c>
      <c r="S141">
        <v>-0.51553899999999997</v>
      </c>
      <c r="T141">
        <v>-8.4373299999999998E-2</v>
      </c>
      <c r="U141">
        <v>-0.62646400000000002</v>
      </c>
      <c r="V141">
        <v>-0.52163599999999999</v>
      </c>
      <c r="W141">
        <v>-0.46762399999999998</v>
      </c>
      <c r="X141">
        <v>0.248888</v>
      </c>
      <c r="Y141">
        <v>0.79819300000000004</v>
      </c>
      <c r="Z141">
        <v>0.39921600000000002</v>
      </c>
      <c r="AA141">
        <v>0.80185099999999998</v>
      </c>
      <c r="AB141">
        <v>0.57930899999999996</v>
      </c>
      <c r="AC141">
        <v>4.4175699999999998E-4</v>
      </c>
      <c r="AD141">
        <v>0.23343900000000001</v>
      </c>
      <c r="AE141">
        <v>5.5921199999999997E-2</v>
      </c>
      <c r="AF141">
        <v>0.84006400000000003</v>
      </c>
      <c r="AG141">
        <v>1.07721E-2</v>
      </c>
      <c r="AH141">
        <v>2.7462899999999998E-2</v>
      </c>
      <c r="AI141">
        <v>8.7532600000000002E-2</v>
      </c>
      <c r="AJ141">
        <v>0.39957599999999999</v>
      </c>
    </row>
    <row r="142" spans="1:36">
      <c r="A142" t="s">
        <v>939</v>
      </c>
      <c r="B142" t="s">
        <v>940</v>
      </c>
      <c r="C142" t="s">
        <v>941</v>
      </c>
      <c r="D142" t="s">
        <v>942</v>
      </c>
      <c r="E142" t="s">
        <v>357</v>
      </c>
      <c r="F142" t="s">
        <v>301</v>
      </c>
      <c r="G142" t="s">
        <v>943</v>
      </c>
      <c r="H142" t="s">
        <v>303</v>
      </c>
      <c r="I142" t="s">
        <v>304</v>
      </c>
      <c r="J142" t="s">
        <v>305</v>
      </c>
      <c r="K142" t="s">
        <v>306</v>
      </c>
      <c r="L142" t="s">
        <v>944</v>
      </c>
      <c r="M142">
        <v>0.58377199999999996</v>
      </c>
      <c r="N142">
        <v>2.5675699999999999</v>
      </c>
      <c r="O142">
        <v>-0.39190000000000003</v>
      </c>
      <c r="P142">
        <v>-6.2077399999999998E-2</v>
      </c>
      <c r="Q142">
        <v>0.49217100000000003</v>
      </c>
      <c r="R142">
        <v>2.72112</v>
      </c>
      <c r="S142">
        <v>0.37729000000000001</v>
      </c>
      <c r="T142">
        <v>0.33229900000000001</v>
      </c>
      <c r="U142">
        <v>1.38734</v>
      </c>
      <c r="V142">
        <v>-0.81710400000000005</v>
      </c>
      <c r="W142">
        <v>0.74676200000000004</v>
      </c>
      <c r="X142">
        <v>0.336702</v>
      </c>
      <c r="Y142">
        <v>0.38074000000000002</v>
      </c>
      <c r="Z142">
        <v>4.4175699999999998E-4</v>
      </c>
      <c r="AA142">
        <v>0.29831999999999997</v>
      </c>
      <c r="AB142">
        <v>0.94938999999999996</v>
      </c>
      <c r="AC142">
        <v>0.43943900000000002</v>
      </c>
      <c r="AD142">
        <v>4.4175699999999998E-4</v>
      </c>
      <c r="AE142">
        <v>0.26317699999999999</v>
      </c>
      <c r="AF142">
        <v>0.62473400000000001</v>
      </c>
      <c r="AG142">
        <v>9.2111099999999998E-3</v>
      </c>
      <c r="AH142">
        <v>1</v>
      </c>
      <c r="AI142">
        <v>5.0591500000000001E-3</v>
      </c>
      <c r="AJ142">
        <v>0.60702999999999996</v>
      </c>
    </row>
    <row r="143" spans="1:36">
      <c r="A143" t="s">
        <v>945</v>
      </c>
      <c r="B143" t="s">
        <v>946</v>
      </c>
      <c r="C143" t="s">
        <v>947</v>
      </c>
      <c r="D143" t="s">
        <v>948</v>
      </c>
      <c r="E143" t="s">
        <v>357</v>
      </c>
      <c r="F143" t="s">
        <v>301</v>
      </c>
      <c r="G143" t="s">
        <v>949</v>
      </c>
      <c r="H143" t="s">
        <v>303</v>
      </c>
      <c r="I143" t="s">
        <v>304</v>
      </c>
      <c r="J143" t="s">
        <v>305</v>
      </c>
      <c r="K143" t="s">
        <v>306</v>
      </c>
      <c r="L143" t="s">
        <v>950</v>
      </c>
      <c r="M143">
        <v>-1.3297099999999999</v>
      </c>
      <c r="N143">
        <v>-1.02653E-2</v>
      </c>
      <c r="O143">
        <v>-0.66437299999999999</v>
      </c>
      <c r="P143">
        <v>0.12636800000000001</v>
      </c>
      <c r="Q143">
        <v>-0.39293699999999998</v>
      </c>
      <c r="R143">
        <v>-0.25975500000000001</v>
      </c>
      <c r="S143">
        <v>0.158165</v>
      </c>
      <c r="T143">
        <v>0.22630400000000001</v>
      </c>
      <c r="U143">
        <v>-0.29966500000000001</v>
      </c>
      <c r="V143">
        <v>-0.373224</v>
      </c>
      <c r="W143">
        <v>-0.20626700000000001</v>
      </c>
      <c r="X143">
        <v>0.35164600000000001</v>
      </c>
      <c r="Y143">
        <v>4.4175699999999998E-4</v>
      </c>
      <c r="Z143">
        <v>0.98133499999999996</v>
      </c>
      <c r="AA143">
        <v>4.4175699999999998E-4</v>
      </c>
      <c r="AB143">
        <v>0.66958499999999999</v>
      </c>
      <c r="AC143">
        <v>7.0153499999999994E-2</v>
      </c>
      <c r="AD143">
        <v>0.284076</v>
      </c>
      <c r="AE143">
        <v>0.57094100000000003</v>
      </c>
      <c r="AF143">
        <v>0.36180600000000002</v>
      </c>
      <c r="AG143">
        <v>0.20782</v>
      </c>
      <c r="AH143">
        <v>8.0396999999999996E-2</v>
      </c>
      <c r="AI143">
        <v>0.41414499999999999</v>
      </c>
      <c r="AJ143">
        <v>0.102078</v>
      </c>
    </row>
    <row r="144" spans="1:36">
      <c r="A144" t="s">
        <v>951</v>
      </c>
      <c r="B144" t="s">
        <v>952</v>
      </c>
      <c r="C144" t="s">
        <v>953</v>
      </c>
      <c r="D144" t="s">
        <v>954</v>
      </c>
      <c r="E144" t="s">
        <v>376</v>
      </c>
      <c r="F144" t="s">
        <v>301</v>
      </c>
      <c r="G144" t="s">
        <v>955</v>
      </c>
      <c r="H144" t="s">
        <v>303</v>
      </c>
      <c r="I144" t="s">
        <v>304</v>
      </c>
      <c r="J144" t="s">
        <v>305</v>
      </c>
      <c r="K144" t="s">
        <v>306</v>
      </c>
      <c r="L144" t="s">
        <v>956</v>
      </c>
      <c r="M144">
        <v>0.15449499999999999</v>
      </c>
      <c r="N144">
        <v>-9.4763100000000003E-2</v>
      </c>
      <c r="O144">
        <v>-0.13106400000000001</v>
      </c>
      <c r="P144">
        <v>-7.5078900000000004E-2</v>
      </c>
      <c r="Q144">
        <v>0.126027</v>
      </c>
      <c r="R144">
        <v>8.4437300000000007E-2</v>
      </c>
      <c r="S144">
        <v>8.9168600000000001E-2</v>
      </c>
      <c r="T144">
        <v>0.22844300000000001</v>
      </c>
      <c r="U144">
        <v>0.155052</v>
      </c>
      <c r="V144">
        <v>4.6219299999999998E-2</v>
      </c>
      <c r="W144">
        <v>0.38004500000000002</v>
      </c>
      <c r="X144">
        <v>1.67146E-3</v>
      </c>
      <c r="Y144">
        <v>0.55323299999999997</v>
      </c>
      <c r="Z144">
        <v>0.75518700000000005</v>
      </c>
      <c r="AA144">
        <v>0.63610900000000004</v>
      </c>
      <c r="AB144">
        <v>0.813114</v>
      </c>
      <c r="AC144">
        <v>0.65666100000000005</v>
      </c>
      <c r="AD144">
        <v>0.78537699999999999</v>
      </c>
      <c r="AE144">
        <v>0.77474699999999996</v>
      </c>
      <c r="AF144">
        <v>0.32070100000000001</v>
      </c>
      <c r="AG144">
        <v>0.55409799999999998</v>
      </c>
      <c r="AH144">
        <v>0.896312</v>
      </c>
      <c r="AI144">
        <v>5.2408299999999998E-2</v>
      </c>
      <c r="AJ144">
        <v>0.99657499999999999</v>
      </c>
    </row>
    <row r="145" spans="1:36">
      <c r="A145" t="s">
        <v>957</v>
      </c>
      <c r="B145" t="s">
        <v>958</v>
      </c>
      <c r="C145" t="s">
        <v>959</v>
      </c>
      <c r="D145" t="s">
        <v>960</v>
      </c>
      <c r="E145" t="s">
        <v>357</v>
      </c>
      <c r="F145" t="s">
        <v>301</v>
      </c>
      <c r="G145" t="s">
        <v>961</v>
      </c>
      <c r="H145" t="s">
        <v>303</v>
      </c>
      <c r="I145" t="s">
        <v>304</v>
      </c>
      <c r="J145" t="s">
        <v>305</v>
      </c>
      <c r="K145" t="s">
        <v>306</v>
      </c>
      <c r="L145" t="s">
        <v>962</v>
      </c>
      <c r="M145">
        <v>-3.6594099999999998</v>
      </c>
      <c r="N145">
        <v>-5.3479999999999999</v>
      </c>
      <c r="O145">
        <v>-1.5497399999999999</v>
      </c>
      <c r="P145">
        <v>-0.29379</v>
      </c>
      <c r="Q145">
        <v>0.75778999999999996</v>
      </c>
      <c r="R145">
        <v>-2.36633</v>
      </c>
      <c r="S145">
        <v>2.4099900000000001</v>
      </c>
      <c r="T145">
        <v>1.93309</v>
      </c>
      <c r="U145">
        <v>0.96766600000000003</v>
      </c>
      <c r="V145">
        <v>-0.54690300000000003</v>
      </c>
      <c r="W145">
        <v>1.3060099999999999</v>
      </c>
      <c r="X145">
        <v>1.6035999999999999</v>
      </c>
      <c r="Y145">
        <v>4.4175699999999998E-4</v>
      </c>
      <c r="Z145">
        <v>4.4175699999999998E-4</v>
      </c>
      <c r="AA145">
        <v>4.4175699999999998E-4</v>
      </c>
      <c r="AB145">
        <v>0.62116700000000002</v>
      </c>
      <c r="AC145">
        <v>4.4175699999999998E-4</v>
      </c>
      <c r="AD145">
        <v>4.4175699999999998E-4</v>
      </c>
      <c r="AE145">
        <v>4.4175699999999998E-4</v>
      </c>
      <c r="AF145">
        <v>4.4175699999999998E-4</v>
      </c>
      <c r="AG145">
        <v>4.4175699999999998E-4</v>
      </c>
      <c r="AH145">
        <v>2.3185899999999999E-2</v>
      </c>
      <c r="AI145">
        <v>4.4175699999999998E-4</v>
      </c>
      <c r="AJ145">
        <v>4.4175699999999998E-4</v>
      </c>
    </row>
    <row r="146" spans="1:36">
      <c r="A146" t="s">
        <v>963</v>
      </c>
      <c r="B146" t="s">
        <v>964</v>
      </c>
      <c r="C146" t="s">
        <v>965</v>
      </c>
      <c r="D146" t="s">
        <v>966</v>
      </c>
      <c r="E146" t="s">
        <v>376</v>
      </c>
      <c r="F146" t="s">
        <v>301</v>
      </c>
      <c r="G146" t="s">
        <v>967</v>
      </c>
      <c r="H146" t="s">
        <v>303</v>
      </c>
      <c r="I146" t="s">
        <v>304</v>
      </c>
      <c r="J146" t="s">
        <v>305</v>
      </c>
      <c r="K146" t="s">
        <v>306</v>
      </c>
      <c r="L146" t="s">
        <v>968</v>
      </c>
      <c r="M146">
        <v>-6.4925200000000002E-2</v>
      </c>
      <c r="N146">
        <v>3.8020499999999999E-2</v>
      </c>
      <c r="O146">
        <v>0.21764700000000001</v>
      </c>
      <c r="P146">
        <v>0.41339599999999999</v>
      </c>
      <c r="Q146">
        <v>-0.56955100000000003</v>
      </c>
      <c r="R146">
        <v>-0.60624599999999995</v>
      </c>
      <c r="S146">
        <v>-0.26094200000000001</v>
      </c>
      <c r="T146">
        <v>4.0159199999999999E-2</v>
      </c>
      <c r="U146">
        <v>-0.447272</v>
      </c>
      <c r="V146">
        <v>-0.57101000000000002</v>
      </c>
      <c r="W146">
        <v>-0.26870100000000002</v>
      </c>
      <c r="X146">
        <v>0.25761099999999998</v>
      </c>
      <c r="Y146">
        <v>0.84422200000000003</v>
      </c>
      <c r="Z146">
        <v>0.91872200000000004</v>
      </c>
      <c r="AA146">
        <v>0.35486600000000001</v>
      </c>
      <c r="AB146">
        <v>3.0155700000000001E-2</v>
      </c>
      <c r="AC146">
        <v>1.21298E-3</v>
      </c>
      <c r="AD146">
        <v>1.21298E-3</v>
      </c>
      <c r="AE146">
        <v>0.24169299999999999</v>
      </c>
      <c r="AF146">
        <v>0.91294600000000004</v>
      </c>
      <c r="AG146">
        <v>1.42626E-2</v>
      </c>
      <c r="AH146">
        <v>2.5874299999999999E-3</v>
      </c>
      <c r="AI146">
        <v>0.22103600000000001</v>
      </c>
      <c r="AJ146">
        <v>0.240207</v>
      </c>
    </row>
    <row r="147" spans="1:36">
      <c r="A147" t="s">
        <v>969</v>
      </c>
      <c r="B147" t="s">
        <v>970</v>
      </c>
      <c r="C147" t="s">
        <v>971</v>
      </c>
      <c r="D147" t="s">
        <v>972</v>
      </c>
      <c r="E147" t="s">
        <v>357</v>
      </c>
      <c r="F147" t="s">
        <v>301</v>
      </c>
      <c r="G147" t="s">
        <v>973</v>
      </c>
      <c r="H147" t="s">
        <v>303</v>
      </c>
      <c r="I147" t="s">
        <v>304</v>
      </c>
      <c r="J147" t="s">
        <v>305</v>
      </c>
      <c r="K147" t="s">
        <v>306</v>
      </c>
      <c r="L147" t="s">
        <v>974</v>
      </c>
      <c r="M147">
        <v>-0.52478599999999997</v>
      </c>
      <c r="N147">
        <v>0.20078599999999999</v>
      </c>
      <c r="O147">
        <v>-1.82236E-2</v>
      </c>
      <c r="P147">
        <v>-3.5410400000000002E-2</v>
      </c>
      <c r="Q147">
        <v>-0.50173800000000002</v>
      </c>
      <c r="R147">
        <v>-0.31196499999999999</v>
      </c>
      <c r="S147">
        <v>-2.4876599999999999E-2</v>
      </c>
      <c r="T147">
        <v>-0.311583</v>
      </c>
      <c r="U147">
        <v>-0.41579899999999997</v>
      </c>
      <c r="V147">
        <v>-0.31335499999999999</v>
      </c>
      <c r="W147">
        <v>-0.40596199999999999</v>
      </c>
      <c r="X147">
        <v>0.14513400000000001</v>
      </c>
      <c r="Y147">
        <v>2.91304E-3</v>
      </c>
      <c r="Z147">
        <v>0.42006100000000002</v>
      </c>
      <c r="AA147">
        <v>0.96381600000000001</v>
      </c>
      <c r="AB147">
        <v>0.92576000000000003</v>
      </c>
      <c r="AC147">
        <v>6.77321E-3</v>
      </c>
      <c r="AD147">
        <v>0.14546200000000001</v>
      </c>
      <c r="AE147">
        <v>0.94901899999999995</v>
      </c>
      <c r="AF147">
        <v>0.15370600000000001</v>
      </c>
      <c r="AG147">
        <v>3.3007099999999998E-2</v>
      </c>
      <c r="AH147">
        <v>0.147643</v>
      </c>
      <c r="AI147">
        <v>4.1757799999999998E-2</v>
      </c>
      <c r="AJ147">
        <v>0.60394899999999996</v>
      </c>
    </row>
    <row r="148" spans="1:36">
      <c r="A148" t="s">
        <v>975</v>
      </c>
      <c r="B148" t="s">
        <v>976</v>
      </c>
      <c r="C148" t="s">
        <v>977</v>
      </c>
      <c r="D148" t="s">
        <v>978</v>
      </c>
      <c r="E148" t="s">
        <v>357</v>
      </c>
      <c r="F148" t="s">
        <v>301</v>
      </c>
      <c r="G148" t="s">
        <v>979</v>
      </c>
      <c r="H148" t="s">
        <v>303</v>
      </c>
      <c r="I148" t="s">
        <v>304</v>
      </c>
      <c r="J148" t="s">
        <v>305</v>
      </c>
      <c r="K148" t="s">
        <v>306</v>
      </c>
      <c r="L148" t="s">
        <v>980</v>
      </c>
      <c r="M148">
        <v>-0.454482</v>
      </c>
      <c r="N148">
        <v>-0.73487800000000003</v>
      </c>
      <c r="O148">
        <v>-1.49347E-2</v>
      </c>
      <c r="P148">
        <v>0.184646</v>
      </c>
      <c r="Q148">
        <v>-0.43631599999999998</v>
      </c>
      <c r="R148">
        <v>-0.713306</v>
      </c>
      <c r="S148">
        <v>0.43077500000000002</v>
      </c>
      <c r="T148">
        <v>-0.19634599999999999</v>
      </c>
      <c r="U148">
        <v>-0.17807300000000001</v>
      </c>
      <c r="V148">
        <v>-0.22895599999999999</v>
      </c>
      <c r="W148">
        <v>-0.64760300000000004</v>
      </c>
      <c r="X148">
        <v>-0.33530599999999999</v>
      </c>
      <c r="Y148">
        <v>5.5921199999999997E-2</v>
      </c>
      <c r="Z148">
        <v>1.9182100000000001E-3</v>
      </c>
      <c r="AA148">
        <v>0.97867700000000002</v>
      </c>
      <c r="AB148">
        <v>0.60441100000000003</v>
      </c>
      <c r="AC148">
        <v>6.8508100000000002E-2</v>
      </c>
      <c r="AD148">
        <v>2.91304E-3</v>
      </c>
      <c r="AE148">
        <v>0.107698</v>
      </c>
      <c r="AF148">
        <v>0.59172899999999995</v>
      </c>
      <c r="AG148">
        <v>0.56984699999999999</v>
      </c>
      <c r="AH148">
        <v>0.42877199999999999</v>
      </c>
      <c r="AI148">
        <v>1.6863900000000001E-2</v>
      </c>
      <c r="AJ148">
        <v>0.28838000000000003</v>
      </c>
    </row>
    <row r="149" spans="1:36">
      <c r="A149" t="s">
        <v>981</v>
      </c>
      <c r="B149" t="s">
        <v>982</v>
      </c>
      <c r="C149" t="s">
        <v>983</v>
      </c>
      <c r="D149" t="s">
        <v>984</v>
      </c>
      <c r="E149" t="s">
        <v>357</v>
      </c>
      <c r="F149" t="s">
        <v>301</v>
      </c>
      <c r="G149" t="s">
        <v>985</v>
      </c>
      <c r="H149" t="s">
        <v>303</v>
      </c>
      <c r="I149" t="s">
        <v>304</v>
      </c>
      <c r="J149" t="s">
        <v>305</v>
      </c>
      <c r="K149" t="s">
        <v>306</v>
      </c>
      <c r="L149" t="s">
        <v>986</v>
      </c>
      <c r="M149">
        <v>0.41473399999999999</v>
      </c>
      <c r="N149">
        <v>-4.6774000000000003E-2</v>
      </c>
      <c r="O149">
        <v>-2.2933100000000001E-2</v>
      </c>
      <c r="P149">
        <v>-0.336231</v>
      </c>
      <c r="Q149">
        <v>1.1994499999999999</v>
      </c>
      <c r="R149">
        <v>-0.53129800000000005</v>
      </c>
      <c r="S149">
        <v>0.81095499999999998</v>
      </c>
      <c r="T149">
        <v>-0.77722400000000003</v>
      </c>
      <c r="U149">
        <v>0.94072900000000004</v>
      </c>
      <c r="V149">
        <v>0.63743000000000005</v>
      </c>
      <c r="W149">
        <v>-7.9389100000000004E-2</v>
      </c>
      <c r="X149">
        <v>-0.30184299999999997</v>
      </c>
      <c r="Y149">
        <v>5.8541200000000002E-2</v>
      </c>
      <c r="Z149">
        <v>0.90177499999999999</v>
      </c>
      <c r="AA149">
        <v>0.95661499999999999</v>
      </c>
      <c r="AB149">
        <v>0.11247500000000001</v>
      </c>
      <c r="AC149">
        <v>4.4175699999999998E-4</v>
      </c>
      <c r="AD149">
        <v>9.9965999999999996E-3</v>
      </c>
      <c r="AE149">
        <v>4.4175699999999998E-4</v>
      </c>
      <c r="AF149">
        <v>4.4175699999999998E-4</v>
      </c>
      <c r="AG149">
        <v>4.4175699999999998E-4</v>
      </c>
      <c r="AH149">
        <v>8.3871599999999998E-4</v>
      </c>
      <c r="AI149">
        <v>0.81961799999999996</v>
      </c>
      <c r="AJ149">
        <v>0.159724</v>
      </c>
    </row>
    <row r="150" spans="1:36">
      <c r="A150" t="s">
        <v>987</v>
      </c>
      <c r="B150" t="s">
        <v>988</v>
      </c>
      <c r="C150" t="s">
        <v>989</v>
      </c>
      <c r="D150" t="s">
        <v>990</v>
      </c>
      <c r="E150" t="s">
        <v>376</v>
      </c>
      <c r="F150" t="s">
        <v>301</v>
      </c>
      <c r="G150" t="s">
        <v>991</v>
      </c>
      <c r="H150" t="s">
        <v>303</v>
      </c>
      <c r="I150" t="s">
        <v>304</v>
      </c>
      <c r="J150" t="s">
        <v>305</v>
      </c>
      <c r="K150" t="s">
        <v>306</v>
      </c>
      <c r="L150" t="s">
        <v>992</v>
      </c>
      <c r="M150">
        <v>1.6414299999999999</v>
      </c>
      <c r="N150">
        <v>1.4822200000000001</v>
      </c>
      <c r="O150">
        <v>1.84521</v>
      </c>
      <c r="P150">
        <v>2.4271699999999998</v>
      </c>
      <c r="Q150">
        <v>0.59991300000000003</v>
      </c>
      <c r="R150">
        <v>9.2358899999999994E-2</v>
      </c>
      <c r="S150">
        <v>1.0398099999999999</v>
      </c>
      <c r="T150">
        <v>1.0121199999999999</v>
      </c>
      <c r="U150">
        <v>0.21599099999999999</v>
      </c>
      <c r="V150">
        <v>0.21724199999999999</v>
      </c>
      <c r="W150">
        <v>0.65407300000000002</v>
      </c>
      <c r="X150">
        <v>0.76313200000000003</v>
      </c>
      <c r="Y150">
        <v>4.4175699999999998E-4</v>
      </c>
      <c r="Z150">
        <v>4.4175699999999998E-4</v>
      </c>
      <c r="AA150">
        <v>4.4175699999999998E-4</v>
      </c>
      <c r="AB150">
        <v>4.4175699999999998E-4</v>
      </c>
      <c r="AC150">
        <v>5.0591500000000001E-3</v>
      </c>
      <c r="AD150">
        <v>0.86193799999999998</v>
      </c>
      <c r="AE150">
        <v>1.21298E-3</v>
      </c>
      <c r="AF150">
        <v>1.15386E-2</v>
      </c>
      <c r="AG150">
        <v>0.48397899999999999</v>
      </c>
      <c r="AH150">
        <v>0.60584400000000005</v>
      </c>
      <c r="AI150">
        <v>5.25826E-2</v>
      </c>
      <c r="AJ150">
        <v>6.3843300000000006E-2</v>
      </c>
    </row>
    <row r="151" spans="1:36">
      <c r="A151" t="s">
        <v>993</v>
      </c>
      <c r="B151" t="s">
        <v>994</v>
      </c>
      <c r="C151" t="s">
        <v>995</v>
      </c>
      <c r="D151" t="s">
        <v>996</v>
      </c>
      <c r="E151" t="s">
        <v>357</v>
      </c>
      <c r="F151" t="s">
        <v>301</v>
      </c>
      <c r="G151" t="s">
        <v>997</v>
      </c>
      <c r="H151" t="s">
        <v>303</v>
      </c>
      <c r="I151" t="s">
        <v>304</v>
      </c>
      <c r="J151" t="s">
        <v>305</v>
      </c>
      <c r="K151" t="s">
        <v>306</v>
      </c>
      <c r="L151" t="s">
        <v>998</v>
      </c>
      <c r="M151">
        <v>0.64734499999999995</v>
      </c>
      <c r="N151">
        <v>0.35704200000000003</v>
      </c>
      <c r="O151">
        <v>0.39542300000000002</v>
      </c>
      <c r="P151">
        <v>0.18496199999999999</v>
      </c>
      <c r="Q151">
        <v>0.66376199999999996</v>
      </c>
      <c r="R151">
        <v>0.71334699999999995</v>
      </c>
      <c r="S151">
        <v>0.82580200000000004</v>
      </c>
      <c r="T151">
        <v>0.431141</v>
      </c>
      <c r="U151">
        <v>0.678346</v>
      </c>
      <c r="V151">
        <v>0.464001</v>
      </c>
      <c r="W151">
        <v>0.76512199999999997</v>
      </c>
      <c r="X151">
        <v>0.25780500000000001</v>
      </c>
      <c r="Y151">
        <v>4.4175699999999998E-4</v>
      </c>
      <c r="Z151">
        <v>7.1620000000000003E-2</v>
      </c>
      <c r="AA151">
        <v>4.13817E-2</v>
      </c>
      <c r="AB151">
        <v>0.44400499999999998</v>
      </c>
      <c r="AC151">
        <v>4.4175699999999998E-4</v>
      </c>
      <c r="AD151">
        <v>4.4175699999999998E-4</v>
      </c>
      <c r="AE151">
        <v>4.4175699999999998E-4</v>
      </c>
      <c r="AF151">
        <v>2.2090499999999999E-2</v>
      </c>
      <c r="AG151">
        <v>4.4175699999999998E-4</v>
      </c>
      <c r="AH151">
        <v>8.9481600000000001E-3</v>
      </c>
      <c r="AI151">
        <v>4.4175699999999998E-4</v>
      </c>
      <c r="AJ151">
        <v>0.23797699999999999</v>
      </c>
    </row>
    <row r="152" spans="1:36">
      <c r="A152" t="s">
        <v>999</v>
      </c>
      <c r="B152" t="s">
        <v>1000</v>
      </c>
      <c r="C152" t="s">
        <v>1001</v>
      </c>
      <c r="D152" t="s">
        <v>1002</v>
      </c>
      <c r="E152" t="s">
        <v>357</v>
      </c>
      <c r="F152" t="s">
        <v>301</v>
      </c>
      <c r="G152" t="s">
        <v>1003</v>
      </c>
      <c r="H152" t="s">
        <v>303</v>
      </c>
      <c r="I152" t="s">
        <v>304</v>
      </c>
      <c r="J152" t="s">
        <v>305</v>
      </c>
      <c r="K152" t="s">
        <v>306</v>
      </c>
      <c r="L152" t="s">
        <v>1004</v>
      </c>
      <c r="M152">
        <v>-0.18284700000000001</v>
      </c>
      <c r="N152">
        <v>9.4238500000000003E-2</v>
      </c>
      <c r="O152">
        <v>-0.114555</v>
      </c>
      <c r="P152">
        <v>-4.9764700000000002E-2</v>
      </c>
      <c r="Q152">
        <v>3.0332999999999999E-2</v>
      </c>
      <c r="R152">
        <v>-0.33166499999999999</v>
      </c>
      <c r="S152">
        <v>0.19519300000000001</v>
      </c>
      <c r="T152">
        <v>-0.20252600000000001</v>
      </c>
      <c r="U152">
        <v>-0.29536299999999999</v>
      </c>
      <c r="V152">
        <v>-0.14197299999999999</v>
      </c>
      <c r="W152">
        <v>-8.5779099999999997E-2</v>
      </c>
      <c r="X152">
        <v>0.13083400000000001</v>
      </c>
      <c r="Y152">
        <v>0.47891800000000001</v>
      </c>
      <c r="Z152">
        <v>0.75840200000000002</v>
      </c>
      <c r="AA152">
        <v>0.69301100000000004</v>
      </c>
      <c r="AB152">
        <v>0.886069</v>
      </c>
      <c r="AC152">
        <v>0.93637300000000001</v>
      </c>
      <c r="AD152">
        <v>0.102078</v>
      </c>
      <c r="AE152">
        <v>0.42589700000000003</v>
      </c>
      <c r="AF152">
        <v>0.40265200000000001</v>
      </c>
      <c r="AG152">
        <v>0.17582200000000001</v>
      </c>
      <c r="AH152">
        <v>0.59917100000000001</v>
      </c>
      <c r="AI152">
        <v>0.78767500000000001</v>
      </c>
      <c r="AJ152">
        <v>0.63897099999999996</v>
      </c>
    </row>
    <row r="153" spans="1:36">
      <c r="A153" t="s">
        <v>1005</v>
      </c>
      <c r="B153" t="s">
        <v>1006</v>
      </c>
      <c r="C153" t="s">
        <v>1007</v>
      </c>
      <c r="D153" t="s">
        <v>1008</v>
      </c>
      <c r="E153" t="s">
        <v>357</v>
      </c>
      <c r="F153" t="s">
        <v>301</v>
      </c>
      <c r="G153" t="s">
        <v>1009</v>
      </c>
      <c r="H153" t="s">
        <v>303</v>
      </c>
      <c r="I153" t="s">
        <v>304</v>
      </c>
      <c r="J153" t="s">
        <v>305</v>
      </c>
      <c r="K153" t="s">
        <v>306</v>
      </c>
      <c r="L153" t="s">
        <v>1010</v>
      </c>
      <c r="M153">
        <v>-0.70001100000000005</v>
      </c>
      <c r="N153">
        <v>-1.7648899999999999E-2</v>
      </c>
      <c r="O153">
        <v>-0.74679099999999998</v>
      </c>
      <c r="P153">
        <v>-0.15663299999999999</v>
      </c>
      <c r="Q153">
        <v>-0.74095200000000006</v>
      </c>
      <c r="R153">
        <v>-0.88578100000000004</v>
      </c>
      <c r="S153">
        <v>-0.22350999999999999</v>
      </c>
      <c r="T153">
        <v>-0.48327700000000001</v>
      </c>
      <c r="U153">
        <v>-0.84189700000000001</v>
      </c>
      <c r="V153">
        <v>-0.66276100000000004</v>
      </c>
      <c r="W153">
        <v>-0.76564600000000005</v>
      </c>
      <c r="X153">
        <v>-9.6196000000000004E-2</v>
      </c>
      <c r="Y153">
        <v>4.4175699999999998E-4</v>
      </c>
      <c r="Z153">
        <v>0.96374000000000004</v>
      </c>
      <c r="AA153">
        <v>4.4175699999999998E-4</v>
      </c>
      <c r="AB153">
        <v>0.55473600000000001</v>
      </c>
      <c r="AC153">
        <v>4.4175699999999998E-4</v>
      </c>
      <c r="AD153">
        <v>4.4175699999999998E-4</v>
      </c>
      <c r="AE153">
        <v>0.35259200000000002</v>
      </c>
      <c r="AF153">
        <v>1.07721E-2</v>
      </c>
      <c r="AG153">
        <v>4.4175699999999998E-4</v>
      </c>
      <c r="AH153">
        <v>4.4175699999999998E-4</v>
      </c>
      <c r="AI153">
        <v>4.4175699999999998E-4</v>
      </c>
      <c r="AJ153">
        <v>0.75451299999999999</v>
      </c>
    </row>
    <row r="154" spans="1:36">
      <c r="A154" t="s">
        <v>1011</v>
      </c>
      <c r="B154" t="s">
        <v>1012</v>
      </c>
      <c r="C154" t="s">
        <v>1013</v>
      </c>
      <c r="D154" t="s">
        <v>1014</v>
      </c>
      <c r="E154" t="s">
        <v>357</v>
      </c>
      <c r="F154" t="s">
        <v>301</v>
      </c>
      <c r="G154" t="s">
        <v>1015</v>
      </c>
      <c r="H154" t="s">
        <v>303</v>
      </c>
      <c r="I154" t="s">
        <v>304</v>
      </c>
      <c r="J154" t="s">
        <v>305</v>
      </c>
      <c r="K154" t="s">
        <v>306</v>
      </c>
      <c r="L154" t="s">
        <v>1016</v>
      </c>
      <c r="M154">
        <v>2.9238199999999999E-2</v>
      </c>
      <c r="N154">
        <v>0.84095799999999998</v>
      </c>
      <c r="O154">
        <v>-0.576183</v>
      </c>
      <c r="P154">
        <v>-0.39024500000000001</v>
      </c>
      <c r="Q154">
        <v>1.4737</v>
      </c>
      <c r="R154">
        <v>0.30025200000000002</v>
      </c>
      <c r="S154">
        <v>-0.44120900000000002</v>
      </c>
      <c r="T154">
        <v>-0.59533999999999998</v>
      </c>
      <c r="U154">
        <v>-0.28877399999999998</v>
      </c>
      <c r="V154">
        <v>-0.110877</v>
      </c>
      <c r="W154">
        <v>-0.43168800000000002</v>
      </c>
      <c r="X154">
        <v>-0.62533099999999997</v>
      </c>
      <c r="Y154">
        <v>0.96042300000000003</v>
      </c>
      <c r="Z154">
        <v>1.21298E-3</v>
      </c>
      <c r="AA154">
        <v>2.9540299999999999E-2</v>
      </c>
      <c r="AB154">
        <v>0.173873</v>
      </c>
      <c r="AC154">
        <v>4.4175699999999998E-4</v>
      </c>
      <c r="AD154">
        <v>0.40899200000000002</v>
      </c>
      <c r="AE154">
        <v>9.4290600000000002E-2</v>
      </c>
      <c r="AF154">
        <v>2.4054900000000001E-2</v>
      </c>
      <c r="AG154">
        <v>0.45755400000000002</v>
      </c>
      <c r="AH154">
        <v>0.82935899999999996</v>
      </c>
      <c r="AI154">
        <v>0.107126</v>
      </c>
      <c r="AJ154">
        <v>2.0080400000000002E-2</v>
      </c>
    </row>
    <row r="155" spans="1:36">
      <c r="A155" t="s">
        <v>1017</v>
      </c>
      <c r="B155" t="s">
        <v>1018</v>
      </c>
      <c r="C155" t="s">
        <v>1019</v>
      </c>
      <c r="D155" t="s">
        <v>1020</v>
      </c>
      <c r="E155" t="s">
        <v>357</v>
      </c>
      <c r="F155" t="s">
        <v>301</v>
      </c>
      <c r="G155" t="s">
        <v>1021</v>
      </c>
      <c r="H155" t="s">
        <v>303</v>
      </c>
      <c r="I155" t="s">
        <v>304</v>
      </c>
      <c r="J155" t="s">
        <v>305</v>
      </c>
      <c r="K155" t="s">
        <v>306</v>
      </c>
      <c r="L155" t="s">
        <v>1022</v>
      </c>
      <c r="M155">
        <v>-0.77699600000000002</v>
      </c>
      <c r="N155">
        <v>8.0316599999999995E-3</v>
      </c>
      <c r="O155">
        <v>-0.33298699999999998</v>
      </c>
      <c r="P155">
        <v>-8.5089600000000001E-2</v>
      </c>
      <c r="Q155">
        <v>-0.32046400000000003</v>
      </c>
      <c r="R155">
        <v>-0.17192299999999999</v>
      </c>
      <c r="S155">
        <v>0.219194</v>
      </c>
      <c r="T155">
        <v>-7.8556600000000004E-2</v>
      </c>
      <c r="U155">
        <v>-0.29472100000000001</v>
      </c>
      <c r="V155">
        <v>-0.35103200000000001</v>
      </c>
      <c r="W155">
        <v>-0.44753500000000002</v>
      </c>
      <c r="X155">
        <v>2.5792900000000001E-2</v>
      </c>
      <c r="Y155">
        <v>4.4175699999999998E-4</v>
      </c>
      <c r="Z155">
        <v>0.98377099999999995</v>
      </c>
      <c r="AA155">
        <v>0.101345</v>
      </c>
      <c r="AB155">
        <v>0.790709</v>
      </c>
      <c r="AC155">
        <v>0.141265</v>
      </c>
      <c r="AD155">
        <v>0.50598900000000002</v>
      </c>
      <c r="AE155">
        <v>0.35113299999999997</v>
      </c>
      <c r="AF155">
        <v>0.81559700000000002</v>
      </c>
      <c r="AG155">
        <v>0.18354999999999999</v>
      </c>
      <c r="AH155">
        <v>8.3675700000000006E-2</v>
      </c>
      <c r="AI155">
        <v>1.6627800000000002E-2</v>
      </c>
      <c r="AJ155">
        <v>0.94672400000000001</v>
      </c>
    </row>
    <row r="156" spans="1:36">
      <c r="A156" t="s">
        <v>1023</v>
      </c>
      <c r="B156" t="s">
        <v>1024</v>
      </c>
      <c r="C156" t="s">
        <v>1025</v>
      </c>
      <c r="D156" t="s">
        <v>1026</v>
      </c>
      <c r="E156" t="s">
        <v>357</v>
      </c>
      <c r="F156" t="s">
        <v>301</v>
      </c>
      <c r="G156" t="s">
        <v>1027</v>
      </c>
      <c r="H156" t="s">
        <v>303</v>
      </c>
      <c r="I156" t="s">
        <v>304</v>
      </c>
      <c r="J156" t="s">
        <v>305</v>
      </c>
      <c r="K156" t="s">
        <v>306</v>
      </c>
      <c r="L156" t="s">
        <v>1028</v>
      </c>
      <c r="M156">
        <v>-0.54282799999999998</v>
      </c>
      <c r="N156">
        <v>0.246866</v>
      </c>
      <c r="O156">
        <v>-0.28415400000000002</v>
      </c>
      <c r="P156">
        <v>-0.20330699999999999</v>
      </c>
      <c r="Q156">
        <v>-0.35855199999999998</v>
      </c>
      <c r="R156">
        <v>-5.2410099999999999E-3</v>
      </c>
      <c r="S156">
        <v>-8.2470299999999996E-2</v>
      </c>
      <c r="T156">
        <v>9.1922799999999999E-2</v>
      </c>
      <c r="U156">
        <v>-0.300458</v>
      </c>
      <c r="V156">
        <v>-0.117843</v>
      </c>
      <c r="W156">
        <v>-0.39073799999999997</v>
      </c>
      <c r="X156">
        <v>0.239039</v>
      </c>
      <c r="Y156">
        <v>3.2322700000000002E-3</v>
      </c>
      <c r="Z156">
        <v>0.27077499999999999</v>
      </c>
      <c r="AA156">
        <v>0.203209</v>
      </c>
      <c r="AB156">
        <v>0.39411600000000002</v>
      </c>
      <c r="AC156">
        <v>7.2094199999999997E-2</v>
      </c>
      <c r="AD156">
        <v>0.98899999999999999</v>
      </c>
      <c r="AE156">
        <v>0.79999100000000001</v>
      </c>
      <c r="AF156">
        <v>0.76572499999999999</v>
      </c>
      <c r="AG156">
        <v>0.147643</v>
      </c>
      <c r="AH156">
        <v>0.67878400000000005</v>
      </c>
      <c r="AI156">
        <v>5.4697099999999998E-2</v>
      </c>
      <c r="AJ156">
        <v>0.284742</v>
      </c>
    </row>
    <row r="157" spans="1:36">
      <c r="A157" t="s">
        <v>1029</v>
      </c>
      <c r="B157" t="s">
        <v>1030</v>
      </c>
      <c r="C157" t="s">
        <v>1031</v>
      </c>
      <c r="D157" t="s">
        <v>1032</v>
      </c>
      <c r="E157" t="s">
        <v>357</v>
      </c>
      <c r="F157" t="s">
        <v>301</v>
      </c>
      <c r="G157" t="s">
        <v>1033</v>
      </c>
      <c r="H157" t="s">
        <v>303</v>
      </c>
      <c r="I157" t="s">
        <v>304</v>
      </c>
      <c r="J157" t="s">
        <v>305</v>
      </c>
      <c r="K157" t="s">
        <v>306</v>
      </c>
      <c r="L157" t="s">
        <v>1034</v>
      </c>
      <c r="M157">
        <v>-0.42107800000000001</v>
      </c>
      <c r="N157">
        <v>0.14934</v>
      </c>
      <c r="O157">
        <v>-0.97877599999999998</v>
      </c>
      <c r="P157">
        <v>-0.68362999999999996</v>
      </c>
      <c r="Q157">
        <v>-0.84279400000000004</v>
      </c>
      <c r="R157">
        <v>-0.33172200000000002</v>
      </c>
      <c r="S157">
        <v>-0.50577799999999995</v>
      </c>
      <c r="T157">
        <v>-0.132468</v>
      </c>
      <c r="U157">
        <v>-0.70331299999999997</v>
      </c>
      <c r="V157">
        <v>-0.49376900000000001</v>
      </c>
      <c r="W157">
        <v>-0.62939000000000001</v>
      </c>
      <c r="X157">
        <v>0.36966399999999999</v>
      </c>
      <c r="Y157">
        <v>2.87181E-2</v>
      </c>
      <c r="Z157">
        <v>0.58265999999999996</v>
      </c>
      <c r="AA157">
        <v>4.4175699999999998E-4</v>
      </c>
      <c r="AB157">
        <v>4.4175699999999998E-4</v>
      </c>
      <c r="AC157">
        <v>4.4175699999999998E-4</v>
      </c>
      <c r="AD157">
        <v>0.11261400000000001</v>
      </c>
      <c r="AE157">
        <v>6.2119000000000002E-3</v>
      </c>
      <c r="AF157">
        <v>0.65179299999999996</v>
      </c>
      <c r="AG157">
        <v>4.4175699999999998E-4</v>
      </c>
      <c r="AH157">
        <v>8.6817500000000002E-3</v>
      </c>
      <c r="AI157">
        <v>4.4175699999999998E-4</v>
      </c>
      <c r="AJ157">
        <v>7.5603600000000007E-2</v>
      </c>
    </row>
    <row r="158" spans="1:36">
      <c r="A158" t="s">
        <v>1035</v>
      </c>
      <c r="B158" t="s">
        <v>1036</v>
      </c>
      <c r="C158" t="s">
        <v>1037</v>
      </c>
      <c r="D158" t="s">
        <v>1038</v>
      </c>
      <c r="E158" t="s">
        <v>357</v>
      </c>
      <c r="F158" t="s">
        <v>301</v>
      </c>
      <c r="G158" t="s">
        <v>1039</v>
      </c>
      <c r="H158" t="s">
        <v>303</v>
      </c>
      <c r="I158" t="s">
        <v>304</v>
      </c>
      <c r="J158" t="s">
        <v>305</v>
      </c>
      <c r="K158" t="s">
        <v>306</v>
      </c>
      <c r="L158" t="s">
        <v>1040</v>
      </c>
      <c r="M158">
        <v>1.06393</v>
      </c>
      <c r="N158">
        <v>1.7065900000000001</v>
      </c>
      <c r="O158">
        <v>3.6016399999999997E-2</v>
      </c>
      <c r="P158">
        <v>-1.1376499999999999E-2</v>
      </c>
      <c r="Q158">
        <v>0.25073499999999999</v>
      </c>
      <c r="R158">
        <v>0.22461700000000001</v>
      </c>
      <c r="S158">
        <v>0.64186200000000004</v>
      </c>
      <c r="T158">
        <v>-6.9642499999999996E-2</v>
      </c>
      <c r="U158">
        <v>-0.18970300000000001</v>
      </c>
      <c r="V158">
        <v>0.142873</v>
      </c>
      <c r="W158">
        <v>-6.6678399999999999E-2</v>
      </c>
      <c r="X158">
        <v>0.45488099999999998</v>
      </c>
      <c r="Y158">
        <v>4.4175699999999998E-4</v>
      </c>
      <c r="Z158">
        <v>4.4175699999999998E-4</v>
      </c>
      <c r="AA158">
        <v>0.92473000000000005</v>
      </c>
      <c r="AB158">
        <v>0.97792100000000004</v>
      </c>
      <c r="AC158">
        <v>0.26461200000000001</v>
      </c>
      <c r="AD158">
        <v>0.329233</v>
      </c>
      <c r="AE158">
        <v>4.4175699999999998E-4</v>
      </c>
      <c r="AF158">
        <v>0.83691899999999997</v>
      </c>
      <c r="AG158">
        <v>0.430983</v>
      </c>
      <c r="AH158">
        <v>0.590866</v>
      </c>
      <c r="AI158">
        <v>0.83974599999999999</v>
      </c>
      <c r="AJ158">
        <v>2.0531799999999999E-2</v>
      </c>
    </row>
    <row r="159" spans="1:36">
      <c r="A159" t="s">
        <v>1041</v>
      </c>
      <c r="B159" t="s">
        <v>1042</v>
      </c>
      <c r="C159" t="s">
        <v>1043</v>
      </c>
      <c r="D159" t="s">
        <v>1044</v>
      </c>
      <c r="E159" t="s">
        <v>300</v>
      </c>
      <c r="F159" t="s">
        <v>301</v>
      </c>
      <c r="G159" t="s">
        <v>1045</v>
      </c>
      <c r="H159" t="s">
        <v>303</v>
      </c>
      <c r="I159" t="s">
        <v>304</v>
      </c>
      <c r="J159" t="s">
        <v>305</v>
      </c>
      <c r="K159" t="s">
        <v>306</v>
      </c>
      <c r="L159" t="s">
        <v>1046</v>
      </c>
      <c r="M159">
        <v>-0.21110300000000001</v>
      </c>
      <c r="N159">
        <v>6.5487299999999998E-2</v>
      </c>
      <c r="O159">
        <v>-0.23466999999999999</v>
      </c>
      <c r="P159">
        <v>-0.151585</v>
      </c>
      <c r="Q159">
        <v>-0.28089799999999998</v>
      </c>
      <c r="R159">
        <v>-0.79490499999999997</v>
      </c>
      <c r="S159">
        <v>-0.46099400000000001</v>
      </c>
      <c r="T159">
        <v>0.146924</v>
      </c>
      <c r="U159">
        <v>-0.54640999999999995</v>
      </c>
      <c r="V159">
        <v>-0.72687900000000005</v>
      </c>
      <c r="W159">
        <v>-2.1390699999999999E-2</v>
      </c>
      <c r="X159">
        <v>-0.25873499999999999</v>
      </c>
      <c r="Y159">
        <v>0.36851</v>
      </c>
      <c r="Z159">
        <v>0.84780199999999994</v>
      </c>
      <c r="AA159">
        <v>0.31761600000000001</v>
      </c>
      <c r="AB159">
        <v>0.56945199999999996</v>
      </c>
      <c r="AC159">
        <v>0.18676400000000001</v>
      </c>
      <c r="AD159">
        <v>4.4175699999999998E-4</v>
      </c>
      <c r="AE159">
        <v>1.45065E-2</v>
      </c>
      <c r="AF159">
        <v>0.59581700000000004</v>
      </c>
      <c r="AG159">
        <v>2.5874299999999999E-3</v>
      </c>
      <c r="AH159">
        <v>4.4175699999999998E-4</v>
      </c>
      <c r="AI159">
        <v>0.95621100000000003</v>
      </c>
      <c r="AJ159">
        <v>0.23552799999999999</v>
      </c>
    </row>
    <row r="160" spans="1:36">
      <c r="A160" t="s">
        <v>1047</v>
      </c>
      <c r="B160" t="s">
        <v>1048</v>
      </c>
      <c r="C160" t="s">
        <v>1049</v>
      </c>
      <c r="D160" t="s">
        <v>1050</v>
      </c>
      <c r="E160" t="s">
        <v>357</v>
      </c>
      <c r="F160" t="s">
        <v>301</v>
      </c>
      <c r="G160" t="s">
        <v>1051</v>
      </c>
      <c r="H160" t="s">
        <v>303</v>
      </c>
      <c r="I160" t="s">
        <v>304</v>
      </c>
      <c r="J160" t="s">
        <v>305</v>
      </c>
      <c r="K160" t="s">
        <v>306</v>
      </c>
      <c r="L160" t="s">
        <v>1052</v>
      </c>
      <c r="M160">
        <v>-0.581704</v>
      </c>
      <c r="N160">
        <v>-0.41594199999999998</v>
      </c>
      <c r="O160">
        <v>-4.8637399999999997E-2</v>
      </c>
      <c r="P160">
        <v>-2.68696E-3</v>
      </c>
      <c r="Q160">
        <v>-0.43589099999999997</v>
      </c>
      <c r="R160">
        <v>-0.54534700000000003</v>
      </c>
      <c r="S160">
        <v>-4.3548900000000001E-2</v>
      </c>
      <c r="T160">
        <v>-7.3405900000000001E-3</v>
      </c>
      <c r="U160">
        <v>-0.28397099999999997</v>
      </c>
      <c r="V160">
        <v>-0.34420600000000001</v>
      </c>
      <c r="W160">
        <v>-0.34786600000000001</v>
      </c>
      <c r="X160">
        <v>0.15362100000000001</v>
      </c>
      <c r="Y160">
        <v>2.5874299999999999E-3</v>
      </c>
      <c r="Z160">
        <v>4.2319900000000001E-2</v>
      </c>
      <c r="AA160">
        <v>0.89840200000000003</v>
      </c>
      <c r="AB160">
        <v>0.99509999999999998</v>
      </c>
      <c r="AC160">
        <v>3.2802499999999998E-2</v>
      </c>
      <c r="AD160">
        <v>2.91304E-3</v>
      </c>
      <c r="AE160">
        <v>0.90976599999999996</v>
      </c>
      <c r="AF160">
        <v>0.98663500000000004</v>
      </c>
      <c r="AG160">
        <v>0.21881600000000001</v>
      </c>
      <c r="AH160">
        <v>0.11219899999999999</v>
      </c>
      <c r="AI160">
        <v>0.103961</v>
      </c>
      <c r="AJ160">
        <v>0.59538500000000005</v>
      </c>
    </row>
    <row r="161" spans="1:36">
      <c r="A161" t="s">
        <v>1053</v>
      </c>
      <c r="B161" t="s">
        <v>1054</v>
      </c>
      <c r="C161" t="s">
        <v>1055</v>
      </c>
      <c r="D161" t="s">
        <v>1056</v>
      </c>
      <c r="E161" t="s">
        <v>357</v>
      </c>
      <c r="F161" t="s">
        <v>301</v>
      </c>
      <c r="G161" t="s">
        <v>1057</v>
      </c>
      <c r="H161" t="s">
        <v>303</v>
      </c>
      <c r="I161" t="s">
        <v>304</v>
      </c>
      <c r="J161" t="s">
        <v>305</v>
      </c>
      <c r="K161" t="s">
        <v>306</v>
      </c>
      <c r="L161" t="s">
        <v>1058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</row>
    <row r="162" spans="1:36">
      <c r="A162" t="s">
        <v>1059</v>
      </c>
      <c r="B162" t="s">
        <v>1060</v>
      </c>
      <c r="C162" t="s">
        <v>1061</v>
      </c>
      <c r="D162" t="s">
        <v>1062</v>
      </c>
      <c r="E162" t="s">
        <v>357</v>
      </c>
      <c r="F162" t="s">
        <v>301</v>
      </c>
      <c r="G162" t="s">
        <v>1063</v>
      </c>
      <c r="H162" t="s">
        <v>303</v>
      </c>
      <c r="I162" t="s">
        <v>304</v>
      </c>
      <c r="J162" t="s">
        <v>305</v>
      </c>
      <c r="K162" t="s">
        <v>306</v>
      </c>
      <c r="L162" t="s">
        <v>1064</v>
      </c>
      <c r="M162">
        <v>-0.51938300000000004</v>
      </c>
      <c r="N162">
        <v>0.818909</v>
      </c>
      <c r="O162">
        <v>-1.62348</v>
      </c>
      <c r="P162" t="s">
        <v>256</v>
      </c>
      <c r="Q162">
        <v>-2.7541799999999999</v>
      </c>
      <c r="R162">
        <v>-3.6394899999999999</v>
      </c>
      <c r="S162" t="e">
        <f>-inf</f>
        <v>#NAME?</v>
      </c>
      <c r="T162" t="s">
        <v>256</v>
      </c>
      <c r="U162">
        <v>-1.45129</v>
      </c>
      <c r="V162">
        <v>-2.3765000000000001</v>
      </c>
      <c r="W162">
        <v>-0.69251399999999996</v>
      </c>
      <c r="X162">
        <v>0</v>
      </c>
      <c r="Y162">
        <v>0.31837700000000002</v>
      </c>
      <c r="Z162">
        <v>5.9919100000000003E-2</v>
      </c>
      <c r="AA162">
        <v>1</v>
      </c>
      <c r="AB162">
        <v>1</v>
      </c>
      <c r="AC162">
        <v>4.4175699999999998E-4</v>
      </c>
      <c r="AD162">
        <v>1.17891E-2</v>
      </c>
      <c r="AE162">
        <v>1</v>
      </c>
      <c r="AF162">
        <v>1</v>
      </c>
      <c r="AG162">
        <v>2.2575199999999998E-3</v>
      </c>
      <c r="AH162">
        <v>4.1614E-3</v>
      </c>
      <c r="AI162">
        <v>1</v>
      </c>
      <c r="AJ162">
        <v>1</v>
      </c>
    </row>
    <row r="163" spans="1:36">
      <c r="A163" t="s">
        <v>1065</v>
      </c>
      <c r="B163" t="s">
        <v>1066</v>
      </c>
      <c r="C163" t="s">
        <v>1067</v>
      </c>
      <c r="D163" t="s">
        <v>1068</v>
      </c>
      <c r="E163" t="s">
        <v>1069</v>
      </c>
      <c r="F163" t="s">
        <v>301</v>
      </c>
      <c r="G163" t="s">
        <v>1070</v>
      </c>
      <c r="H163" t="s">
        <v>1071</v>
      </c>
      <c r="I163" t="s">
        <v>1072</v>
      </c>
      <c r="J163" t="s">
        <v>1073</v>
      </c>
      <c r="K163" t="s">
        <v>1074</v>
      </c>
      <c r="L163" t="s">
        <v>1075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</row>
    <row r="164" spans="1:36">
      <c r="A164" t="s">
        <v>1076</v>
      </c>
      <c r="B164" t="s">
        <v>1077</v>
      </c>
      <c r="C164" t="s">
        <v>1078</v>
      </c>
      <c r="D164" t="s">
        <v>1079</v>
      </c>
      <c r="E164" t="s">
        <v>1069</v>
      </c>
      <c r="F164" t="s">
        <v>301</v>
      </c>
      <c r="G164" t="s">
        <v>1080</v>
      </c>
      <c r="H164" t="s">
        <v>1071</v>
      </c>
      <c r="I164" t="s">
        <v>1072</v>
      </c>
      <c r="J164" t="s">
        <v>1073</v>
      </c>
      <c r="K164" t="s">
        <v>1074</v>
      </c>
      <c r="L164" t="s">
        <v>108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</row>
    <row r="165" spans="1:36">
      <c r="A165" t="s">
        <v>1082</v>
      </c>
      <c r="B165" t="s">
        <v>1083</v>
      </c>
      <c r="C165" t="s">
        <v>1084</v>
      </c>
      <c r="D165" t="s">
        <v>1085</v>
      </c>
      <c r="E165" t="s">
        <v>1069</v>
      </c>
      <c r="F165" t="s">
        <v>301</v>
      </c>
      <c r="G165" t="s">
        <v>1086</v>
      </c>
      <c r="H165" t="s">
        <v>1071</v>
      </c>
      <c r="I165" t="s">
        <v>1072</v>
      </c>
      <c r="J165" t="s">
        <v>1073</v>
      </c>
      <c r="K165" t="s">
        <v>1074</v>
      </c>
      <c r="L165" t="s">
        <v>1087</v>
      </c>
      <c r="M165">
        <v>-3.1202500000000002E-3</v>
      </c>
      <c r="N165">
        <v>-0.14238400000000001</v>
      </c>
      <c r="O165">
        <v>0.27591300000000002</v>
      </c>
      <c r="P165">
        <v>0.10959000000000001</v>
      </c>
      <c r="Q165">
        <v>1.6991499999999999</v>
      </c>
      <c r="R165">
        <v>0.64516499999999999</v>
      </c>
      <c r="S165">
        <v>1.6282300000000001</v>
      </c>
      <c r="T165">
        <v>0.45599699999999999</v>
      </c>
      <c r="U165">
        <v>1.13601</v>
      </c>
      <c r="V165">
        <v>0.52876699999999999</v>
      </c>
      <c r="W165">
        <v>0.92900700000000003</v>
      </c>
      <c r="X165">
        <v>0.19289100000000001</v>
      </c>
      <c r="Y165">
        <v>0.99397199999999997</v>
      </c>
      <c r="Z165">
        <v>0.59559799999999996</v>
      </c>
      <c r="AA165">
        <v>0.20147100000000001</v>
      </c>
      <c r="AB165">
        <v>0.70023400000000002</v>
      </c>
      <c r="AC165">
        <v>4.4175699999999998E-4</v>
      </c>
      <c r="AD165">
        <v>4.4175699999999998E-4</v>
      </c>
      <c r="AE165">
        <v>4.4175699999999998E-4</v>
      </c>
      <c r="AF165">
        <v>1.32858E-2</v>
      </c>
      <c r="AG165">
        <v>4.4175699999999998E-4</v>
      </c>
      <c r="AH165">
        <v>2.2575199999999998E-3</v>
      </c>
      <c r="AI165">
        <v>4.4175699999999998E-4</v>
      </c>
      <c r="AJ165">
        <v>0.41942499999999999</v>
      </c>
    </row>
    <row r="166" spans="1:36">
      <c r="A166" t="s">
        <v>1088</v>
      </c>
      <c r="B166" t="s">
        <v>1089</v>
      </c>
      <c r="C166" t="s">
        <v>1090</v>
      </c>
      <c r="D166" t="s">
        <v>1091</v>
      </c>
      <c r="E166" t="s">
        <v>1069</v>
      </c>
      <c r="F166" t="s">
        <v>301</v>
      </c>
      <c r="G166" t="s">
        <v>1092</v>
      </c>
      <c r="H166" t="s">
        <v>1071</v>
      </c>
      <c r="I166" t="s">
        <v>1072</v>
      </c>
      <c r="J166" t="s">
        <v>1073</v>
      </c>
      <c r="K166" t="s">
        <v>1074</v>
      </c>
      <c r="L166" t="s">
        <v>1093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</row>
    <row r="167" spans="1:36">
      <c r="A167" t="s">
        <v>1094</v>
      </c>
      <c r="B167" t="s">
        <v>1095</v>
      </c>
      <c r="C167" t="s">
        <v>1096</v>
      </c>
      <c r="D167" t="s">
        <v>1097</v>
      </c>
      <c r="E167" t="s">
        <v>1069</v>
      </c>
      <c r="F167" t="s">
        <v>301</v>
      </c>
      <c r="G167" t="s">
        <v>1098</v>
      </c>
      <c r="H167" t="s">
        <v>1071</v>
      </c>
      <c r="I167" t="s">
        <v>1072</v>
      </c>
      <c r="J167" t="s">
        <v>1073</v>
      </c>
      <c r="K167" t="s">
        <v>1074</v>
      </c>
      <c r="L167" t="s">
        <v>1099</v>
      </c>
      <c r="M167">
        <v>5.3627000000000001E-2</v>
      </c>
      <c r="N167">
        <v>-0.87173999999999996</v>
      </c>
      <c r="O167">
        <v>-1.33536E-2</v>
      </c>
      <c r="P167">
        <v>-0.23537</v>
      </c>
      <c r="Q167">
        <v>0.54100199999999998</v>
      </c>
      <c r="R167">
        <v>0.79767999999999994</v>
      </c>
      <c r="S167">
        <v>0.502336</v>
      </c>
      <c r="T167">
        <v>0.75946199999999997</v>
      </c>
      <c r="U167">
        <v>0.43316199999999999</v>
      </c>
      <c r="V167">
        <v>0.95757800000000004</v>
      </c>
      <c r="W167">
        <v>-0.107878</v>
      </c>
      <c r="X167">
        <v>0.49980599999999997</v>
      </c>
      <c r="Y167">
        <v>0.87789499999999998</v>
      </c>
      <c r="Z167">
        <v>4.4175699999999998E-4</v>
      </c>
      <c r="AA167">
        <v>0.973414</v>
      </c>
      <c r="AB167">
        <v>0.31643399999999999</v>
      </c>
      <c r="AC167">
        <v>1.5717400000000001E-3</v>
      </c>
      <c r="AD167">
        <v>4.4175699999999998E-4</v>
      </c>
      <c r="AE167">
        <v>5.0591500000000001E-3</v>
      </c>
      <c r="AF167">
        <v>4.4175699999999998E-4</v>
      </c>
      <c r="AG167">
        <v>2.0305400000000001E-2</v>
      </c>
      <c r="AH167">
        <v>4.4175699999999998E-4</v>
      </c>
      <c r="AI167">
        <v>0.71919599999999995</v>
      </c>
      <c r="AJ167">
        <v>7.3268300000000003E-3</v>
      </c>
    </row>
    <row r="168" spans="1:36">
      <c r="A168" t="s">
        <v>1100</v>
      </c>
      <c r="B168" t="s">
        <v>1101</v>
      </c>
      <c r="C168" t="s">
        <v>1102</v>
      </c>
      <c r="D168" t="s">
        <v>1103</v>
      </c>
      <c r="E168" t="s">
        <v>1069</v>
      </c>
      <c r="F168" t="s">
        <v>301</v>
      </c>
      <c r="G168" t="s">
        <v>1104</v>
      </c>
      <c r="H168" t="s">
        <v>1071</v>
      </c>
      <c r="I168" t="s">
        <v>1072</v>
      </c>
      <c r="J168" t="s">
        <v>1073</v>
      </c>
      <c r="K168" t="s">
        <v>1074</v>
      </c>
      <c r="L168" t="s">
        <v>1105</v>
      </c>
      <c r="M168">
        <v>-0.75153599999999998</v>
      </c>
      <c r="N168">
        <v>8.0849000000000004E-2</v>
      </c>
      <c r="O168">
        <v>0.21426999999999999</v>
      </c>
      <c r="P168">
        <v>0.30844100000000002</v>
      </c>
      <c r="Q168">
        <v>8.5327500000000001E-2</v>
      </c>
      <c r="R168">
        <v>1.65049</v>
      </c>
      <c r="S168">
        <v>0.53491299999999997</v>
      </c>
      <c r="T168">
        <v>0.90947500000000003</v>
      </c>
      <c r="U168">
        <v>0.467167</v>
      </c>
      <c r="V168">
        <v>1.0712699999999999</v>
      </c>
      <c r="W168">
        <v>-6.1831200000000003E-2</v>
      </c>
      <c r="X168">
        <v>0.38461499999999998</v>
      </c>
      <c r="Y168">
        <v>4.4175699999999998E-4</v>
      </c>
      <c r="Z168">
        <v>0.80213400000000001</v>
      </c>
      <c r="AA168">
        <v>0.41985</v>
      </c>
      <c r="AB168">
        <v>0.185284</v>
      </c>
      <c r="AC168">
        <v>0.78391999999999995</v>
      </c>
      <c r="AD168">
        <v>4.4175699999999998E-4</v>
      </c>
      <c r="AE168">
        <v>6.77321E-3</v>
      </c>
      <c r="AF168">
        <v>4.4175699999999998E-4</v>
      </c>
      <c r="AG168">
        <v>1.2287299999999999E-2</v>
      </c>
      <c r="AH168">
        <v>4.4175699999999998E-4</v>
      </c>
      <c r="AI168">
        <v>0.87618600000000002</v>
      </c>
      <c r="AJ168">
        <v>7.5763800000000006E-2</v>
      </c>
    </row>
    <row r="169" spans="1:36">
      <c r="A169" t="s">
        <v>1106</v>
      </c>
      <c r="B169" t="s">
        <v>1107</v>
      </c>
      <c r="C169" t="s">
        <v>1108</v>
      </c>
      <c r="D169" t="s">
        <v>1109</v>
      </c>
      <c r="E169" t="s">
        <v>1069</v>
      </c>
      <c r="F169" t="s">
        <v>301</v>
      </c>
      <c r="G169" t="s">
        <v>1110</v>
      </c>
      <c r="H169" t="s">
        <v>1071</v>
      </c>
      <c r="I169" t="s">
        <v>1072</v>
      </c>
      <c r="J169" t="s">
        <v>1073</v>
      </c>
      <c r="K169" t="s">
        <v>1074</v>
      </c>
      <c r="L169" t="s">
        <v>1111</v>
      </c>
      <c r="M169">
        <v>-0.38697700000000002</v>
      </c>
      <c r="N169">
        <v>0.28683900000000001</v>
      </c>
      <c r="O169">
        <v>0.38972899999999999</v>
      </c>
      <c r="P169">
        <v>0.17499600000000001</v>
      </c>
      <c r="Q169">
        <v>0.591387</v>
      </c>
      <c r="R169">
        <v>1.28024</v>
      </c>
      <c r="S169">
        <v>0.76206700000000005</v>
      </c>
      <c r="T169">
        <v>0.79240699999999997</v>
      </c>
      <c r="U169">
        <v>0.50158999999999998</v>
      </c>
      <c r="V169">
        <v>0.88864600000000005</v>
      </c>
      <c r="W169">
        <v>0.14244799999999999</v>
      </c>
      <c r="X169">
        <v>0.28176600000000002</v>
      </c>
      <c r="Y169">
        <v>5.3638900000000003E-2</v>
      </c>
      <c r="Z169">
        <v>0.19072800000000001</v>
      </c>
      <c r="AA169">
        <v>5.8023199999999997E-2</v>
      </c>
      <c r="AB169">
        <v>0.50727900000000004</v>
      </c>
      <c r="AC169">
        <v>8.3871599999999998E-4</v>
      </c>
      <c r="AD169">
        <v>4.4175699999999998E-4</v>
      </c>
      <c r="AE169">
        <v>4.4175699999999998E-4</v>
      </c>
      <c r="AF169">
        <v>4.4175699999999998E-4</v>
      </c>
      <c r="AG169">
        <v>7.0520299999999999E-3</v>
      </c>
      <c r="AH169">
        <v>4.4175699999999998E-4</v>
      </c>
      <c r="AI169">
        <v>0.62293299999999996</v>
      </c>
      <c r="AJ169">
        <v>0.21032600000000001</v>
      </c>
    </row>
    <row r="170" spans="1:36">
      <c r="A170" t="s">
        <v>1112</v>
      </c>
      <c r="B170" t="s">
        <v>1113</v>
      </c>
      <c r="C170" t="s">
        <v>1114</v>
      </c>
      <c r="D170" t="s">
        <v>1115</v>
      </c>
      <c r="E170" t="s">
        <v>1069</v>
      </c>
      <c r="F170" t="s">
        <v>301</v>
      </c>
      <c r="G170" t="s">
        <v>1116</v>
      </c>
      <c r="H170" t="s">
        <v>1071</v>
      </c>
      <c r="I170" t="s">
        <v>1072</v>
      </c>
      <c r="J170" t="s">
        <v>1073</v>
      </c>
      <c r="K170" t="s">
        <v>1074</v>
      </c>
      <c r="L170" t="s">
        <v>1117</v>
      </c>
      <c r="M170">
        <v>-7.4032299999999995E-2</v>
      </c>
      <c r="N170">
        <v>0.117747</v>
      </c>
      <c r="O170">
        <v>0.32231500000000002</v>
      </c>
      <c r="P170">
        <v>0.47453800000000002</v>
      </c>
      <c r="Q170">
        <v>3.4952100000000002</v>
      </c>
      <c r="R170">
        <v>1.0763199999999999</v>
      </c>
      <c r="S170">
        <v>2.1753900000000002</v>
      </c>
      <c r="T170">
        <v>0.71569300000000002</v>
      </c>
      <c r="U170">
        <v>1.36812</v>
      </c>
      <c r="V170">
        <v>1.49044</v>
      </c>
      <c r="W170">
        <v>0.86844399999999999</v>
      </c>
      <c r="X170">
        <v>0.69522899999999999</v>
      </c>
      <c r="Y170">
        <v>0.92325000000000002</v>
      </c>
      <c r="Z170">
        <v>0.878247</v>
      </c>
      <c r="AA170">
        <v>0.573681</v>
      </c>
      <c r="AB170">
        <v>0.364589</v>
      </c>
      <c r="AC170">
        <v>4.4175699999999998E-4</v>
      </c>
      <c r="AD170">
        <v>5.9282299999999996E-3</v>
      </c>
      <c r="AE170">
        <v>4.4175699999999998E-4</v>
      </c>
      <c r="AF170">
        <v>0.110933</v>
      </c>
      <c r="AG170">
        <v>4.4175699999999998E-4</v>
      </c>
      <c r="AH170">
        <v>4.4175699999999998E-4</v>
      </c>
      <c r="AI170">
        <v>3.1600099999999999E-2</v>
      </c>
      <c r="AJ170">
        <v>0.119807</v>
      </c>
    </row>
    <row r="171" spans="1:36">
      <c r="A171" t="s">
        <v>1118</v>
      </c>
      <c r="B171" t="s">
        <v>1119</v>
      </c>
      <c r="C171" t="s">
        <v>1120</v>
      </c>
      <c r="D171" t="s">
        <v>1121</v>
      </c>
      <c r="E171" t="s">
        <v>1069</v>
      </c>
      <c r="F171" t="s">
        <v>301</v>
      </c>
      <c r="G171" t="s">
        <v>1122</v>
      </c>
      <c r="H171" t="s">
        <v>1071</v>
      </c>
      <c r="I171" t="s">
        <v>1072</v>
      </c>
      <c r="J171" t="s">
        <v>1073</v>
      </c>
      <c r="K171" t="s">
        <v>1074</v>
      </c>
      <c r="L171" t="s">
        <v>1123</v>
      </c>
      <c r="M171">
        <v>-0.38146600000000003</v>
      </c>
      <c r="N171">
        <v>0.70183799999999996</v>
      </c>
      <c r="O171">
        <v>0.50255099999999997</v>
      </c>
      <c r="P171">
        <v>0.309249</v>
      </c>
      <c r="Q171">
        <v>-1.1246499999999999</v>
      </c>
      <c r="R171">
        <v>-0.69326100000000002</v>
      </c>
      <c r="S171">
        <v>-0.25475799999999998</v>
      </c>
      <c r="T171">
        <v>-0.29896299999999998</v>
      </c>
      <c r="U171">
        <v>-1.9318</v>
      </c>
      <c r="V171">
        <v>-0.24445</v>
      </c>
      <c r="W171">
        <v>-1.06511E-2</v>
      </c>
      <c r="X171">
        <v>0.27407999999999999</v>
      </c>
      <c r="Y171">
        <v>1</v>
      </c>
      <c r="Z171">
        <v>0.23343900000000001</v>
      </c>
      <c r="AA171">
        <v>1</v>
      </c>
      <c r="AB171">
        <v>0.68669599999999997</v>
      </c>
      <c r="AC171">
        <v>1</v>
      </c>
      <c r="AD171">
        <v>0.324938</v>
      </c>
      <c r="AE171">
        <v>1</v>
      </c>
      <c r="AF171">
        <v>0.71911499999999995</v>
      </c>
      <c r="AG171">
        <v>1</v>
      </c>
      <c r="AH171">
        <v>0.77823600000000004</v>
      </c>
      <c r="AI171">
        <v>1</v>
      </c>
      <c r="AJ171">
        <v>0.73317699999999997</v>
      </c>
    </row>
    <row r="172" spans="1:36">
      <c r="A172" t="s">
        <v>1124</v>
      </c>
      <c r="B172" t="s">
        <v>1125</v>
      </c>
      <c r="C172" t="s">
        <v>1126</v>
      </c>
      <c r="D172" t="s">
        <v>1127</v>
      </c>
      <c r="E172" t="s">
        <v>1069</v>
      </c>
      <c r="F172" t="s">
        <v>301</v>
      </c>
      <c r="G172" t="s">
        <v>1128</v>
      </c>
      <c r="H172" t="s">
        <v>1071</v>
      </c>
      <c r="I172" t="s">
        <v>1072</v>
      </c>
      <c r="J172" t="s">
        <v>1073</v>
      </c>
      <c r="K172" t="s">
        <v>1074</v>
      </c>
      <c r="L172" t="s">
        <v>1129</v>
      </c>
      <c r="M172">
        <v>1.13045</v>
      </c>
      <c r="N172">
        <v>0.17552400000000001</v>
      </c>
      <c r="O172">
        <v>0.72799000000000003</v>
      </c>
      <c r="P172">
        <v>6.6533700000000001E-2</v>
      </c>
      <c r="Q172">
        <v>2.3345500000000001</v>
      </c>
      <c r="R172">
        <v>-0.15371099999999999</v>
      </c>
      <c r="S172">
        <v>0.96591000000000005</v>
      </c>
      <c r="T172">
        <v>0.137376</v>
      </c>
      <c r="U172">
        <v>0.86203700000000005</v>
      </c>
      <c r="V172">
        <v>0.45018000000000002</v>
      </c>
      <c r="W172">
        <v>0.75071900000000003</v>
      </c>
      <c r="X172">
        <v>2.3965299999999998E-2</v>
      </c>
      <c r="Y172">
        <v>4.4175699999999998E-4</v>
      </c>
      <c r="Z172">
        <v>0.49167899999999998</v>
      </c>
      <c r="AA172">
        <v>4.4175699999999998E-4</v>
      </c>
      <c r="AB172">
        <v>0.83972000000000002</v>
      </c>
      <c r="AC172">
        <v>4.4175699999999998E-4</v>
      </c>
      <c r="AD172">
        <v>0.57126500000000002</v>
      </c>
      <c r="AE172">
        <v>4.4175699999999998E-4</v>
      </c>
      <c r="AF172">
        <v>0.61444200000000004</v>
      </c>
      <c r="AG172">
        <v>4.4175699999999998E-4</v>
      </c>
      <c r="AH172">
        <v>1.5919599999999999E-2</v>
      </c>
      <c r="AI172">
        <v>4.4175699999999998E-4</v>
      </c>
      <c r="AJ172">
        <v>0.94977100000000003</v>
      </c>
    </row>
    <row r="173" spans="1:36">
      <c r="A173" t="s">
        <v>1130</v>
      </c>
      <c r="B173" t="s">
        <v>1131</v>
      </c>
      <c r="C173" t="s">
        <v>1132</v>
      </c>
      <c r="D173" t="s">
        <v>1133</v>
      </c>
      <c r="E173" t="s">
        <v>1069</v>
      </c>
      <c r="F173" t="s">
        <v>301</v>
      </c>
      <c r="G173" t="s">
        <v>1134</v>
      </c>
      <c r="H173" t="s">
        <v>1071</v>
      </c>
      <c r="I173" t="s">
        <v>1072</v>
      </c>
      <c r="J173" t="s">
        <v>1073</v>
      </c>
      <c r="K173" t="s">
        <v>1074</v>
      </c>
      <c r="L173" t="s">
        <v>1135</v>
      </c>
      <c r="M173">
        <v>-0.16338</v>
      </c>
      <c r="N173">
        <v>-1.52579E-2</v>
      </c>
      <c r="O173">
        <v>0.105713</v>
      </c>
      <c r="P173">
        <v>0.13358100000000001</v>
      </c>
      <c r="Q173">
        <v>-0.49596600000000002</v>
      </c>
      <c r="R173">
        <v>0.477661</v>
      </c>
      <c r="S173">
        <v>-0.31508999999999998</v>
      </c>
      <c r="T173">
        <v>2.0647499999999999E-2</v>
      </c>
      <c r="U173">
        <v>-0.23711399999999999</v>
      </c>
      <c r="V173">
        <v>6.5573099999999995E-2</v>
      </c>
      <c r="W173">
        <v>-0.37480599999999997</v>
      </c>
      <c r="X173">
        <v>-5.3197700000000001E-2</v>
      </c>
      <c r="Y173">
        <v>0.55568399999999996</v>
      </c>
      <c r="Z173">
        <v>0.97292999999999996</v>
      </c>
      <c r="AA173">
        <v>0.76787300000000003</v>
      </c>
      <c r="AB173">
        <v>0.67828599999999994</v>
      </c>
      <c r="AC173">
        <v>1.2287299999999999E-2</v>
      </c>
      <c r="AD173">
        <v>2.0531799999999999E-2</v>
      </c>
      <c r="AE173">
        <v>0.23097999999999999</v>
      </c>
      <c r="AF173">
        <v>0.96448400000000001</v>
      </c>
      <c r="AG173">
        <v>0.33772400000000002</v>
      </c>
      <c r="AH173">
        <v>0.85942099999999999</v>
      </c>
      <c r="AI173">
        <v>0.121312</v>
      </c>
      <c r="AJ173">
        <v>0.89343499999999998</v>
      </c>
    </row>
    <row r="174" spans="1:36">
      <c r="A174" t="s">
        <v>1136</v>
      </c>
      <c r="B174" t="s">
        <v>1137</v>
      </c>
      <c r="C174" t="s">
        <v>1138</v>
      </c>
      <c r="D174" t="s">
        <v>1139</v>
      </c>
      <c r="E174" t="s">
        <v>1069</v>
      </c>
      <c r="F174" t="s">
        <v>301</v>
      </c>
      <c r="G174" t="s">
        <v>1140</v>
      </c>
      <c r="H174" t="s">
        <v>1071</v>
      </c>
      <c r="I174" t="s">
        <v>1072</v>
      </c>
      <c r="J174" t="s">
        <v>1073</v>
      </c>
      <c r="K174" t="s">
        <v>1074</v>
      </c>
      <c r="L174" t="s">
        <v>1141</v>
      </c>
      <c r="M174">
        <v>0.76400900000000005</v>
      </c>
      <c r="N174">
        <v>0.109718</v>
      </c>
      <c r="O174">
        <v>0.76522100000000004</v>
      </c>
      <c r="P174">
        <v>-0.14549599999999999</v>
      </c>
      <c r="Q174">
        <v>2.19665</v>
      </c>
      <c r="R174">
        <v>0.288379</v>
      </c>
      <c r="S174">
        <v>1.6934499999999999</v>
      </c>
      <c r="T174">
        <v>0.24265200000000001</v>
      </c>
      <c r="U174">
        <v>1.01335</v>
      </c>
      <c r="V174">
        <v>0.636378</v>
      </c>
      <c r="W174">
        <v>0.95716699999999999</v>
      </c>
      <c r="X174">
        <v>0.153728</v>
      </c>
      <c r="Y174">
        <v>4.4175699999999998E-4</v>
      </c>
      <c r="Z174">
        <v>0.72157199999999999</v>
      </c>
      <c r="AA174">
        <v>4.4175699999999998E-4</v>
      </c>
      <c r="AB174">
        <v>0.61290299999999998</v>
      </c>
      <c r="AC174">
        <v>4.4175699999999998E-4</v>
      </c>
      <c r="AD174">
        <v>0.19400899999999999</v>
      </c>
      <c r="AE174">
        <v>4.4175699999999998E-4</v>
      </c>
      <c r="AF174">
        <v>0.30280099999999999</v>
      </c>
      <c r="AG174">
        <v>4.4175699999999998E-4</v>
      </c>
      <c r="AH174">
        <v>4.4175699999999998E-4</v>
      </c>
      <c r="AI174">
        <v>4.4175699999999998E-4</v>
      </c>
      <c r="AJ174">
        <v>0.58003199999999999</v>
      </c>
    </row>
    <row r="175" spans="1:36">
      <c r="A175" t="s">
        <v>1142</v>
      </c>
      <c r="B175" t="s">
        <v>1143</v>
      </c>
      <c r="C175" t="s">
        <v>1144</v>
      </c>
      <c r="D175" t="s">
        <v>1145</v>
      </c>
      <c r="E175" t="s">
        <v>1069</v>
      </c>
      <c r="F175" t="s">
        <v>301</v>
      </c>
      <c r="G175" t="s">
        <v>1146</v>
      </c>
      <c r="H175" t="s">
        <v>1071</v>
      </c>
      <c r="I175" t="s">
        <v>1072</v>
      </c>
      <c r="J175" t="s">
        <v>1073</v>
      </c>
      <c r="K175" t="s">
        <v>1074</v>
      </c>
      <c r="L175" t="s">
        <v>1147</v>
      </c>
      <c r="M175">
        <v>0.76094200000000001</v>
      </c>
      <c r="N175">
        <v>-0.11161500000000001</v>
      </c>
      <c r="O175">
        <v>1.0874900000000001</v>
      </c>
      <c r="P175">
        <v>2.7229900000000001E-2</v>
      </c>
      <c r="Q175">
        <v>2.2095899999999999</v>
      </c>
      <c r="R175">
        <v>0.28453899999999999</v>
      </c>
      <c r="S175">
        <v>2.2024900000000001</v>
      </c>
      <c r="T175">
        <v>-4.2382699999999999E-4</v>
      </c>
      <c r="U175">
        <v>1.3336699999999999</v>
      </c>
      <c r="V175">
        <v>0.35186800000000001</v>
      </c>
      <c r="W175">
        <v>1.22984</v>
      </c>
      <c r="X175">
        <v>3.66019E-2</v>
      </c>
      <c r="Y175">
        <v>4.4175699999999998E-4</v>
      </c>
      <c r="Z175">
        <v>0.710785</v>
      </c>
      <c r="AA175">
        <v>4.4175699999999998E-4</v>
      </c>
      <c r="AB175">
        <v>0.94216500000000003</v>
      </c>
      <c r="AC175">
        <v>4.4175699999999998E-4</v>
      </c>
      <c r="AD175">
        <v>0.192885</v>
      </c>
      <c r="AE175">
        <v>4.4175699999999998E-4</v>
      </c>
      <c r="AF175">
        <v>0.998502</v>
      </c>
      <c r="AG175">
        <v>4.4175699999999998E-4</v>
      </c>
      <c r="AH175">
        <v>8.4602200000000002E-2</v>
      </c>
      <c r="AI175">
        <v>4.4175699999999998E-4</v>
      </c>
      <c r="AJ175">
        <v>0.92098899999999995</v>
      </c>
    </row>
    <row r="176" spans="1:36">
      <c r="A176" t="s">
        <v>1148</v>
      </c>
      <c r="B176" t="s">
        <v>1149</v>
      </c>
      <c r="C176" t="s">
        <v>1150</v>
      </c>
      <c r="D176" t="s">
        <v>1151</v>
      </c>
      <c r="E176" t="s">
        <v>1069</v>
      </c>
      <c r="F176" t="s">
        <v>301</v>
      </c>
      <c r="G176" t="s">
        <v>1152</v>
      </c>
      <c r="H176" t="s">
        <v>1071</v>
      </c>
      <c r="I176" t="s">
        <v>1072</v>
      </c>
      <c r="J176" t="s">
        <v>1073</v>
      </c>
      <c r="K176" t="s">
        <v>1074</v>
      </c>
      <c r="L176" t="s">
        <v>1153</v>
      </c>
      <c r="M176">
        <v>0.14999899999999999</v>
      </c>
      <c r="N176">
        <v>-4.2310399999999998E-2</v>
      </c>
      <c r="O176">
        <v>3.3833599999999998E-2</v>
      </c>
      <c r="P176">
        <v>0.13339000000000001</v>
      </c>
      <c r="Q176">
        <v>2.95208E-2</v>
      </c>
      <c r="R176">
        <v>8.6533600000000002E-2</v>
      </c>
      <c r="S176">
        <v>-0.144617</v>
      </c>
      <c r="T176">
        <v>0.10842599999999999</v>
      </c>
      <c r="U176">
        <v>-0.149176</v>
      </c>
      <c r="V176">
        <v>9.7953200000000004E-2</v>
      </c>
      <c r="W176">
        <v>-0.107157</v>
      </c>
      <c r="X176">
        <v>0.32546199999999997</v>
      </c>
      <c r="Y176">
        <v>0.65003299999999997</v>
      </c>
      <c r="Z176">
        <v>0.92347199999999996</v>
      </c>
      <c r="AA176">
        <v>0.95663699999999996</v>
      </c>
      <c r="AB176">
        <v>0.78440699999999997</v>
      </c>
      <c r="AC176">
        <v>0.94837000000000005</v>
      </c>
      <c r="AD176">
        <v>0.81674100000000005</v>
      </c>
      <c r="AE176">
        <v>0.77137</v>
      </c>
      <c r="AF176">
        <v>0.83390200000000003</v>
      </c>
      <c r="AG176">
        <v>0.66033299999999995</v>
      </c>
      <c r="AH176">
        <v>0.78914899999999999</v>
      </c>
      <c r="AI176">
        <v>0.84258299999999997</v>
      </c>
      <c r="AJ176">
        <v>0.375635</v>
      </c>
    </row>
    <row r="177" spans="1:36">
      <c r="A177" t="s">
        <v>1154</v>
      </c>
      <c r="B177" t="s">
        <v>1155</v>
      </c>
      <c r="C177" t="s">
        <v>1156</v>
      </c>
      <c r="D177" t="s">
        <v>1157</v>
      </c>
      <c r="E177" t="s">
        <v>1069</v>
      </c>
      <c r="F177" t="s">
        <v>301</v>
      </c>
      <c r="G177" t="s">
        <v>1158</v>
      </c>
      <c r="H177" t="s">
        <v>1071</v>
      </c>
      <c r="I177" t="s">
        <v>1072</v>
      </c>
      <c r="J177" t="s">
        <v>1073</v>
      </c>
      <c r="K177" t="s">
        <v>1074</v>
      </c>
      <c r="L177" t="s">
        <v>1159</v>
      </c>
      <c r="M177">
        <v>-0.15719900000000001</v>
      </c>
      <c r="N177">
        <v>-4.3042900000000002E-2</v>
      </c>
      <c r="O177">
        <v>0.121742</v>
      </c>
      <c r="P177">
        <v>0.15093400000000001</v>
      </c>
      <c r="Q177">
        <v>1.5082899999999999</v>
      </c>
      <c r="R177">
        <v>0.889934</v>
      </c>
      <c r="S177">
        <v>1.1786399999999999</v>
      </c>
      <c r="T177">
        <v>0.28980299999999998</v>
      </c>
      <c r="U177">
        <v>0.73284700000000003</v>
      </c>
      <c r="V177">
        <v>0.70341900000000002</v>
      </c>
      <c r="W177">
        <v>0.41286699999999998</v>
      </c>
      <c r="X177">
        <v>0.28691</v>
      </c>
      <c r="Y177">
        <v>0.561975</v>
      </c>
      <c r="Z177">
        <v>0.90717700000000001</v>
      </c>
      <c r="AA177">
        <v>0.68367699999999998</v>
      </c>
      <c r="AB177">
        <v>0.58068900000000001</v>
      </c>
      <c r="AC177">
        <v>4.4175699999999998E-4</v>
      </c>
      <c r="AD177">
        <v>4.4175699999999998E-4</v>
      </c>
      <c r="AE177">
        <v>4.4175699999999998E-4</v>
      </c>
      <c r="AF177">
        <v>0.17870900000000001</v>
      </c>
      <c r="AG177">
        <v>4.4175699999999998E-4</v>
      </c>
      <c r="AH177">
        <v>4.4175699999999998E-4</v>
      </c>
      <c r="AI177">
        <v>4.2131299999999997E-2</v>
      </c>
      <c r="AJ177">
        <v>0.18768099999999999</v>
      </c>
    </row>
    <row r="178" spans="1:36">
      <c r="A178" t="s">
        <v>1160</v>
      </c>
      <c r="B178" t="s">
        <v>1161</v>
      </c>
      <c r="C178" t="s">
        <v>1162</v>
      </c>
      <c r="D178" t="s">
        <v>1163</v>
      </c>
      <c r="E178" t="s">
        <v>1069</v>
      </c>
      <c r="F178" t="s">
        <v>301</v>
      </c>
      <c r="G178" t="s">
        <v>1164</v>
      </c>
      <c r="H178" t="s">
        <v>1071</v>
      </c>
      <c r="I178" t="s">
        <v>1072</v>
      </c>
      <c r="J178" t="s">
        <v>1073</v>
      </c>
      <c r="K178" t="s">
        <v>1074</v>
      </c>
      <c r="L178" t="s">
        <v>1165</v>
      </c>
      <c r="M178">
        <v>-0.46879300000000002</v>
      </c>
      <c r="N178">
        <v>-0.30741400000000002</v>
      </c>
      <c r="O178">
        <v>8.7844099999999994E-2</v>
      </c>
      <c r="P178">
        <v>-0.29860900000000001</v>
      </c>
      <c r="Q178">
        <v>-0.84187299999999998</v>
      </c>
      <c r="R178">
        <v>0.39285399999999998</v>
      </c>
      <c r="S178">
        <v>-0.579982</v>
      </c>
      <c r="T178">
        <v>-1.2023600000000001E-2</v>
      </c>
      <c r="U178">
        <v>-0.231712</v>
      </c>
      <c r="V178">
        <v>7.4841599999999994E-2</v>
      </c>
      <c r="W178">
        <v>-0.51448300000000002</v>
      </c>
      <c r="X178">
        <v>-0.145125</v>
      </c>
      <c r="Y178">
        <v>1.35295E-2</v>
      </c>
      <c r="Z178">
        <v>0.14952499999999999</v>
      </c>
      <c r="AA178">
        <v>0.83547300000000002</v>
      </c>
      <c r="AB178">
        <v>0.24557499999999999</v>
      </c>
      <c r="AC178">
        <v>4.4175699999999998E-4</v>
      </c>
      <c r="AD178">
        <v>4.6062600000000002E-2</v>
      </c>
      <c r="AE178">
        <v>3.18021E-2</v>
      </c>
      <c r="AF178">
        <v>0.97941599999999995</v>
      </c>
      <c r="AG178">
        <v>0.31945800000000002</v>
      </c>
      <c r="AH178">
        <v>0.81543399999999999</v>
      </c>
      <c r="AI178">
        <v>5.4524400000000001E-2</v>
      </c>
      <c r="AJ178">
        <v>0.64929700000000001</v>
      </c>
    </row>
    <row r="179" spans="1:36">
      <c r="A179" t="s">
        <v>1166</v>
      </c>
      <c r="B179" t="s">
        <v>1167</v>
      </c>
      <c r="C179" t="s">
        <v>1168</v>
      </c>
      <c r="D179" t="s">
        <v>1169</v>
      </c>
      <c r="E179" t="s">
        <v>1170</v>
      </c>
      <c r="F179" t="s">
        <v>1171</v>
      </c>
      <c r="G179" t="s">
        <v>1172</v>
      </c>
      <c r="L179" t="s">
        <v>1173</v>
      </c>
      <c r="M179">
        <v>9.4264399999999998E-2</v>
      </c>
      <c r="N179">
        <v>-7.3166400000000006E-2</v>
      </c>
      <c r="O179">
        <v>0.394426</v>
      </c>
      <c r="P179">
        <v>0.14348</v>
      </c>
      <c r="Q179">
        <v>-0.38033499999999998</v>
      </c>
      <c r="R179">
        <v>-8.4967500000000001E-2</v>
      </c>
      <c r="S179">
        <v>-9.3351400000000001E-2</v>
      </c>
      <c r="T179">
        <v>-0.158052</v>
      </c>
      <c r="U179">
        <v>-0.21871099999999999</v>
      </c>
      <c r="V179">
        <v>-0.33684399999999998</v>
      </c>
      <c r="W179">
        <v>-0.19617000000000001</v>
      </c>
      <c r="X179">
        <v>1.4904199999999999E-2</v>
      </c>
      <c r="Y179">
        <v>0.76834499999999994</v>
      </c>
      <c r="Z179">
        <v>0.83101999999999998</v>
      </c>
      <c r="AA179">
        <v>5.1339500000000003E-2</v>
      </c>
      <c r="AB179">
        <v>0.61676900000000001</v>
      </c>
      <c r="AC179">
        <v>7.1936E-2</v>
      </c>
      <c r="AD179">
        <v>0.79444899999999996</v>
      </c>
      <c r="AE179">
        <v>0.77871500000000005</v>
      </c>
      <c r="AF179">
        <v>0.57258500000000001</v>
      </c>
      <c r="AG179">
        <v>0.376467</v>
      </c>
      <c r="AH179">
        <v>0.121582</v>
      </c>
      <c r="AI179">
        <v>0.46068700000000001</v>
      </c>
      <c r="AJ179">
        <v>0.97238599999999997</v>
      </c>
    </row>
    <row r="180" spans="1:36">
      <c r="A180" t="s">
        <v>1174</v>
      </c>
      <c r="B180" t="s">
        <v>1175</v>
      </c>
      <c r="C180" t="s">
        <v>1176</v>
      </c>
      <c r="D180" t="s">
        <v>1177</v>
      </c>
      <c r="E180" t="s">
        <v>1170</v>
      </c>
      <c r="F180" t="s">
        <v>1171</v>
      </c>
      <c r="G180" t="s">
        <v>1178</v>
      </c>
      <c r="L180" t="s">
        <v>1179</v>
      </c>
      <c r="M180">
        <v>-0.19500300000000001</v>
      </c>
      <c r="N180">
        <v>-0.109377</v>
      </c>
      <c r="O180">
        <v>0.41577900000000001</v>
      </c>
      <c r="P180">
        <v>-0.199958</v>
      </c>
      <c r="Q180">
        <v>1.11944</v>
      </c>
      <c r="R180">
        <v>2.0001699999999998</v>
      </c>
      <c r="S180">
        <v>1.3748400000000001</v>
      </c>
      <c r="T180">
        <v>0.70208499999999996</v>
      </c>
      <c r="U180">
        <v>1.37124</v>
      </c>
      <c r="V180">
        <v>1.2155800000000001</v>
      </c>
      <c r="W180">
        <v>1.46695</v>
      </c>
      <c r="X180">
        <v>0.217276</v>
      </c>
      <c r="Y180">
        <v>0.650003</v>
      </c>
      <c r="Z180">
        <v>0.81304299999999996</v>
      </c>
      <c r="AA180">
        <v>0.235929</v>
      </c>
      <c r="AB180">
        <v>0.62307599999999996</v>
      </c>
      <c r="AC180">
        <v>4.4175699999999998E-4</v>
      </c>
      <c r="AD180">
        <v>4.4175699999999998E-4</v>
      </c>
      <c r="AE180">
        <v>4.4175699999999998E-4</v>
      </c>
      <c r="AF180">
        <v>4.4631899999999997E-3</v>
      </c>
      <c r="AG180">
        <v>4.4175699999999998E-4</v>
      </c>
      <c r="AH180">
        <v>4.4175699999999998E-4</v>
      </c>
      <c r="AI180">
        <v>4.4175699999999998E-4</v>
      </c>
      <c r="AJ180">
        <v>0.56717700000000004</v>
      </c>
    </row>
    <row r="181" spans="1:36">
      <c r="A181" t="s">
        <v>1180</v>
      </c>
      <c r="B181" t="s">
        <v>1181</v>
      </c>
      <c r="C181" t="s">
        <v>1182</v>
      </c>
      <c r="D181" t="s">
        <v>1183</v>
      </c>
      <c r="E181" t="s">
        <v>1170</v>
      </c>
      <c r="F181" t="s">
        <v>1171</v>
      </c>
      <c r="G181" t="s">
        <v>1184</v>
      </c>
      <c r="L181" t="s">
        <v>1185</v>
      </c>
      <c r="M181">
        <v>0.34683199999999997</v>
      </c>
      <c r="N181">
        <v>8.5999999999999993E-2</v>
      </c>
      <c r="O181">
        <v>0.11112900000000001</v>
      </c>
      <c r="P181">
        <v>1.38531E-2</v>
      </c>
      <c r="Q181">
        <v>-0.33959400000000001</v>
      </c>
      <c r="R181">
        <v>-6.5518499999999993E-2</v>
      </c>
      <c r="S181">
        <v>-0.178562</v>
      </c>
      <c r="T181">
        <v>4.6340399999999999E-3</v>
      </c>
      <c r="U181">
        <v>-8.7725899999999996E-2</v>
      </c>
      <c r="V181">
        <v>-0.34544200000000003</v>
      </c>
      <c r="W181">
        <v>0.11139499999999999</v>
      </c>
      <c r="X181">
        <v>1.7113E-2</v>
      </c>
      <c r="Y181">
        <v>9.1456800000000005E-2</v>
      </c>
      <c r="Z181">
        <v>0.79412899999999997</v>
      </c>
      <c r="AA181">
        <v>0.701129</v>
      </c>
      <c r="AB181">
        <v>0.97345000000000004</v>
      </c>
      <c r="AC181">
        <v>0.114288</v>
      </c>
      <c r="AD181">
        <v>0.85050400000000004</v>
      </c>
      <c r="AE181">
        <v>0.47891800000000001</v>
      </c>
      <c r="AF181">
        <v>0.991147</v>
      </c>
      <c r="AG181">
        <v>0.78817899999999996</v>
      </c>
      <c r="AH181">
        <v>0.100185</v>
      </c>
      <c r="AI181">
        <v>0.70323599999999997</v>
      </c>
      <c r="AJ181">
        <v>0.96726400000000001</v>
      </c>
    </row>
    <row r="182" spans="1:36">
      <c r="A182" t="s">
        <v>1186</v>
      </c>
      <c r="B182" t="s">
        <v>1187</v>
      </c>
      <c r="C182" t="s">
        <v>1188</v>
      </c>
      <c r="D182" t="s">
        <v>1189</v>
      </c>
      <c r="E182" t="s">
        <v>1170</v>
      </c>
      <c r="F182" t="s">
        <v>1171</v>
      </c>
      <c r="G182" t="s">
        <v>1190</v>
      </c>
      <c r="L182" t="s">
        <v>1191</v>
      </c>
      <c r="M182">
        <v>0.91739999999999999</v>
      </c>
      <c r="N182">
        <v>1.4879</v>
      </c>
      <c r="O182">
        <v>-0.24112</v>
      </c>
      <c r="P182">
        <v>0.69793799999999995</v>
      </c>
      <c r="Q182">
        <v>-1.22695</v>
      </c>
      <c r="R182">
        <v>3.5673699999999999</v>
      </c>
      <c r="S182">
        <v>0.40006700000000001</v>
      </c>
      <c r="T182">
        <v>1.23323</v>
      </c>
      <c r="U182">
        <v>1.8622700000000001</v>
      </c>
      <c r="V182">
        <v>0.695133</v>
      </c>
      <c r="W182">
        <v>0.98589300000000002</v>
      </c>
      <c r="X182">
        <v>0.344111</v>
      </c>
      <c r="Y182">
        <v>9.7997399999999998E-2</v>
      </c>
      <c r="Z182">
        <v>1.40213E-2</v>
      </c>
      <c r="AA182">
        <v>0.57389100000000004</v>
      </c>
      <c r="AB182">
        <v>0.32070100000000001</v>
      </c>
      <c r="AC182">
        <v>4.8635299999999999E-2</v>
      </c>
      <c r="AD182">
        <v>4.4175699999999998E-4</v>
      </c>
      <c r="AE182">
        <v>0.17859900000000001</v>
      </c>
      <c r="AF182">
        <v>2.9339899999999999E-2</v>
      </c>
      <c r="AG182">
        <v>4.4175699999999998E-4</v>
      </c>
      <c r="AH182">
        <v>0.34855999999999998</v>
      </c>
      <c r="AI182">
        <v>4.4175699999999998E-4</v>
      </c>
      <c r="AJ182">
        <v>0.68723199999999995</v>
      </c>
    </row>
    <row r="183" spans="1:36">
      <c r="A183" t="s">
        <v>1192</v>
      </c>
      <c r="B183" t="s">
        <v>1193</v>
      </c>
      <c r="C183" t="s">
        <v>1194</v>
      </c>
      <c r="D183" t="s">
        <v>1195</v>
      </c>
      <c r="E183" t="s">
        <v>1170</v>
      </c>
      <c r="F183" t="s">
        <v>1171</v>
      </c>
      <c r="G183" t="s">
        <v>1196</v>
      </c>
      <c r="L183" t="s">
        <v>1197</v>
      </c>
      <c r="M183">
        <v>0.67671700000000001</v>
      </c>
      <c r="N183">
        <v>0.81833699999999998</v>
      </c>
      <c r="O183">
        <v>-0.48187600000000003</v>
      </c>
      <c r="P183">
        <v>-0.14735100000000001</v>
      </c>
      <c r="Q183">
        <v>-1.50908</v>
      </c>
      <c r="R183">
        <v>0.90534499999999996</v>
      </c>
      <c r="S183">
        <v>-0.17041999999999999</v>
      </c>
      <c r="T183">
        <v>0.15623200000000001</v>
      </c>
      <c r="U183">
        <v>-0.760629</v>
      </c>
      <c r="V183">
        <v>-0.60549600000000003</v>
      </c>
      <c r="W183">
        <v>-1.87031E-2</v>
      </c>
      <c r="X183">
        <v>-0.216724</v>
      </c>
      <c r="Y183">
        <v>7.0963799999999994E-2</v>
      </c>
      <c r="Z183">
        <v>3.2205999999999999E-2</v>
      </c>
      <c r="AA183">
        <v>8.7990799999999994E-2</v>
      </c>
      <c r="AB183">
        <v>0.77911200000000003</v>
      </c>
      <c r="AC183">
        <v>1.9182100000000001E-3</v>
      </c>
      <c r="AD183">
        <v>1.5919599999999999E-2</v>
      </c>
      <c r="AE183">
        <v>0.645069</v>
      </c>
      <c r="AF183">
        <v>0.75085500000000005</v>
      </c>
      <c r="AG183">
        <v>8.6772100000000005E-2</v>
      </c>
      <c r="AH183">
        <v>0.19094700000000001</v>
      </c>
      <c r="AI183">
        <v>0.97137200000000001</v>
      </c>
      <c r="AJ183">
        <v>0.64844900000000005</v>
      </c>
    </row>
    <row r="184" spans="1:36">
      <c r="A184" t="s">
        <v>1198</v>
      </c>
      <c r="B184" t="s">
        <v>1199</v>
      </c>
      <c r="C184" t="s">
        <v>1200</v>
      </c>
      <c r="D184" t="s">
        <v>1201</v>
      </c>
      <c r="E184" t="s">
        <v>1170</v>
      </c>
      <c r="F184" t="s">
        <v>1171</v>
      </c>
      <c r="G184" t="s">
        <v>1202</v>
      </c>
      <c r="L184" t="s">
        <v>1203</v>
      </c>
      <c r="M184">
        <v>2.5524900000000001</v>
      </c>
      <c r="N184">
        <v>0.94553699999999996</v>
      </c>
      <c r="O184">
        <v>-0.99690400000000001</v>
      </c>
      <c r="P184">
        <v>-0.21376200000000001</v>
      </c>
      <c r="Q184">
        <v>0.25519799999999998</v>
      </c>
      <c r="R184">
        <v>2.2427899999999998</v>
      </c>
      <c r="S184">
        <v>0.41791699999999998</v>
      </c>
      <c r="T184">
        <v>0.10136199999999999</v>
      </c>
      <c r="U184">
        <v>0.511467</v>
      </c>
      <c r="V184">
        <v>1.5656600000000001</v>
      </c>
      <c r="W184">
        <v>0.46528700000000001</v>
      </c>
      <c r="X184">
        <v>7.0791599999999996E-2</v>
      </c>
      <c r="Y184">
        <v>4.4175699999999998E-4</v>
      </c>
      <c r="Z184">
        <v>8.4146299999999993E-3</v>
      </c>
      <c r="AA184">
        <v>4.4175699999999998E-4</v>
      </c>
      <c r="AB184">
        <v>0.72265199999999996</v>
      </c>
      <c r="AC184">
        <v>0.66243300000000005</v>
      </c>
      <c r="AD184">
        <v>4.4175699999999998E-4</v>
      </c>
      <c r="AE184">
        <v>8.8451299999999997E-2</v>
      </c>
      <c r="AF184">
        <v>0.88620699999999997</v>
      </c>
      <c r="AG184">
        <v>0.26737899999999998</v>
      </c>
      <c r="AH184">
        <v>4.4175699999999998E-4</v>
      </c>
      <c r="AI184">
        <v>4.7175300000000003E-2</v>
      </c>
      <c r="AJ184">
        <v>0.92334899999999998</v>
      </c>
    </row>
    <row r="185" spans="1:36">
      <c r="A185" t="s">
        <v>1204</v>
      </c>
      <c r="B185" t="s">
        <v>1205</v>
      </c>
      <c r="C185" t="s">
        <v>1206</v>
      </c>
      <c r="D185" t="s">
        <v>1207</v>
      </c>
      <c r="E185" t="s">
        <v>1208</v>
      </c>
      <c r="F185" t="s">
        <v>1171</v>
      </c>
      <c r="G185" t="s">
        <v>1209</v>
      </c>
      <c r="H185" t="s">
        <v>1210</v>
      </c>
      <c r="I185" t="s">
        <v>1211</v>
      </c>
      <c r="J185" t="s">
        <v>1212</v>
      </c>
      <c r="K185" t="s">
        <v>1213</v>
      </c>
      <c r="L185" t="s">
        <v>1214</v>
      </c>
      <c r="M185">
        <v>-2.1594499999999998E-3</v>
      </c>
      <c r="N185">
        <v>-0.12091399999999999</v>
      </c>
      <c r="O185">
        <v>-0.104241</v>
      </c>
      <c r="P185">
        <v>-0.13686899999999999</v>
      </c>
      <c r="Q185">
        <v>0.173342</v>
      </c>
      <c r="R185">
        <v>0.14285100000000001</v>
      </c>
      <c r="S185">
        <v>-5.6030000000000003E-3</v>
      </c>
      <c r="T185">
        <v>-0.187226</v>
      </c>
      <c r="U185">
        <v>1.7335699999999999E-2</v>
      </c>
      <c r="V185">
        <v>8.1403900000000001E-2</v>
      </c>
      <c r="W185">
        <v>7.4699699999999994E-2</v>
      </c>
      <c r="X185">
        <v>-0.276642</v>
      </c>
      <c r="Y185">
        <v>0.99665000000000004</v>
      </c>
      <c r="Z185">
        <v>0.76932800000000001</v>
      </c>
      <c r="AA185">
        <v>0.80645199999999995</v>
      </c>
      <c r="AB185">
        <v>0.73097100000000004</v>
      </c>
      <c r="AC185">
        <v>0.64844900000000005</v>
      </c>
      <c r="AD185">
        <v>0.71018199999999998</v>
      </c>
      <c r="AE185">
        <v>0.99111000000000005</v>
      </c>
      <c r="AF185">
        <v>0.60230899999999998</v>
      </c>
      <c r="AG185">
        <v>0.97441900000000004</v>
      </c>
      <c r="AH185">
        <v>0.85327600000000003</v>
      </c>
      <c r="AI185">
        <v>0.86504800000000004</v>
      </c>
      <c r="AJ185">
        <v>0.39160800000000001</v>
      </c>
    </row>
    <row r="186" spans="1:36">
      <c r="A186" t="s">
        <v>1215</v>
      </c>
      <c r="B186" t="s">
        <v>1216</v>
      </c>
      <c r="C186" t="s">
        <v>1217</v>
      </c>
      <c r="D186" t="s">
        <v>1218</v>
      </c>
      <c r="E186" t="s">
        <v>1208</v>
      </c>
      <c r="F186" t="s">
        <v>1171</v>
      </c>
      <c r="G186" t="s">
        <v>1219</v>
      </c>
      <c r="H186" t="s">
        <v>1220</v>
      </c>
      <c r="I186" t="s">
        <v>1221</v>
      </c>
      <c r="J186" t="s">
        <v>1212</v>
      </c>
      <c r="K186" t="s">
        <v>1213</v>
      </c>
      <c r="L186" t="s">
        <v>1222</v>
      </c>
      <c r="M186">
        <v>-3.5142500000000001</v>
      </c>
      <c r="N186">
        <v>-2.5052300000000001</v>
      </c>
      <c r="O186">
        <v>0.19219700000000001</v>
      </c>
      <c r="P186">
        <v>0.72550599999999998</v>
      </c>
      <c r="Q186">
        <v>0.53978400000000004</v>
      </c>
      <c r="R186">
        <v>-1.0067999999999999</v>
      </c>
      <c r="S186">
        <v>0.15973999999999999</v>
      </c>
      <c r="T186">
        <v>0.55652500000000005</v>
      </c>
      <c r="U186">
        <v>-0.91212599999999999</v>
      </c>
      <c r="V186">
        <v>7.4656399999999998E-2</v>
      </c>
      <c r="W186">
        <v>0.13997499999999999</v>
      </c>
      <c r="X186">
        <v>0.78231899999999999</v>
      </c>
      <c r="Y186">
        <v>9.9965999999999996E-3</v>
      </c>
      <c r="Z186">
        <v>1</v>
      </c>
      <c r="AA186">
        <v>1</v>
      </c>
      <c r="AB186">
        <v>1</v>
      </c>
      <c r="AC186">
        <v>0.26652300000000001</v>
      </c>
      <c r="AD186">
        <v>1</v>
      </c>
      <c r="AE186">
        <v>1</v>
      </c>
      <c r="AF186">
        <v>1</v>
      </c>
      <c r="AG186">
        <v>6.8508100000000002E-2</v>
      </c>
      <c r="AH186">
        <v>1</v>
      </c>
      <c r="AI186">
        <v>1</v>
      </c>
      <c r="AJ186">
        <v>1</v>
      </c>
    </row>
    <row r="187" spans="1:36">
      <c r="A187" t="s">
        <v>1223</v>
      </c>
      <c r="B187" t="s">
        <v>1224</v>
      </c>
      <c r="C187" t="s">
        <v>1225</v>
      </c>
      <c r="D187" t="s">
        <v>1226</v>
      </c>
      <c r="E187" t="s">
        <v>1208</v>
      </c>
      <c r="F187" t="s">
        <v>1171</v>
      </c>
      <c r="G187" t="s">
        <v>1227</v>
      </c>
      <c r="H187" t="s">
        <v>1220</v>
      </c>
      <c r="I187" t="s">
        <v>1221</v>
      </c>
      <c r="J187" t="s">
        <v>1212</v>
      </c>
      <c r="K187" t="s">
        <v>1213</v>
      </c>
      <c r="L187" t="s">
        <v>1228</v>
      </c>
      <c r="M187">
        <v>0.63842699999999997</v>
      </c>
      <c r="N187">
        <v>-3.7262999999999998E-2</v>
      </c>
      <c r="O187">
        <v>0.82438</v>
      </c>
      <c r="P187">
        <v>-7.9338400000000003E-2</v>
      </c>
      <c r="Q187">
        <v>1.48834</v>
      </c>
      <c r="R187">
        <v>0.62797000000000003</v>
      </c>
      <c r="S187">
        <v>1.6205700000000001</v>
      </c>
      <c r="T187">
        <v>0.32584400000000002</v>
      </c>
      <c r="U187">
        <v>1.1537299999999999</v>
      </c>
      <c r="V187">
        <v>0.458588</v>
      </c>
      <c r="W187">
        <v>1.12839</v>
      </c>
      <c r="X187">
        <v>0.23311599999999999</v>
      </c>
      <c r="Y187">
        <v>4.4175699999999998E-4</v>
      </c>
      <c r="Z187">
        <v>0.91987399999999997</v>
      </c>
      <c r="AA187">
        <v>4.4175699999999998E-4</v>
      </c>
      <c r="AB187">
        <v>0.80038799999999999</v>
      </c>
      <c r="AC187">
        <v>4.4175699999999998E-4</v>
      </c>
      <c r="AD187">
        <v>4.4175699999999998E-4</v>
      </c>
      <c r="AE187">
        <v>4.4175699999999998E-4</v>
      </c>
      <c r="AF187">
        <v>0.11219899999999999</v>
      </c>
      <c r="AG187">
        <v>4.4175699999999998E-4</v>
      </c>
      <c r="AH187">
        <v>1.2541500000000001E-2</v>
      </c>
      <c r="AI187">
        <v>4.4175699999999998E-4</v>
      </c>
      <c r="AJ187">
        <v>0.30936900000000001</v>
      </c>
    </row>
    <row r="188" spans="1:36">
      <c r="A188" t="s">
        <v>1229</v>
      </c>
      <c r="B188" t="s">
        <v>1230</v>
      </c>
      <c r="C188" t="s">
        <v>1231</v>
      </c>
      <c r="D188" t="s">
        <v>1232</v>
      </c>
      <c r="E188" t="s">
        <v>1208</v>
      </c>
      <c r="F188" t="s">
        <v>1171</v>
      </c>
      <c r="G188" t="s">
        <v>1233</v>
      </c>
      <c r="H188" t="s">
        <v>1220</v>
      </c>
      <c r="I188" t="s">
        <v>1221</v>
      </c>
      <c r="J188" t="s">
        <v>1212</v>
      </c>
      <c r="K188" t="s">
        <v>1213</v>
      </c>
      <c r="L188" t="s">
        <v>1234</v>
      </c>
      <c r="M188">
        <v>1.2440599999999999</v>
      </c>
      <c r="N188">
        <v>5.2713700000000002E-2</v>
      </c>
      <c r="O188">
        <v>1.5586800000000001</v>
      </c>
      <c r="P188">
        <v>0.177201</v>
      </c>
      <c r="Q188">
        <v>1.83595</v>
      </c>
      <c r="R188">
        <v>1.03372</v>
      </c>
      <c r="S188">
        <v>1.79084</v>
      </c>
      <c r="T188">
        <v>0.56569800000000003</v>
      </c>
      <c r="U188">
        <v>1.36372</v>
      </c>
      <c r="V188">
        <v>0.90096299999999996</v>
      </c>
      <c r="W188">
        <v>1.14896</v>
      </c>
      <c r="X188">
        <v>0.48624600000000001</v>
      </c>
      <c r="Y188">
        <v>4.4175699999999998E-4</v>
      </c>
      <c r="Z188">
        <v>0.89850099999999999</v>
      </c>
      <c r="AA188">
        <v>4.4175699999999998E-4</v>
      </c>
      <c r="AB188">
        <v>0.58764799999999995</v>
      </c>
      <c r="AC188">
        <v>4.4175699999999998E-4</v>
      </c>
      <c r="AD188">
        <v>4.4175699999999998E-4</v>
      </c>
      <c r="AE188">
        <v>4.4175699999999998E-4</v>
      </c>
      <c r="AF188">
        <v>8.1447599999999992E-3</v>
      </c>
      <c r="AG188">
        <v>4.4175699999999998E-4</v>
      </c>
      <c r="AH188">
        <v>4.4175699999999998E-4</v>
      </c>
      <c r="AI188">
        <v>4.4175699999999998E-4</v>
      </c>
      <c r="AJ188">
        <v>2.9540299999999999E-2</v>
      </c>
    </row>
    <row r="189" spans="1:36">
      <c r="A189" t="s">
        <v>1235</v>
      </c>
      <c r="B189" t="s">
        <v>1236</v>
      </c>
      <c r="C189" t="s">
        <v>1237</v>
      </c>
      <c r="D189" t="s">
        <v>1238</v>
      </c>
      <c r="E189" t="s">
        <v>1208</v>
      </c>
      <c r="F189" t="s">
        <v>1171</v>
      </c>
      <c r="G189" t="s">
        <v>1239</v>
      </c>
      <c r="H189" t="s">
        <v>1240</v>
      </c>
      <c r="I189" t="s">
        <v>1241</v>
      </c>
      <c r="J189" t="s">
        <v>1242</v>
      </c>
      <c r="K189" t="s">
        <v>1243</v>
      </c>
      <c r="L189" t="s">
        <v>1244</v>
      </c>
      <c r="M189">
        <v>-0.34228599999999998</v>
      </c>
      <c r="N189">
        <v>-0.62336100000000005</v>
      </c>
      <c r="O189">
        <v>0.10255400000000001</v>
      </c>
      <c r="P189">
        <v>2.4104E-2</v>
      </c>
      <c r="Q189">
        <v>0.45377299999999998</v>
      </c>
      <c r="R189">
        <v>-3.6089400000000001E-2</v>
      </c>
      <c r="S189">
        <v>0.191027</v>
      </c>
      <c r="T189">
        <v>0.17453199999999999</v>
      </c>
      <c r="U189">
        <v>0.534084</v>
      </c>
      <c r="V189">
        <v>0.43180000000000002</v>
      </c>
      <c r="W189">
        <v>0.19391</v>
      </c>
      <c r="X189">
        <v>-0.12865099999999999</v>
      </c>
      <c r="Y189">
        <v>0.130714</v>
      </c>
      <c r="Z189">
        <v>1.5717400000000001E-3</v>
      </c>
      <c r="AA189">
        <v>0.76338499999999998</v>
      </c>
      <c r="AB189">
        <v>0.95627700000000004</v>
      </c>
      <c r="AC189">
        <v>2.0758700000000001E-2</v>
      </c>
      <c r="AD189">
        <v>0.926674</v>
      </c>
      <c r="AE189">
        <v>0.48921900000000001</v>
      </c>
      <c r="AF189">
        <v>0.53913800000000001</v>
      </c>
      <c r="AG189">
        <v>4.1614E-3</v>
      </c>
      <c r="AH189">
        <v>3.1600099999999999E-2</v>
      </c>
      <c r="AI189">
        <v>0.479412</v>
      </c>
      <c r="AJ189">
        <v>0.69398599999999999</v>
      </c>
    </row>
    <row r="190" spans="1:36">
      <c r="A190" t="s">
        <v>1245</v>
      </c>
      <c r="B190" t="s">
        <v>1246</v>
      </c>
      <c r="C190" t="s">
        <v>1247</v>
      </c>
      <c r="D190" t="s">
        <v>1248</v>
      </c>
      <c r="E190" t="s">
        <v>1208</v>
      </c>
      <c r="F190" t="s">
        <v>1171</v>
      </c>
      <c r="G190" t="s">
        <v>1249</v>
      </c>
      <c r="H190" t="s">
        <v>1220</v>
      </c>
      <c r="I190" t="s">
        <v>1221</v>
      </c>
      <c r="J190" t="s">
        <v>1242</v>
      </c>
      <c r="K190" t="s">
        <v>1243</v>
      </c>
      <c r="L190" t="s">
        <v>1250</v>
      </c>
      <c r="M190">
        <v>-0.46829300000000001</v>
      </c>
      <c r="N190">
        <v>-0.65594600000000003</v>
      </c>
      <c r="O190">
        <v>-8.8757299999999997E-2</v>
      </c>
      <c r="P190">
        <v>-0.25863000000000003</v>
      </c>
      <c r="Q190">
        <v>0.37545400000000001</v>
      </c>
      <c r="R190">
        <v>0.16150700000000001</v>
      </c>
      <c r="S190">
        <v>0.344165</v>
      </c>
      <c r="T190">
        <v>0.205202</v>
      </c>
      <c r="U190">
        <v>0.77503500000000003</v>
      </c>
      <c r="V190">
        <v>0.75939699999999999</v>
      </c>
      <c r="W190">
        <v>0.28329199999999999</v>
      </c>
      <c r="X190">
        <v>-2.47426E-2</v>
      </c>
      <c r="Y190">
        <v>6.6351999999999994E-2</v>
      </c>
      <c r="Z190">
        <v>1.07721E-2</v>
      </c>
      <c r="AA190">
        <v>0.85515600000000003</v>
      </c>
      <c r="AB190">
        <v>0.47516700000000001</v>
      </c>
      <c r="AC190">
        <v>0.14202699999999999</v>
      </c>
      <c r="AD190">
        <v>0.65280700000000003</v>
      </c>
      <c r="AE190">
        <v>0.27720699999999998</v>
      </c>
      <c r="AF190">
        <v>0.58271899999999999</v>
      </c>
      <c r="AG190">
        <v>4.4175699999999998E-4</v>
      </c>
      <c r="AH190">
        <v>8.3871599999999998E-4</v>
      </c>
      <c r="AI190">
        <v>0.39518599999999998</v>
      </c>
      <c r="AJ190">
        <v>0.96465500000000004</v>
      </c>
    </row>
    <row r="191" spans="1:36">
      <c r="A191" t="s">
        <v>1251</v>
      </c>
      <c r="B191" t="s">
        <v>1252</v>
      </c>
      <c r="C191" t="s">
        <v>1253</v>
      </c>
      <c r="D191" t="s">
        <v>1254</v>
      </c>
      <c r="E191" t="s">
        <v>1208</v>
      </c>
      <c r="F191" t="s">
        <v>1171</v>
      </c>
      <c r="G191" t="s">
        <v>1255</v>
      </c>
      <c r="H191" t="s">
        <v>1240</v>
      </c>
      <c r="I191" t="s">
        <v>1241</v>
      </c>
      <c r="J191" t="s">
        <v>1256</v>
      </c>
      <c r="K191" t="s">
        <v>1257</v>
      </c>
      <c r="L191" t="s">
        <v>1258</v>
      </c>
      <c r="M191">
        <v>-0.355877</v>
      </c>
      <c r="N191">
        <v>-0.81383000000000005</v>
      </c>
      <c r="O191">
        <v>3.49813E-2</v>
      </c>
      <c r="P191">
        <v>1.02293E-2</v>
      </c>
      <c r="Q191">
        <v>0.55752599999999997</v>
      </c>
      <c r="R191">
        <v>-0.14177500000000001</v>
      </c>
      <c r="S191">
        <v>0.23963400000000001</v>
      </c>
      <c r="T191">
        <v>0.23682600000000001</v>
      </c>
      <c r="U191">
        <v>0.66393000000000002</v>
      </c>
      <c r="V191">
        <v>0.53434199999999998</v>
      </c>
      <c r="W191">
        <v>-1.6313399999999999E-2</v>
      </c>
      <c r="X191">
        <v>3.5803799999999997E-2</v>
      </c>
      <c r="Y191">
        <v>0.121175</v>
      </c>
      <c r="Z191">
        <v>4.4175699999999998E-4</v>
      </c>
      <c r="AA191">
        <v>0.93729099999999999</v>
      </c>
      <c r="AB191">
        <v>0.98202500000000004</v>
      </c>
      <c r="AC191">
        <v>2.5874299999999999E-3</v>
      </c>
      <c r="AD191">
        <v>0.62936300000000001</v>
      </c>
      <c r="AE191">
        <v>0.37957999999999997</v>
      </c>
      <c r="AF191">
        <v>0.37994699999999998</v>
      </c>
      <c r="AG191">
        <v>4.4175699999999998E-4</v>
      </c>
      <c r="AH191">
        <v>3.8556100000000002E-3</v>
      </c>
      <c r="AI191">
        <v>0.97289400000000004</v>
      </c>
      <c r="AJ191">
        <v>0.93379299999999998</v>
      </c>
    </row>
    <row r="192" spans="1:36">
      <c r="A192" t="s">
        <v>1259</v>
      </c>
      <c r="B192" t="s">
        <v>1260</v>
      </c>
      <c r="C192" t="s">
        <v>1261</v>
      </c>
      <c r="D192" t="s">
        <v>1262</v>
      </c>
      <c r="E192" t="s">
        <v>1208</v>
      </c>
      <c r="F192" t="s">
        <v>1171</v>
      </c>
      <c r="G192" t="s">
        <v>1263</v>
      </c>
      <c r="H192" t="s">
        <v>1240</v>
      </c>
      <c r="I192" t="s">
        <v>1241</v>
      </c>
      <c r="J192" t="s">
        <v>1212</v>
      </c>
      <c r="K192" t="s">
        <v>1213</v>
      </c>
      <c r="L192" t="s">
        <v>1264</v>
      </c>
      <c r="M192">
        <v>-0.25821499999999997</v>
      </c>
      <c r="N192">
        <v>-0.39027600000000001</v>
      </c>
      <c r="O192">
        <v>-0.40085900000000002</v>
      </c>
      <c r="P192">
        <v>-8.3615700000000001E-2</v>
      </c>
      <c r="Q192">
        <v>0.23514499999999999</v>
      </c>
      <c r="R192">
        <v>0.23014100000000001</v>
      </c>
      <c r="S192">
        <v>0.11090800000000001</v>
      </c>
      <c r="T192">
        <v>4.0249899999999998E-2</v>
      </c>
      <c r="U192">
        <v>0.51328399999999996</v>
      </c>
      <c r="V192">
        <v>0.51832999999999996</v>
      </c>
      <c r="W192">
        <v>-0.10208</v>
      </c>
      <c r="X192">
        <v>-9.5694199999999993E-2</v>
      </c>
      <c r="Y192">
        <v>0.432224</v>
      </c>
      <c r="Z192">
        <v>0.18423700000000001</v>
      </c>
      <c r="AA192">
        <v>0.231181</v>
      </c>
      <c r="AB192">
        <v>0.87232500000000002</v>
      </c>
      <c r="AC192">
        <v>0.45906599999999997</v>
      </c>
      <c r="AD192">
        <v>0.475103</v>
      </c>
      <c r="AE192">
        <v>0.81369400000000003</v>
      </c>
      <c r="AF192">
        <v>0.94354199999999999</v>
      </c>
      <c r="AG192">
        <v>3.5783599999999999E-2</v>
      </c>
      <c r="AH192">
        <v>3.1600099999999999E-2</v>
      </c>
      <c r="AI192">
        <v>0.83511899999999994</v>
      </c>
      <c r="AJ192">
        <v>0.85062599999999999</v>
      </c>
    </row>
    <row r="193" spans="1:36">
      <c r="A193" t="s">
        <v>1265</v>
      </c>
      <c r="B193" t="s">
        <v>1266</v>
      </c>
      <c r="C193" t="s">
        <v>1267</v>
      </c>
      <c r="D193" t="s">
        <v>1268</v>
      </c>
      <c r="E193" t="s">
        <v>1269</v>
      </c>
      <c r="F193" t="s">
        <v>1171</v>
      </c>
      <c r="G193" t="s">
        <v>1270</v>
      </c>
      <c r="J193" t="s">
        <v>1271</v>
      </c>
      <c r="K193" t="s">
        <v>1272</v>
      </c>
      <c r="L193" t="s">
        <v>1273</v>
      </c>
      <c r="M193">
        <v>3.3482699999999997E-2</v>
      </c>
      <c r="N193">
        <v>0.283916</v>
      </c>
      <c r="O193">
        <v>0.201153</v>
      </c>
      <c r="P193">
        <v>0.22189400000000001</v>
      </c>
      <c r="Q193">
        <v>-0.331511</v>
      </c>
      <c r="R193">
        <v>0.26721600000000001</v>
      </c>
      <c r="S193">
        <v>-2.5673899999999999E-2</v>
      </c>
      <c r="T193">
        <v>5.3108299999999997E-2</v>
      </c>
      <c r="U193">
        <v>-4.95069E-2</v>
      </c>
      <c r="V193">
        <v>3.4950099999999998E-2</v>
      </c>
      <c r="W193">
        <v>-6.6795599999999997E-2</v>
      </c>
      <c r="X193">
        <v>-0.12099600000000001</v>
      </c>
      <c r="Y193">
        <v>0.92860699999999996</v>
      </c>
      <c r="Z193">
        <v>0.18561900000000001</v>
      </c>
      <c r="AA193">
        <v>0.40460800000000002</v>
      </c>
      <c r="AB193">
        <v>0.330347</v>
      </c>
      <c r="AC193">
        <v>9.6522999999999998E-2</v>
      </c>
      <c r="AD193">
        <v>0.21513699999999999</v>
      </c>
      <c r="AE193">
        <v>0.94411299999999998</v>
      </c>
      <c r="AF193">
        <v>0.87682800000000005</v>
      </c>
      <c r="AG193">
        <v>0.88514400000000004</v>
      </c>
      <c r="AH193">
        <v>0.922462</v>
      </c>
      <c r="AI193">
        <v>0.83833899999999995</v>
      </c>
      <c r="AJ193">
        <v>0.66442900000000005</v>
      </c>
    </row>
    <row r="194" spans="1:36">
      <c r="A194" t="s">
        <v>1274</v>
      </c>
      <c r="B194" t="s">
        <v>1275</v>
      </c>
      <c r="C194" t="s">
        <v>1276</v>
      </c>
      <c r="D194" t="s">
        <v>1277</v>
      </c>
      <c r="E194" t="s">
        <v>1269</v>
      </c>
      <c r="F194" t="s">
        <v>1171</v>
      </c>
      <c r="G194" t="s">
        <v>1278</v>
      </c>
      <c r="J194" t="s">
        <v>1271</v>
      </c>
      <c r="K194" t="s">
        <v>1272</v>
      </c>
      <c r="L194" t="s">
        <v>1279</v>
      </c>
      <c r="M194">
        <v>-0.111884</v>
      </c>
      <c r="N194">
        <v>2.7035199999999999E-2</v>
      </c>
      <c r="O194">
        <v>0.102962</v>
      </c>
      <c r="P194">
        <v>-0.23775499999999999</v>
      </c>
      <c r="Q194">
        <v>-0.67020800000000003</v>
      </c>
      <c r="R194">
        <v>-0.25222899999999998</v>
      </c>
      <c r="S194">
        <v>1.76841E-3</v>
      </c>
      <c r="T194">
        <v>-0.24519199999999999</v>
      </c>
      <c r="U194">
        <v>-0.57377199999999995</v>
      </c>
      <c r="V194">
        <v>-0.33704099999999998</v>
      </c>
      <c r="W194">
        <v>-0.112065</v>
      </c>
      <c r="X194">
        <v>-0.18992200000000001</v>
      </c>
      <c r="Y194">
        <v>0.86421199999999998</v>
      </c>
      <c r="Z194">
        <v>0.96972199999999997</v>
      </c>
      <c r="AA194">
        <v>0.88392599999999999</v>
      </c>
      <c r="AB194">
        <v>0.68481099999999995</v>
      </c>
      <c r="AC194">
        <v>0.11579399999999999</v>
      </c>
      <c r="AD194">
        <v>0.65415299999999998</v>
      </c>
      <c r="AE194">
        <v>0.99371500000000001</v>
      </c>
      <c r="AF194">
        <v>0.67705700000000002</v>
      </c>
      <c r="AG194">
        <v>0.18032500000000001</v>
      </c>
      <c r="AH194">
        <v>0.51041800000000004</v>
      </c>
      <c r="AI194">
        <v>0.87484700000000004</v>
      </c>
      <c r="AJ194">
        <v>0.75986799999999999</v>
      </c>
    </row>
    <row r="195" spans="1:36">
      <c r="A195" t="s">
        <v>1280</v>
      </c>
      <c r="B195" t="s">
        <v>1281</v>
      </c>
      <c r="C195" t="s">
        <v>1282</v>
      </c>
      <c r="D195" t="s">
        <v>1283</v>
      </c>
      <c r="E195" t="s">
        <v>1269</v>
      </c>
      <c r="F195" t="s">
        <v>1171</v>
      </c>
      <c r="G195" t="s">
        <v>1284</v>
      </c>
      <c r="J195" t="s">
        <v>1271</v>
      </c>
      <c r="K195" t="s">
        <v>1272</v>
      </c>
      <c r="L195" t="s">
        <v>1285</v>
      </c>
      <c r="M195">
        <v>6.5691899999999998E-2</v>
      </c>
      <c r="N195">
        <v>0.40177400000000002</v>
      </c>
      <c r="O195">
        <v>-0.28720600000000002</v>
      </c>
      <c r="P195">
        <v>6.4104300000000003E-2</v>
      </c>
      <c r="Q195">
        <v>0.24971099999999999</v>
      </c>
      <c r="R195">
        <v>-0.83423400000000003</v>
      </c>
      <c r="S195">
        <v>0.36717499999999997</v>
      </c>
      <c r="T195">
        <v>-0.42559200000000003</v>
      </c>
      <c r="U195">
        <v>-4.1516399999999998E-3</v>
      </c>
      <c r="V195">
        <v>-0.421296</v>
      </c>
      <c r="W195">
        <v>-0.418375</v>
      </c>
      <c r="X195">
        <v>2.6293499999999999E-3</v>
      </c>
      <c r="Y195">
        <v>0.84512100000000001</v>
      </c>
      <c r="Z195">
        <v>3.9662099999999999E-2</v>
      </c>
      <c r="AA195">
        <v>0.16799500000000001</v>
      </c>
      <c r="AB195">
        <v>0.84446399999999999</v>
      </c>
      <c r="AC195">
        <v>0.269542</v>
      </c>
      <c r="AD195">
        <v>4.4175699999999998E-4</v>
      </c>
      <c r="AE195">
        <v>5.8713300000000003E-2</v>
      </c>
      <c r="AF195">
        <v>2.55453E-2</v>
      </c>
      <c r="AG195">
        <v>0.99182199999999998</v>
      </c>
      <c r="AH195">
        <v>2.87181E-2</v>
      </c>
      <c r="AI195">
        <v>2.7462899999999998E-2</v>
      </c>
      <c r="AJ195">
        <v>0.99488200000000004</v>
      </c>
    </row>
    <row r="196" spans="1:36">
      <c r="A196" t="s">
        <v>1286</v>
      </c>
      <c r="B196" t="s">
        <v>1287</v>
      </c>
      <c r="C196" t="s">
        <v>1288</v>
      </c>
      <c r="D196" t="s">
        <v>1289</v>
      </c>
      <c r="E196" t="s">
        <v>1269</v>
      </c>
      <c r="F196" t="s">
        <v>1171</v>
      </c>
      <c r="G196" t="s">
        <v>1290</v>
      </c>
      <c r="J196" t="s">
        <v>1271</v>
      </c>
      <c r="K196" t="s">
        <v>1272</v>
      </c>
      <c r="L196" t="s">
        <v>1291</v>
      </c>
      <c r="M196">
        <v>-0.40695799999999999</v>
      </c>
      <c r="N196">
        <v>-3.14761E-2</v>
      </c>
      <c r="O196">
        <v>-0.368143</v>
      </c>
      <c r="P196">
        <v>-0.35994700000000002</v>
      </c>
      <c r="Q196">
        <v>0.327235</v>
      </c>
      <c r="R196">
        <v>-0.32679599999999998</v>
      </c>
      <c r="S196">
        <v>0.50766699999999998</v>
      </c>
      <c r="T196">
        <v>-0.28645199999999998</v>
      </c>
      <c r="U196">
        <v>0.35112100000000002</v>
      </c>
      <c r="V196">
        <v>-2.34427E-2</v>
      </c>
      <c r="W196">
        <v>-0.39475900000000003</v>
      </c>
      <c r="X196">
        <v>-6.8421099999999999E-2</v>
      </c>
      <c r="Y196">
        <v>4.1945400000000001E-2</v>
      </c>
      <c r="Z196">
        <v>0.93528500000000003</v>
      </c>
      <c r="AA196">
        <v>8.24323E-2</v>
      </c>
      <c r="AB196">
        <v>8.7385099999999993E-2</v>
      </c>
      <c r="AC196">
        <v>0.13411300000000001</v>
      </c>
      <c r="AD196">
        <v>0.10854999999999999</v>
      </c>
      <c r="AE196">
        <v>8.1447599999999992E-3</v>
      </c>
      <c r="AF196">
        <v>0.21598899999999999</v>
      </c>
      <c r="AG196">
        <v>0.11565300000000001</v>
      </c>
      <c r="AH196">
        <v>0.95253500000000002</v>
      </c>
      <c r="AI196">
        <v>5.4348899999999999E-2</v>
      </c>
      <c r="AJ196">
        <v>0.84508000000000005</v>
      </c>
    </row>
    <row r="197" spans="1:36">
      <c r="A197" t="s">
        <v>1292</v>
      </c>
      <c r="B197" t="s">
        <v>1293</v>
      </c>
      <c r="C197" t="s">
        <v>1294</v>
      </c>
      <c r="D197" t="s">
        <v>1295</v>
      </c>
      <c r="E197" t="s">
        <v>1269</v>
      </c>
      <c r="F197" t="s">
        <v>1171</v>
      </c>
      <c r="G197" t="s">
        <v>1296</v>
      </c>
      <c r="J197" t="s">
        <v>1271</v>
      </c>
      <c r="K197" t="s">
        <v>1272</v>
      </c>
      <c r="L197" t="s">
        <v>1297</v>
      </c>
      <c r="M197">
        <v>0.14351700000000001</v>
      </c>
      <c r="N197">
        <v>-0.20766499999999999</v>
      </c>
      <c r="O197">
        <v>0.45790999999999998</v>
      </c>
      <c r="P197">
        <v>-1.95514E-2</v>
      </c>
      <c r="Q197">
        <v>0.20902699999999999</v>
      </c>
      <c r="R197">
        <v>-0.23910799999999999</v>
      </c>
      <c r="S197">
        <v>0.19050800000000001</v>
      </c>
      <c r="T197">
        <v>-4.1128400000000002E-2</v>
      </c>
      <c r="U197">
        <v>-0.152362</v>
      </c>
      <c r="V197">
        <v>-0.53739499999999996</v>
      </c>
      <c r="W197">
        <v>0.14254700000000001</v>
      </c>
      <c r="X197">
        <v>8.6757299999999996E-2</v>
      </c>
      <c r="Y197">
        <v>0.59177199999999996</v>
      </c>
      <c r="Z197">
        <v>0.39707500000000001</v>
      </c>
      <c r="AA197">
        <v>1.3776E-2</v>
      </c>
      <c r="AB197">
        <v>0.95938000000000001</v>
      </c>
      <c r="AC197">
        <v>0.37255199999999999</v>
      </c>
      <c r="AD197">
        <v>0.302097</v>
      </c>
      <c r="AE197">
        <v>0.43986199999999998</v>
      </c>
      <c r="AF197">
        <v>0.90912300000000001</v>
      </c>
      <c r="AG197">
        <v>0.56133599999999995</v>
      </c>
      <c r="AH197">
        <v>5.0591500000000001E-3</v>
      </c>
      <c r="AI197">
        <v>0.59779099999999996</v>
      </c>
      <c r="AJ197">
        <v>0.78570899999999999</v>
      </c>
    </row>
    <row r="198" spans="1:36">
      <c r="A198" t="s">
        <v>1298</v>
      </c>
      <c r="B198" t="s">
        <v>1299</v>
      </c>
      <c r="C198" t="s">
        <v>1300</v>
      </c>
      <c r="D198" t="s">
        <v>1301</v>
      </c>
      <c r="E198" t="s">
        <v>1269</v>
      </c>
      <c r="F198" t="s">
        <v>1171</v>
      </c>
      <c r="G198" t="s">
        <v>1302</v>
      </c>
      <c r="J198" t="s">
        <v>1271</v>
      </c>
      <c r="K198" t="s">
        <v>1272</v>
      </c>
      <c r="L198" t="s">
        <v>1303</v>
      </c>
      <c r="M198">
        <v>0.608124</v>
      </c>
      <c r="N198">
        <v>2.3852699999999998</v>
      </c>
      <c r="O198">
        <v>-0.91569800000000001</v>
      </c>
      <c r="P198">
        <v>0.54244199999999998</v>
      </c>
      <c r="Q198">
        <v>-1.7778400000000001</v>
      </c>
      <c r="R198">
        <v>1.9672499999999999</v>
      </c>
      <c r="S198">
        <v>-0.26993299999999998</v>
      </c>
      <c r="T198">
        <v>0.59985299999999997</v>
      </c>
      <c r="U198">
        <v>-0.37716499999999997</v>
      </c>
      <c r="V198">
        <v>3.7517000000000002E-2</v>
      </c>
      <c r="W198">
        <v>-0.21176800000000001</v>
      </c>
      <c r="X198">
        <v>0.15504799999999999</v>
      </c>
      <c r="Y198">
        <v>0.26839800000000003</v>
      </c>
      <c r="Z198">
        <v>4.4175699999999998E-4</v>
      </c>
      <c r="AA198">
        <v>4.4631899999999997E-3</v>
      </c>
      <c r="AB198">
        <v>0.29097800000000001</v>
      </c>
      <c r="AC198">
        <v>5.0591500000000001E-3</v>
      </c>
      <c r="AD198">
        <v>4.4175699999999998E-4</v>
      </c>
      <c r="AE198">
        <v>0.48825299999999999</v>
      </c>
      <c r="AF198">
        <v>0.233929</v>
      </c>
      <c r="AG198">
        <v>0.61477400000000004</v>
      </c>
      <c r="AH198">
        <v>0.97480900000000004</v>
      </c>
      <c r="AI198">
        <v>0.617066</v>
      </c>
      <c r="AJ198">
        <v>0.833762</v>
      </c>
    </row>
    <row r="199" spans="1:36">
      <c r="A199" t="s">
        <v>1304</v>
      </c>
      <c r="B199" t="s">
        <v>1305</v>
      </c>
      <c r="C199" t="s">
        <v>1306</v>
      </c>
      <c r="D199" t="s">
        <v>1307</v>
      </c>
      <c r="E199" t="s">
        <v>1269</v>
      </c>
      <c r="F199" t="s">
        <v>1171</v>
      </c>
      <c r="G199" t="s">
        <v>1308</v>
      </c>
      <c r="J199" t="s">
        <v>1271</v>
      </c>
      <c r="K199" t="s">
        <v>1272</v>
      </c>
      <c r="L199" t="s">
        <v>1309</v>
      </c>
      <c r="M199">
        <v>-0.52349599999999996</v>
      </c>
      <c r="N199">
        <v>0.44550499999999998</v>
      </c>
      <c r="O199">
        <v>-0.44133800000000001</v>
      </c>
      <c r="P199">
        <v>0.70246200000000003</v>
      </c>
      <c r="Q199">
        <v>-0.89210400000000001</v>
      </c>
      <c r="R199">
        <v>-0.66298000000000001</v>
      </c>
      <c r="S199">
        <v>-0.40740300000000002</v>
      </c>
      <c r="T199">
        <v>-7.6132200000000004E-3</v>
      </c>
      <c r="U199">
        <v>-0.55567500000000003</v>
      </c>
      <c r="V199">
        <v>-0.61296799999999996</v>
      </c>
      <c r="W199">
        <v>-0.38672600000000001</v>
      </c>
      <c r="X199">
        <v>6.8539100000000006E-2</v>
      </c>
      <c r="Y199">
        <v>0.17927799999999999</v>
      </c>
      <c r="Z199">
        <v>0.40343699999999999</v>
      </c>
      <c r="AA199">
        <v>0.155552</v>
      </c>
      <c r="AB199">
        <v>5.1160600000000001E-2</v>
      </c>
      <c r="AC199">
        <v>9.2111099999999998E-3</v>
      </c>
      <c r="AD199">
        <v>0.213338</v>
      </c>
      <c r="AE199">
        <v>0.194443</v>
      </c>
      <c r="AF199">
        <v>0.99349699999999996</v>
      </c>
      <c r="AG199">
        <v>0.14508499999999999</v>
      </c>
      <c r="AH199">
        <v>0.24764600000000001</v>
      </c>
      <c r="AI199">
        <v>0.22677600000000001</v>
      </c>
      <c r="AJ199">
        <v>0.92076199999999997</v>
      </c>
    </row>
    <row r="200" spans="1:36">
      <c r="A200" t="s">
        <v>1310</v>
      </c>
      <c r="B200" t="s">
        <v>1311</v>
      </c>
      <c r="C200" t="s">
        <v>1312</v>
      </c>
      <c r="D200" t="s">
        <v>1313</v>
      </c>
      <c r="E200" t="s">
        <v>1269</v>
      </c>
      <c r="F200" t="s">
        <v>1171</v>
      </c>
      <c r="G200" t="s">
        <v>1314</v>
      </c>
      <c r="J200" t="s">
        <v>1271</v>
      </c>
      <c r="K200" t="s">
        <v>1272</v>
      </c>
      <c r="L200" t="s">
        <v>1315</v>
      </c>
      <c r="M200">
        <v>-0.50917000000000001</v>
      </c>
      <c r="N200">
        <v>-6.0331500000000003E-2</v>
      </c>
      <c r="O200">
        <v>-1.0821700000000001</v>
      </c>
      <c r="P200">
        <v>-0.14929999999999999</v>
      </c>
      <c r="Q200">
        <v>-0.57362500000000005</v>
      </c>
      <c r="R200">
        <v>-0.327125</v>
      </c>
      <c r="S200">
        <v>-0.78958799999999996</v>
      </c>
      <c r="T200">
        <v>-0.105258</v>
      </c>
      <c r="U200">
        <v>-0.49654700000000002</v>
      </c>
      <c r="V200">
        <v>-0.51128700000000005</v>
      </c>
      <c r="W200">
        <v>-0.615205</v>
      </c>
      <c r="X200">
        <v>6.0171099999999998E-2</v>
      </c>
      <c r="Y200">
        <v>5.6406800000000003E-3</v>
      </c>
      <c r="Z200">
        <v>0.857379</v>
      </c>
      <c r="AA200">
        <v>4.4175699999999998E-4</v>
      </c>
      <c r="AB200">
        <v>0.57306299999999999</v>
      </c>
      <c r="AC200">
        <v>4.4175699999999998E-4</v>
      </c>
      <c r="AD200">
        <v>0.104257</v>
      </c>
      <c r="AE200">
        <v>4.4175699999999998E-4</v>
      </c>
      <c r="AF200">
        <v>0.71753800000000001</v>
      </c>
      <c r="AG200">
        <v>6.2119000000000002E-3</v>
      </c>
      <c r="AH200">
        <v>2.2575199999999998E-3</v>
      </c>
      <c r="AI200">
        <v>4.4175699999999998E-4</v>
      </c>
      <c r="AJ200">
        <v>0.85700799999999999</v>
      </c>
    </row>
    <row r="201" spans="1:36">
      <c r="A201" t="s">
        <v>1316</v>
      </c>
      <c r="B201" t="s">
        <v>1317</v>
      </c>
      <c r="C201" t="s">
        <v>1318</v>
      </c>
      <c r="D201" t="s">
        <v>1319</v>
      </c>
      <c r="E201" t="s">
        <v>1319</v>
      </c>
      <c r="F201" t="s">
        <v>1171</v>
      </c>
      <c r="G201" t="s">
        <v>1320</v>
      </c>
      <c r="H201" t="s">
        <v>1210</v>
      </c>
      <c r="I201" t="s">
        <v>1211</v>
      </c>
      <c r="J201" t="s">
        <v>1321</v>
      </c>
      <c r="K201" t="s">
        <v>1322</v>
      </c>
      <c r="L201" t="s">
        <v>1323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</row>
    <row r="202" spans="1:36">
      <c r="A202" t="s">
        <v>1324</v>
      </c>
      <c r="B202" t="s">
        <v>1325</v>
      </c>
      <c r="C202" t="s">
        <v>1326</v>
      </c>
      <c r="D202" t="s">
        <v>1327</v>
      </c>
      <c r="E202" t="s">
        <v>1327</v>
      </c>
      <c r="F202" t="s">
        <v>1171</v>
      </c>
      <c r="G202" t="s">
        <v>1328</v>
      </c>
      <c r="H202" t="s">
        <v>1329</v>
      </c>
      <c r="I202" t="s">
        <v>1330</v>
      </c>
      <c r="J202" t="s">
        <v>1331</v>
      </c>
      <c r="K202" t="s">
        <v>1332</v>
      </c>
      <c r="L202" t="s">
        <v>1333</v>
      </c>
      <c r="M202">
        <v>-0.20463200000000001</v>
      </c>
      <c r="N202">
        <v>4.7054800000000001E-2</v>
      </c>
      <c r="O202">
        <v>-0.17867</v>
      </c>
      <c r="P202">
        <v>2.3603200000000001E-2</v>
      </c>
      <c r="Q202">
        <v>-0.193636</v>
      </c>
      <c r="R202">
        <v>-3.4248399999999998E-2</v>
      </c>
      <c r="S202">
        <v>-0.39103700000000002</v>
      </c>
      <c r="T202">
        <v>-4.4176800000000002E-2</v>
      </c>
      <c r="U202">
        <v>-0.123237</v>
      </c>
      <c r="V202">
        <v>-6.7642499999999994E-2</v>
      </c>
      <c r="W202">
        <v>-0.37055100000000002</v>
      </c>
      <c r="X202">
        <v>2.3794200000000001E-3</v>
      </c>
      <c r="Y202">
        <v>0.46088699999999999</v>
      </c>
      <c r="Z202">
        <v>0.90561100000000005</v>
      </c>
      <c r="AA202">
        <v>0.51596200000000003</v>
      </c>
      <c r="AB202">
        <v>0.95639399999999997</v>
      </c>
      <c r="AC202">
        <v>0.49563699999999999</v>
      </c>
      <c r="AD202">
        <v>0.93758300000000006</v>
      </c>
      <c r="AE202">
        <v>7.0153499999999994E-2</v>
      </c>
      <c r="AF202">
        <v>0.90835699999999997</v>
      </c>
      <c r="AG202">
        <v>0.70531999999999995</v>
      </c>
      <c r="AH202">
        <v>0.86044799999999999</v>
      </c>
      <c r="AI202">
        <v>9.6818600000000005E-2</v>
      </c>
      <c r="AJ202">
        <v>0.995479</v>
      </c>
    </row>
    <row r="203" spans="1:36">
      <c r="A203" t="s">
        <v>1334</v>
      </c>
      <c r="B203" t="s">
        <v>1335</v>
      </c>
      <c r="C203" t="s">
        <v>1336</v>
      </c>
      <c r="D203" t="s">
        <v>1337</v>
      </c>
      <c r="E203" t="s">
        <v>1337</v>
      </c>
      <c r="F203" t="s">
        <v>1171</v>
      </c>
      <c r="G203" t="s">
        <v>1338</v>
      </c>
      <c r="H203" t="s">
        <v>1240</v>
      </c>
      <c r="I203" t="s">
        <v>1241</v>
      </c>
      <c r="J203" t="s">
        <v>1339</v>
      </c>
      <c r="K203" t="s">
        <v>1340</v>
      </c>
      <c r="L203" t="s">
        <v>1341</v>
      </c>
      <c r="M203">
        <v>-0.175039</v>
      </c>
      <c r="N203">
        <v>2.5042599999999999E-3</v>
      </c>
      <c r="O203">
        <v>-4.4958799999999998E-3</v>
      </c>
      <c r="P203">
        <v>1.3382099999999999E-2</v>
      </c>
      <c r="Q203">
        <v>-0.121658</v>
      </c>
      <c r="R203">
        <v>-5.2298499999999998E-2</v>
      </c>
      <c r="S203">
        <v>-0.16190299999999999</v>
      </c>
      <c r="T203">
        <v>6.1163599999999999E-2</v>
      </c>
      <c r="U203">
        <v>-0.29117100000000001</v>
      </c>
      <c r="V203">
        <v>-0.10918799999999999</v>
      </c>
      <c r="W203">
        <v>-9.18707E-2</v>
      </c>
      <c r="X203">
        <v>0.16464300000000001</v>
      </c>
      <c r="Y203">
        <v>0.49976399999999999</v>
      </c>
      <c r="Z203">
        <v>0.99502500000000005</v>
      </c>
      <c r="AA203">
        <v>0.99130799999999997</v>
      </c>
      <c r="AB203">
        <v>0.97255100000000005</v>
      </c>
      <c r="AC203">
        <v>0.68034700000000004</v>
      </c>
      <c r="AD203">
        <v>0.88588100000000003</v>
      </c>
      <c r="AE203">
        <v>0.53211900000000001</v>
      </c>
      <c r="AF203">
        <v>0.85613799999999995</v>
      </c>
      <c r="AG203">
        <v>0.185392</v>
      </c>
      <c r="AH203">
        <v>0.71765599999999996</v>
      </c>
      <c r="AI203">
        <v>0.76540300000000006</v>
      </c>
      <c r="AJ203">
        <v>0.51558099999999996</v>
      </c>
    </row>
    <row r="204" spans="1:36">
      <c r="A204" t="s">
        <v>1342</v>
      </c>
      <c r="B204" t="s">
        <v>1343</v>
      </c>
      <c r="C204" t="s">
        <v>1344</v>
      </c>
      <c r="D204" t="s">
        <v>1345</v>
      </c>
      <c r="E204" t="s">
        <v>1345</v>
      </c>
      <c r="F204" t="s">
        <v>1171</v>
      </c>
      <c r="G204" t="s">
        <v>1346</v>
      </c>
      <c r="H204" t="s">
        <v>1347</v>
      </c>
      <c r="I204" t="s">
        <v>1348</v>
      </c>
      <c r="J204" t="s">
        <v>1349</v>
      </c>
      <c r="K204" t="s">
        <v>1350</v>
      </c>
      <c r="L204" t="s">
        <v>1351</v>
      </c>
      <c r="M204">
        <v>-7.50585E-2</v>
      </c>
      <c r="N204">
        <v>2.58525E-2</v>
      </c>
      <c r="O204">
        <v>-2.21616E-2</v>
      </c>
      <c r="P204">
        <v>0.185696</v>
      </c>
      <c r="Q204">
        <v>0.104356</v>
      </c>
      <c r="R204">
        <v>3.73917E-2</v>
      </c>
      <c r="S204">
        <v>-6.4946400000000001E-2</v>
      </c>
      <c r="T204">
        <v>8.83245E-2</v>
      </c>
      <c r="U204">
        <v>-7.0699100000000001E-2</v>
      </c>
      <c r="V204">
        <v>0.17091600000000001</v>
      </c>
      <c r="W204">
        <v>-9.8698800000000003E-2</v>
      </c>
      <c r="X204">
        <v>3.9920799999999999E-2</v>
      </c>
      <c r="Y204">
        <v>0.85652600000000001</v>
      </c>
      <c r="Z204">
        <v>0.95823199999999997</v>
      </c>
      <c r="AA204">
        <v>0.96186199999999999</v>
      </c>
      <c r="AB204">
        <v>0.57608700000000002</v>
      </c>
      <c r="AC204">
        <v>0.78264299999999998</v>
      </c>
      <c r="AD204">
        <v>0.93528500000000003</v>
      </c>
      <c r="AE204">
        <v>0.87618600000000002</v>
      </c>
      <c r="AF204">
        <v>0.83322399999999996</v>
      </c>
      <c r="AG204">
        <v>0.86529400000000001</v>
      </c>
      <c r="AH204">
        <v>0.60662000000000005</v>
      </c>
      <c r="AI204">
        <v>0.80055699999999996</v>
      </c>
      <c r="AJ204">
        <v>0.93270299999999995</v>
      </c>
    </row>
    <row r="205" spans="1:36">
      <c r="A205" t="s">
        <v>1352</v>
      </c>
      <c r="B205" t="s">
        <v>1353</v>
      </c>
      <c r="C205" t="s">
        <v>1354</v>
      </c>
      <c r="D205" t="s">
        <v>1355</v>
      </c>
      <c r="E205" t="s">
        <v>1355</v>
      </c>
      <c r="F205" t="s">
        <v>1171</v>
      </c>
      <c r="G205" t="s">
        <v>1356</v>
      </c>
      <c r="H205" t="s">
        <v>1357</v>
      </c>
      <c r="I205" t="s">
        <v>1358</v>
      </c>
      <c r="J205" t="s">
        <v>1359</v>
      </c>
      <c r="K205" t="s">
        <v>1360</v>
      </c>
      <c r="L205" t="s">
        <v>1361</v>
      </c>
      <c r="M205">
        <v>5.6905299999999999E-2</v>
      </c>
      <c r="N205">
        <v>-0.239287</v>
      </c>
      <c r="O205">
        <v>-4.7112000000000001E-2</v>
      </c>
      <c r="P205">
        <v>-8.2193699999999995E-2</v>
      </c>
      <c r="Q205">
        <v>-2.4805899999999999E-2</v>
      </c>
      <c r="R205">
        <v>-7.3511599999999996E-2</v>
      </c>
      <c r="S205">
        <v>-6.4931800000000003E-3</v>
      </c>
      <c r="T205">
        <v>8.5819900000000005E-2</v>
      </c>
      <c r="U205">
        <v>6.8760699999999994E-2</v>
      </c>
      <c r="V205">
        <v>5.8673400000000001E-2</v>
      </c>
      <c r="W205">
        <v>7.0817099999999994E-2</v>
      </c>
      <c r="X205">
        <v>1.51822E-2</v>
      </c>
      <c r="Y205">
        <v>0.86793600000000004</v>
      </c>
      <c r="Z205">
        <v>0.29088700000000001</v>
      </c>
      <c r="AA205">
        <v>0.89561800000000003</v>
      </c>
      <c r="AB205">
        <v>0.79649999999999999</v>
      </c>
      <c r="AC205">
        <v>0.94939700000000005</v>
      </c>
      <c r="AD205">
        <v>0.816805</v>
      </c>
      <c r="AE205">
        <v>0.98709999999999998</v>
      </c>
      <c r="AF205">
        <v>0.78347900000000004</v>
      </c>
      <c r="AG205">
        <v>0.83921500000000004</v>
      </c>
      <c r="AH205">
        <v>0.85973299999999997</v>
      </c>
      <c r="AI205">
        <v>0.82849099999999998</v>
      </c>
      <c r="AJ205">
        <v>0.96907699999999997</v>
      </c>
    </row>
    <row r="206" spans="1:36">
      <c r="A206" t="s">
        <v>1362</v>
      </c>
      <c r="B206" t="s">
        <v>1363</v>
      </c>
      <c r="C206" t="s">
        <v>1364</v>
      </c>
      <c r="D206" t="s">
        <v>1365</v>
      </c>
      <c r="E206" t="s">
        <v>1366</v>
      </c>
      <c r="F206" t="s">
        <v>1171</v>
      </c>
      <c r="G206" t="s">
        <v>1367</v>
      </c>
      <c r="H206" t="s">
        <v>1368</v>
      </c>
      <c r="I206" t="s">
        <v>1369</v>
      </c>
      <c r="J206" t="s">
        <v>1370</v>
      </c>
      <c r="K206" t="s">
        <v>1371</v>
      </c>
      <c r="L206" t="s">
        <v>1372</v>
      </c>
      <c r="M206">
        <v>3.7337299999999997E-2</v>
      </c>
      <c r="N206">
        <v>-8.9622099999999996E-2</v>
      </c>
      <c r="O206">
        <v>0.124</v>
      </c>
      <c r="P206">
        <v>0.185804</v>
      </c>
      <c r="Q206">
        <v>-9.1577099999999995E-2</v>
      </c>
      <c r="R206">
        <v>7.4322200000000005E-2</v>
      </c>
      <c r="S206">
        <v>-0.16184599999999999</v>
      </c>
      <c r="T206">
        <v>0.128968</v>
      </c>
      <c r="U206">
        <v>-3.0352400000000002E-2</v>
      </c>
      <c r="V206">
        <v>-6.7588300000000004E-3</v>
      </c>
      <c r="W206">
        <v>-0.16453200000000001</v>
      </c>
      <c r="X206">
        <v>0.20750299999999999</v>
      </c>
      <c r="Y206">
        <v>0.93465900000000002</v>
      </c>
      <c r="Z206">
        <v>0.82668699999999995</v>
      </c>
      <c r="AA206">
        <v>0.695137</v>
      </c>
      <c r="AB206">
        <v>0.527559</v>
      </c>
      <c r="AC206">
        <v>0.81617700000000004</v>
      </c>
      <c r="AD206">
        <v>0.85831299999999999</v>
      </c>
      <c r="AE206">
        <v>0.59409100000000004</v>
      </c>
      <c r="AF206">
        <v>0.69559199999999999</v>
      </c>
      <c r="AG206">
        <v>0.94855400000000001</v>
      </c>
      <c r="AH206">
        <v>0.98934500000000003</v>
      </c>
      <c r="AI206">
        <v>0.58380200000000004</v>
      </c>
      <c r="AJ206">
        <v>0.46316000000000002</v>
      </c>
    </row>
    <row r="207" spans="1:36">
      <c r="A207" t="s">
        <v>1373</v>
      </c>
      <c r="B207" t="s">
        <v>1374</v>
      </c>
      <c r="C207" t="s">
        <v>1375</v>
      </c>
      <c r="D207" t="s">
        <v>1376</v>
      </c>
      <c r="E207" t="s">
        <v>1376</v>
      </c>
      <c r="F207" t="s">
        <v>1171</v>
      </c>
      <c r="G207" t="s">
        <v>1377</v>
      </c>
      <c r="H207" t="s">
        <v>1210</v>
      </c>
      <c r="I207" t="s">
        <v>1211</v>
      </c>
      <c r="J207" t="s">
        <v>1378</v>
      </c>
      <c r="K207" t="s">
        <v>1379</v>
      </c>
      <c r="L207" t="s">
        <v>1380</v>
      </c>
      <c r="M207">
        <v>0.109155</v>
      </c>
      <c r="N207">
        <v>8.5285600000000003E-2</v>
      </c>
      <c r="O207">
        <v>6.4797199999999999E-2</v>
      </c>
      <c r="P207">
        <v>0.13869000000000001</v>
      </c>
      <c r="Q207">
        <v>0.30955899999999997</v>
      </c>
      <c r="R207">
        <v>0.117338</v>
      </c>
      <c r="S207">
        <v>0.183283</v>
      </c>
      <c r="T207">
        <v>9.8238000000000006E-2</v>
      </c>
      <c r="U207">
        <v>0.17258200000000001</v>
      </c>
      <c r="V207">
        <v>0.20525599999999999</v>
      </c>
      <c r="W207">
        <v>5.4468799999999998E-2</v>
      </c>
      <c r="X207">
        <v>8.7260900000000002E-2</v>
      </c>
      <c r="Y207">
        <v>0.75356900000000004</v>
      </c>
      <c r="Z207">
        <v>0.81771400000000005</v>
      </c>
      <c r="AA207">
        <v>0.86987199999999998</v>
      </c>
      <c r="AB207">
        <v>0.66727999999999998</v>
      </c>
      <c r="AC207">
        <v>0.224165</v>
      </c>
      <c r="AD207">
        <v>0.73346500000000003</v>
      </c>
      <c r="AE207">
        <v>0.53763700000000003</v>
      </c>
      <c r="AF207">
        <v>0.78109499999999998</v>
      </c>
      <c r="AG207">
        <v>0.57732700000000003</v>
      </c>
      <c r="AH207">
        <v>0.48593900000000001</v>
      </c>
      <c r="AI207">
        <v>0.895208</v>
      </c>
      <c r="AJ207">
        <v>0.81553399999999998</v>
      </c>
    </row>
    <row r="208" spans="1:36">
      <c r="A208" t="s">
        <v>1381</v>
      </c>
      <c r="B208" t="s">
        <v>1382</v>
      </c>
      <c r="C208" t="s">
        <v>1383</v>
      </c>
      <c r="D208" t="s">
        <v>1384</v>
      </c>
      <c r="E208" t="s">
        <v>1385</v>
      </c>
      <c r="F208" t="s">
        <v>1171</v>
      </c>
      <c r="G208" t="s">
        <v>1386</v>
      </c>
      <c r="H208" t="s">
        <v>1387</v>
      </c>
      <c r="I208" t="s">
        <v>1388</v>
      </c>
      <c r="J208" t="s">
        <v>1389</v>
      </c>
      <c r="K208" t="s">
        <v>1390</v>
      </c>
      <c r="L208" t="s">
        <v>1391</v>
      </c>
      <c r="M208">
        <v>0.13084299999999999</v>
      </c>
      <c r="N208">
        <v>4.6798199999999998E-2</v>
      </c>
      <c r="O208">
        <v>0.23727000000000001</v>
      </c>
      <c r="P208">
        <v>-4.1606499999999998E-2</v>
      </c>
      <c r="Q208">
        <v>3.2091300000000003E-2</v>
      </c>
      <c r="R208">
        <v>0.12414699999999999</v>
      </c>
      <c r="S208">
        <v>8.8668500000000008E-3</v>
      </c>
      <c r="T208">
        <v>-8.0851500000000007E-2</v>
      </c>
      <c r="U208">
        <v>6.2881400000000004E-2</v>
      </c>
      <c r="V208">
        <v>-4.0027099999999996E-3</v>
      </c>
      <c r="W208">
        <v>0.110218</v>
      </c>
      <c r="X208">
        <v>-0.14114499999999999</v>
      </c>
      <c r="Y208">
        <v>0.63530299999999995</v>
      </c>
      <c r="Z208">
        <v>0.89160600000000001</v>
      </c>
      <c r="AA208">
        <v>0.28756500000000002</v>
      </c>
      <c r="AB208">
        <v>0.90817300000000001</v>
      </c>
      <c r="AC208">
        <v>0.92927599999999999</v>
      </c>
      <c r="AD208">
        <v>0.650841</v>
      </c>
      <c r="AE208">
        <v>0.98177199999999998</v>
      </c>
      <c r="AF208">
        <v>0.79917899999999997</v>
      </c>
      <c r="AG208">
        <v>0.85050400000000004</v>
      </c>
      <c r="AH208">
        <v>0.99176799999999998</v>
      </c>
      <c r="AI208">
        <v>0.70197100000000001</v>
      </c>
      <c r="AJ208">
        <v>0.59980100000000003</v>
      </c>
    </row>
    <row r="209" spans="1:36">
      <c r="A209" t="s">
        <v>1392</v>
      </c>
      <c r="B209" t="s">
        <v>1393</v>
      </c>
      <c r="C209" t="s">
        <v>1394</v>
      </c>
      <c r="D209" t="s">
        <v>1395</v>
      </c>
      <c r="E209" t="s">
        <v>1385</v>
      </c>
      <c r="F209" t="s">
        <v>1171</v>
      </c>
      <c r="G209" t="s">
        <v>1396</v>
      </c>
      <c r="H209" t="s">
        <v>1387</v>
      </c>
      <c r="I209" t="s">
        <v>1388</v>
      </c>
      <c r="J209" t="s">
        <v>1389</v>
      </c>
      <c r="K209" t="s">
        <v>1390</v>
      </c>
      <c r="L209" t="s">
        <v>1397</v>
      </c>
      <c r="M209">
        <v>0.285692</v>
      </c>
      <c r="N209">
        <v>0.14546899999999999</v>
      </c>
      <c r="O209">
        <v>0.34297100000000003</v>
      </c>
      <c r="P209">
        <v>-0.26772099999999999</v>
      </c>
      <c r="Q209">
        <v>0.68398899999999996</v>
      </c>
      <c r="R209">
        <v>2.1382999999999999E-2</v>
      </c>
      <c r="S209">
        <v>0.56410899999999997</v>
      </c>
      <c r="T209">
        <v>4.93626E-2</v>
      </c>
      <c r="U209">
        <v>0.31279200000000001</v>
      </c>
      <c r="V209">
        <v>0.15437200000000001</v>
      </c>
      <c r="W209">
        <v>0.24409500000000001</v>
      </c>
      <c r="X209">
        <v>0.33363199999999998</v>
      </c>
      <c r="Y209">
        <v>0.19346099999999999</v>
      </c>
      <c r="Z209">
        <v>0.60165299999999999</v>
      </c>
      <c r="AA209">
        <v>0.114969</v>
      </c>
      <c r="AB209">
        <v>0.26184400000000002</v>
      </c>
      <c r="AC209">
        <v>4.4175699999999998E-4</v>
      </c>
      <c r="AD209">
        <v>0.95687900000000004</v>
      </c>
      <c r="AE209">
        <v>2.2575199999999998E-3</v>
      </c>
      <c r="AF209">
        <v>0.89352600000000004</v>
      </c>
      <c r="AG209">
        <v>0.144314</v>
      </c>
      <c r="AH209">
        <v>0.57280299999999995</v>
      </c>
      <c r="AI209">
        <v>0.31382700000000002</v>
      </c>
      <c r="AJ209">
        <v>0.11813899999999999</v>
      </c>
    </row>
    <row r="210" spans="1:36">
      <c r="A210" t="s">
        <v>1398</v>
      </c>
      <c r="B210" t="s">
        <v>1399</v>
      </c>
      <c r="C210" t="s">
        <v>1400</v>
      </c>
      <c r="D210" t="s">
        <v>1401</v>
      </c>
      <c r="E210" t="s">
        <v>1401</v>
      </c>
      <c r="F210" t="s">
        <v>1402</v>
      </c>
      <c r="G210" t="s">
        <v>1403</v>
      </c>
      <c r="H210" t="s">
        <v>1404</v>
      </c>
      <c r="I210" t="s">
        <v>1405</v>
      </c>
      <c r="J210" t="s">
        <v>1339</v>
      </c>
      <c r="K210" t="s">
        <v>1340</v>
      </c>
      <c r="L210" t="s">
        <v>1406</v>
      </c>
      <c r="M210">
        <v>9.9941400000000003E-3</v>
      </c>
      <c r="N210">
        <v>-1.37217E-2</v>
      </c>
      <c r="O210">
        <v>0.16416900000000001</v>
      </c>
      <c r="P210">
        <v>7.1339899999999998E-2</v>
      </c>
      <c r="Q210">
        <v>3.7705500000000003E-2</v>
      </c>
      <c r="R210">
        <v>-8.9986200000000002E-2</v>
      </c>
      <c r="S210">
        <v>-0.203627</v>
      </c>
      <c r="T210">
        <v>-0.137818</v>
      </c>
      <c r="U210">
        <v>-0.37351200000000001</v>
      </c>
      <c r="V210">
        <v>-0.16104199999999999</v>
      </c>
      <c r="W210">
        <v>-0.231187</v>
      </c>
      <c r="X210">
        <v>4.6396800000000002E-2</v>
      </c>
      <c r="Y210">
        <v>0.98663500000000004</v>
      </c>
      <c r="Z210">
        <v>0.98247200000000001</v>
      </c>
      <c r="AA210">
        <v>0.69806100000000004</v>
      </c>
      <c r="AB210">
        <v>0.89011300000000004</v>
      </c>
      <c r="AC210">
        <v>0.94802900000000001</v>
      </c>
      <c r="AD210">
        <v>0.86318899999999998</v>
      </c>
      <c r="AE210">
        <v>0.62666999999999995</v>
      </c>
      <c r="AF210">
        <v>0.76942699999999997</v>
      </c>
      <c r="AG210">
        <v>0.29786499999999999</v>
      </c>
      <c r="AH210">
        <v>0.71931199999999995</v>
      </c>
      <c r="AI210">
        <v>0.56176300000000001</v>
      </c>
      <c r="AJ210">
        <v>0.93633299999999997</v>
      </c>
    </row>
    <row r="211" spans="1:36">
      <c r="A211" t="s">
        <v>1407</v>
      </c>
      <c r="B211" t="s">
        <v>1408</v>
      </c>
      <c r="C211" t="s">
        <v>1409</v>
      </c>
      <c r="D211" t="s">
        <v>1410</v>
      </c>
      <c r="E211" t="s">
        <v>1410</v>
      </c>
      <c r="F211" t="s">
        <v>1402</v>
      </c>
      <c r="G211" t="s">
        <v>1411</v>
      </c>
      <c r="H211" t="s">
        <v>1347</v>
      </c>
      <c r="I211" t="s">
        <v>1348</v>
      </c>
      <c r="J211" t="s">
        <v>1412</v>
      </c>
      <c r="K211" t="s">
        <v>1413</v>
      </c>
      <c r="L211" t="s">
        <v>1414</v>
      </c>
      <c r="M211">
        <v>-2.0274899999999998E-2</v>
      </c>
      <c r="N211">
        <v>-9.0948799999999996E-2</v>
      </c>
      <c r="O211">
        <v>0.27793299999999999</v>
      </c>
      <c r="P211">
        <v>1.91179E-2</v>
      </c>
      <c r="Q211">
        <v>0.32012000000000002</v>
      </c>
      <c r="R211">
        <v>8.2119600000000001E-2</v>
      </c>
      <c r="S211">
        <v>0.21313799999999999</v>
      </c>
      <c r="T211">
        <v>2.9398400000000002E-2</v>
      </c>
      <c r="U211">
        <v>0.192468</v>
      </c>
      <c r="V211">
        <v>0.121479</v>
      </c>
      <c r="W211">
        <v>5.9367299999999998E-2</v>
      </c>
      <c r="X211">
        <v>1.1560800000000001E-3</v>
      </c>
      <c r="Y211">
        <v>0.95649399999999996</v>
      </c>
      <c r="Z211">
        <v>0.76914000000000005</v>
      </c>
      <c r="AA211">
        <v>0.194443</v>
      </c>
      <c r="AB211">
        <v>0.95911400000000002</v>
      </c>
      <c r="AC211">
        <v>0.10569199999999999</v>
      </c>
      <c r="AD211">
        <v>0.79564100000000004</v>
      </c>
      <c r="AE211">
        <v>0.35855300000000001</v>
      </c>
      <c r="AF211">
        <v>0.93603499999999995</v>
      </c>
      <c r="AG211">
        <v>0.42582999999999999</v>
      </c>
      <c r="AH211">
        <v>0.66471000000000002</v>
      </c>
      <c r="AI211">
        <v>0.85933599999999999</v>
      </c>
      <c r="AJ211">
        <v>0.997475</v>
      </c>
    </row>
    <row r="212" spans="1:36">
      <c r="A212" t="s">
        <v>1415</v>
      </c>
      <c r="B212" t="s">
        <v>1416</v>
      </c>
      <c r="C212" t="s">
        <v>1417</v>
      </c>
      <c r="D212" t="s">
        <v>1418</v>
      </c>
      <c r="E212" t="s">
        <v>1418</v>
      </c>
      <c r="F212" t="s">
        <v>1402</v>
      </c>
      <c r="G212" t="s">
        <v>1419</v>
      </c>
      <c r="H212" t="s">
        <v>1240</v>
      </c>
      <c r="I212" t="s">
        <v>1241</v>
      </c>
      <c r="J212" t="s">
        <v>1420</v>
      </c>
      <c r="K212" t="s">
        <v>1421</v>
      </c>
      <c r="L212" t="s">
        <v>1422</v>
      </c>
      <c r="M212">
        <v>0.17216999999999999</v>
      </c>
      <c r="N212">
        <v>-4.8848000000000003E-2</v>
      </c>
      <c r="O212">
        <v>0.175153</v>
      </c>
      <c r="P212">
        <v>2.54215E-2</v>
      </c>
      <c r="Q212">
        <v>0.183834</v>
      </c>
      <c r="R212">
        <v>0.105827</v>
      </c>
      <c r="S212">
        <v>0.16169700000000001</v>
      </c>
      <c r="T212">
        <v>-4.4240700000000001E-2</v>
      </c>
      <c r="U212">
        <v>0.12035899999999999</v>
      </c>
      <c r="V212">
        <v>0.12639900000000001</v>
      </c>
      <c r="W212">
        <v>3.8821799999999997E-2</v>
      </c>
      <c r="X212">
        <v>0.110787</v>
      </c>
      <c r="Y212">
        <v>0.49224200000000001</v>
      </c>
      <c r="Z212">
        <v>0.88977799999999996</v>
      </c>
      <c r="AA212">
        <v>0.47838000000000003</v>
      </c>
      <c r="AB212">
        <v>0.944747</v>
      </c>
      <c r="AC212">
        <v>0.45341300000000001</v>
      </c>
      <c r="AD212">
        <v>0.71330300000000002</v>
      </c>
      <c r="AE212">
        <v>0.52514300000000003</v>
      </c>
      <c r="AF212">
        <v>0.89799499999999999</v>
      </c>
      <c r="AG212">
        <v>0.66746499999999997</v>
      </c>
      <c r="AH212">
        <v>0.64479200000000003</v>
      </c>
      <c r="AI212">
        <v>0.91243099999999999</v>
      </c>
      <c r="AJ212">
        <v>0.701762</v>
      </c>
    </row>
    <row r="213" spans="1:36">
      <c r="A213" t="s">
        <v>1423</v>
      </c>
      <c r="B213" t="s">
        <v>1424</v>
      </c>
      <c r="C213" t="s">
        <v>1425</v>
      </c>
      <c r="D213" t="s">
        <v>1426</v>
      </c>
      <c r="E213" t="s">
        <v>1426</v>
      </c>
      <c r="F213" t="s">
        <v>1402</v>
      </c>
      <c r="G213" t="s">
        <v>1427</v>
      </c>
      <c r="H213" t="s">
        <v>1404</v>
      </c>
      <c r="I213" t="s">
        <v>1405</v>
      </c>
      <c r="J213" t="s">
        <v>1339</v>
      </c>
      <c r="K213" t="s">
        <v>1340</v>
      </c>
      <c r="L213" t="s">
        <v>1428</v>
      </c>
      <c r="M213">
        <v>-0.23869199999999999</v>
      </c>
      <c r="N213">
        <v>-0.20704900000000001</v>
      </c>
      <c r="O213">
        <v>0.39654400000000001</v>
      </c>
      <c r="P213">
        <v>0.17241300000000001</v>
      </c>
      <c r="Q213">
        <v>0.61389199999999999</v>
      </c>
      <c r="R213">
        <v>-0.10219300000000001</v>
      </c>
      <c r="S213">
        <v>0.73977599999999999</v>
      </c>
      <c r="T213">
        <v>0.19833100000000001</v>
      </c>
      <c r="U213">
        <v>-4.6223300000000002E-2</v>
      </c>
      <c r="V213">
        <v>-6.7163100000000003E-2</v>
      </c>
      <c r="W213">
        <v>9.7325300000000003E-2</v>
      </c>
      <c r="X213">
        <v>0.104779</v>
      </c>
      <c r="Y213">
        <v>0.330984</v>
      </c>
      <c r="Z213">
        <v>0.44136500000000001</v>
      </c>
      <c r="AA213">
        <v>7.6249600000000001E-2</v>
      </c>
      <c r="AB213">
        <v>0.57165699999999997</v>
      </c>
      <c r="AC213">
        <v>1.21298E-3</v>
      </c>
      <c r="AD213">
        <v>0.75705</v>
      </c>
      <c r="AE213">
        <v>4.4175699999999998E-4</v>
      </c>
      <c r="AF213">
        <v>0.48469499999999999</v>
      </c>
      <c r="AG213">
        <v>0.90288299999999999</v>
      </c>
      <c r="AH213">
        <v>0.85550700000000002</v>
      </c>
      <c r="AI213">
        <v>0.778196</v>
      </c>
      <c r="AJ213">
        <v>0.76261599999999996</v>
      </c>
    </row>
    <row r="214" spans="1:36">
      <c r="A214" t="s">
        <v>1429</v>
      </c>
      <c r="B214" t="s">
        <v>1430</v>
      </c>
      <c r="C214" t="s">
        <v>1431</v>
      </c>
      <c r="D214" t="s">
        <v>1432</v>
      </c>
      <c r="E214" t="s">
        <v>1433</v>
      </c>
      <c r="F214" t="s">
        <v>1402</v>
      </c>
      <c r="G214" t="s">
        <v>1434</v>
      </c>
      <c r="H214" t="s">
        <v>1435</v>
      </c>
      <c r="I214" t="s">
        <v>1436</v>
      </c>
      <c r="J214" t="s">
        <v>1349</v>
      </c>
      <c r="K214" t="s">
        <v>1350</v>
      </c>
      <c r="L214" t="s">
        <v>1437</v>
      </c>
      <c r="M214">
        <v>0.152673</v>
      </c>
      <c r="N214">
        <v>-0.112106</v>
      </c>
      <c r="O214">
        <v>4.0692300000000001E-2</v>
      </c>
      <c r="P214">
        <v>0.121346</v>
      </c>
      <c r="Q214">
        <v>6.34218E-2</v>
      </c>
      <c r="R214">
        <v>-0.13483700000000001</v>
      </c>
      <c r="S214">
        <v>-0.173036</v>
      </c>
      <c r="T214">
        <v>-0.10761900000000001</v>
      </c>
      <c r="U214">
        <v>2.2363500000000001E-2</v>
      </c>
      <c r="V214">
        <v>-2.7704900000000001E-2</v>
      </c>
      <c r="W214">
        <v>-0.26209199999999999</v>
      </c>
      <c r="X214">
        <v>-2.1518099999999998E-2</v>
      </c>
      <c r="Y214">
        <v>0.60859399999999997</v>
      </c>
      <c r="Z214">
        <v>0.73269099999999998</v>
      </c>
      <c r="AA214">
        <v>0.91914499999999999</v>
      </c>
      <c r="AB214">
        <v>0.70730800000000005</v>
      </c>
      <c r="AC214">
        <v>0.86793600000000004</v>
      </c>
      <c r="AD214">
        <v>0.659026</v>
      </c>
      <c r="AE214">
        <v>0.544076</v>
      </c>
      <c r="AF214">
        <v>0.75266599999999995</v>
      </c>
      <c r="AG214">
        <v>0.95842300000000002</v>
      </c>
      <c r="AH214">
        <v>0.94581400000000004</v>
      </c>
      <c r="AI214">
        <v>0.296657</v>
      </c>
      <c r="AJ214">
        <v>0.96196700000000002</v>
      </c>
    </row>
    <row r="215" spans="1:36">
      <c r="A215" t="s">
        <v>1438</v>
      </c>
      <c r="B215" t="s">
        <v>1439</v>
      </c>
      <c r="C215" t="s">
        <v>1440</v>
      </c>
      <c r="D215" t="s">
        <v>1441</v>
      </c>
      <c r="E215" t="s">
        <v>1442</v>
      </c>
      <c r="F215" t="s">
        <v>1402</v>
      </c>
      <c r="G215" t="s">
        <v>1443</v>
      </c>
      <c r="H215" t="s">
        <v>1444</v>
      </c>
      <c r="I215" t="s">
        <v>1445</v>
      </c>
      <c r="J215" t="s">
        <v>1446</v>
      </c>
      <c r="K215" t="s">
        <v>1447</v>
      </c>
      <c r="L215" t="s">
        <v>1448</v>
      </c>
      <c r="M215">
        <v>-0.49508400000000002</v>
      </c>
      <c r="N215">
        <v>-0.44709399999999999</v>
      </c>
      <c r="O215">
        <v>-0.49434099999999997</v>
      </c>
      <c r="P215">
        <v>-0.34990399999999999</v>
      </c>
      <c r="Q215">
        <v>-1.0543799999999999E-3</v>
      </c>
      <c r="R215">
        <v>-0.16252</v>
      </c>
      <c r="S215">
        <v>0.182115</v>
      </c>
      <c r="T215">
        <v>0.16400999999999999</v>
      </c>
      <c r="U215">
        <v>3.5869699999999997E-2</v>
      </c>
      <c r="V215">
        <v>1.28361E-2</v>
      </c>
      <c r="W215">
        <v>0.20380300000000001</v>
      </c>
      <c r="X215">
        <v>0.30066500000000002</v>
      </c>
      <c r="Y215">
        <v>8.4146299999999993E-3</v>
      </c>
      <c r="Z215">
        <v>2.0531799999999999E-2</v>
      </c>
      <c r="AA215">
        <v>1.1283100000000001E-2</v>
      </c>
      <c r="AB215">
        <v>0.104257</v>
      </c>
      <c r="AC215">
        <v>0.99783299999999997</v>
      </c>
      <c r="AD215">
        <v>0.54162699999999997</v>
      </c>
      <c r="AE215">
        <v>0.48038199999999998</v>
      </c>
      <c r="AF215">
        <v>0.540825</v>
      </c>
      <c r="AG215">
        <v>0.92239800000000005</v>
      </c>
      <c r="AH215">
        <v>0.97596499999999997</v>
      </c>
      <c r="AI215">
        <v>0.40804299999999999</v>
      </c>
      <c r="AJ215">
        <v>0.165382</v>
      </c>
    </row>
    <row r="216" spans="1:36">
      <c r="A216" t="s">
        <v>1449</v>
      </c>
      <c r="B216" t="s">
        <v>1450</v>
      </c>
      <c r="C216" t="s">
        <v>1451</v>
      </c>
      <c r="D216" t="s">
        <v>1452</v>
      </c>
      <c r="E216" t="s">
        <v>1442</v>
      </c>
      <c r="F216" t="s">
        <v>1402</v>
      </c>
      <c r="G216" t="s">
        <v>1453</v>
      </c>
      <c r="H216" t="s">
        <v>1444</v>
      </c>
      <c r="I216" t="s">
        <v>1445</v>
      </c>
      <c r="J216" t="s">
        <v>1446</v>
      </c>
      <c r="K216" t="s">
        <v>1447</v>
      </c>
      <c r="L216" t="s">
        <v>1454</v>
      </c>
      <c r="M216">
        <v>6.0646400000000003E-2</v>
      </c>
      <c r="N216">
        <v>-9.8035899999999995E-2</v>
      </c>
      <c r="O216">
        <v>0.11753</v>
      </c>
      <c r="P216">
        <v>-0.14751700000000001</v>
      </c>
      <c r="Q216">
        <v>0.38057200000000002</v>
      </c>
      <c r="R216">
        <v>-6.13941E-2</v>
      </c>
      <c r="S216">
        <v>0.27425899999999998</v>
      </c>
      <c r="T216">
        <v>-7.1632399999999999E-2</v>
      </c>
      <c r="U216">
        <v>0.20100999999999999</v>
      </c>
      <c r="V216">
        <v>0.11069</v>
      </c>
      <c r="W216">
        <v>0.10610799999999999</v>
      </c>
      <c r="X216">
        <v>0.10897900000000001</v>
      </c>
      <c r="Y216">
        <v>0.87631800000000004</v>
      </c>
      <c r="Z216">
        <v>0.79848200000000003</v>
      </c>
      <c r="AA216">
        <v>0.71780500000000003</v>
      </c>
      <c r="AB216">
        <v>0.65322800000000003</v>
      </c>
      <c r="AC216">
        <v>8.8145100000000004E-2</v>
      </c>
      <c r="AD216">
        <v>0.883795</v>
      </c>
      <c r="AE216">
        <v>0.27058900000000002</v>
      </c>
      <c r="AF216">
        <v>0.85095799999999999</v>
      </c>
      <c r="AG216">
        <v>0.46909800000000001</v>
      </c>
      <c r="AH216">
        <v>0.76133700000000004</v>
      </c>
      <c r="AI216">
        <v>0.75145099999999998</v>
      </c>
      <c r="AJ216">
        <v>0.75501099999999999</v>
      </c>
    </row>
    <row r="217" spans="1:36">
      <c r="A217" t="s">
        <v>1455</v>
      </c>
      <c r="B217" t="s">
        <v>1456</v>
      </c>
      <c r="C217" t="s">
        <v>1457</v>
      </c>
      <c r="D217" t="s">
        <v>1458</v>
      </c>
      <c r="E217" t="s">
        <v>1442</v>
      </c>
      <c r="F217" t="s">
        <v>1402</v>
      </c>
      <c r="G217" t="s">
        <v>1459</v>
      </c>
      <c r="H217" t="s">
        <v>1444</v>
      </c>
      <c r="I217" t="s">
        <v>1445</v>
      </c>
      <c r="J217" t="s">
        <v>1446</v>
      </c>
      <c r="K217" t="s">
        <v>1447</v>
      </c>
      <c r="L217" t="s">
        <v>1460</v>
      </c>
      <c r="M217">
        <v>-0.30689300000000003</v>
      </c>
      <c r="N217">
        <v>-0.238678</v>
      </c>
      <c r="O217">
        <v>0.129521</v>
      </c>
      <c r="P217">
        <v>-0.10957600000000001</v>
      </c>
      <c r="Q217">
        <v>9.2186299999999999E-2</v>
      </c>
      <c r="R217">
        <v>1.73117E-3</v>
      </c>
      <c r="S217">
        <v>9.8065700000000006E-2</v>
      </c>
      <c r="T217">
        <v>3.3713300000000002E-2</v>
      </c>
      <c r="U217">
        <v>7.1648500000000004E-2</v>
      </c>
      <c r="V217">
        <v>0.184084</v>
      </c>
      <c r="W217">
        <v>0.20677699999999999</v>
      </c>
      <c r="X217">
        <v>6.6654599999999994E-2</v>
      </c>
      <c r="Y217">
        <v>0.23494000000000001</v>
      </c>
      <c r="Z217">
        <v>0.41065400000000002</v>
      </c>
      <c r="AA217">
        <v>0.70730800000000005</v>
      </c>
      <c r="AB217">
        <v>0.76420200000000005</v>
      </c>
      <c r="AC217">
        <v>0.797898</v>
      </c>
      <c r="AD217">
        <v>0.99670999999999998</v>
      </c>
      <c r="AE217">
        <v>0.79537999999999998</v>
      </c>
      <c r="AF217">
        <v>0.94016200000000005</v>
      </c>
      <c r="AG217">
        <v>0.84961699999999996</v>
      </c>
      <c r="AH217">
        <v>0.538744</v>
      </c>
      <c r="AI217">
        <v>0.47849700000000001</v>
      </c>
      <c r="AJ217">
        <v>0.86839900000000003</v>
      </c>
    </row>
    <row r="218" spans="1:36">
      <c r="A218" t="s">
        <v>1461</v>
      </c>
      <c r="B218" t="s">
        <v>1462</v>
      </c>
      <c r="C218" t="s">
        <v>1463</v>
      </c>
      <c r="D218" t="s">
        <v>1464</v>
      </c>
      <c r="E218" t="s">
        <v>1465</v>
      </c>
      <c r="F218" t="s">
        <v>1402</v>
      </c>
      <c r="G218" t="s">
        <v>1466</v>
      </c>
      <c r="H218" t="s">
        <v>1444</v>
      </c>
      <c r="I218" t="s">
        <v>1445</v>
      </c>
      <c r="J218" t="s">
        <v>1446</v>
      </c>
      <c r="K218" t="s">
        <v>1447</v>
      </c>
      <c r="L218" t="s">
        <v>1467</v>
      </c>
      <c r="M218">
        <v>1.8408899999999999E-2</v>
      </c>
      <c r="N218">
        <v>0.13489799999999999</v>
      </c>
      <c r="O218">
        <v>-4.4390499999999999E-2</v>
      </c>
      <c r="P218">
        <v>0.17091000000000001</v>
      </c>
      <c r="Q218">
        <v>-7.8806100000000004E-2</v>
      </c>
      <c r="R218">
        <v>2.2716799999999999E-2</v>
      </c>
      <c r="S218">
        <v>-0.26390000000000002</v>
      </c>
      <c r="T218">
        <v>1.0384900000000001E-2</v>
      </c>
      <c r="U218">
        <v>-4.8631500000000001E-2</v>
      </c>
      <c r="V218">
        <v>5.5724599999999999E-2</v>
      </c>
      <c r="W218">
        <v>-0.29289900000000002</v>
      </c>
      <c r="X218">
        <v>2.3409900000000001E-2</v>
      </c>
      <c r="Y218">
        <v>0.96405300000000005</v>
      </c>
      <c r="Z218">
        <v>0.63856400000000002</v>
      </c>
      <c r="AA218">
        <v>0.90612400000000004</v>
      </c>
      <c r="AB218">
        <v>0.52097000000000004</v>
      </c>
      <c r="AC218">
        <v>0.81093700000000002</v>
      </c>
      <c r="AD218">
        <v>0.95358100000000001</v>
      </c>
      <c r="AE218">
        <v>0.258797</v>
      </c>
      <c r="AF218">
        <v>0.98121199999999997</v>
      </c>
      <c r="AG218">
        <v>0.89552299999999996</v>
      </c>
      <c r="AH218">
        <v>0.87607699999999999</v>
      </c>
      <c r="AI218">
        <v>0.19825499999999999</v>
      </c>
      <c r="AJ218">
        <v>0.95433000000000001</v>
      </c>
    </row>
    <row r="219" spans="1:36">
      <c r="A219" t="s">
        <v>1468</v>
      </c>
      <c r="B219" t="s">
        <v>1469</v>
      </c>
      <c r="C219" t="s">
        <v>1470</v>
      </c>
      <c r="D219" t="s">
        <v>1471</v>
      </c>
      <c r="E219" t="s">
        <v>1442</v>
      </c>
      <c r="F219" t="s">
        <v>1402</v>
      </c>
      <c r="G219" t="s">
        <v>1472</v>
      </c>
      <c r="H219" t="s">
        <v>1444</v>
      </c>
      <c r="I219" t="s">
        <v>1445</v>
      </c>
      <c r="J219" t="s">
        <v>1446</v>
      </c>
      <c r="K219" t="s">
        <v>1447</v>
      </c>
      <c r="L219" t="s">
        <v>1473</v>
      </c>
      <c r="M219">
        <v>4.8083599999999997E-2</v>
      </c>
      <c r="N219">
        <v>0.57688300000000003</v>
      </c>
      <c r="O219">
        <v>-0.52598100000000003</v>
      </c>
      <c r="P219">
        <v>0.115437</v>
      </c>
      <c r="Q219">
        <v>-3.56864E-2</v>
      </c>
      <c r="R219">
        <v>2.91959E-2</v>
      </c>
      <c r="S219">
        <v>1.7327700000000001E-2</v>
      </c>
      <c r="T219">
        <v>0.14149900000000001</v>
      </c>
      <c r="U219">
        <v>-0.36402699999999999</v>
      </c>
      <c r="V219">
        <v>-0.14255999999999999</v>
      </c>
      <c r="W219">
        <v>-8.7340799999999996E-2</v>
      </c>
      <c r="X219">
        <v>0.232234</v>
      </c>
      <c r="Y219">
        <v>0.89737699999999998</v>
      </c>
      <c r="Z219">
        <v>3.8556100000000002E-3</v>
      </c>
      <c r="AA219">
        <v>1.8250300000000001E-2</v>
      </c>
      <c r="AB219">
        <v>0.75469399999999998</v>
      </c>
      <c r="AC219">
        <v>0.92605199999999999</v>
      </c>
      <c r="AD219">
        <v>0.945886</v>
      </c>
      <c r="AE219">
        <v>0.96738800000000003</v>
      </c>
      <c r="AF219">
        <v>0.68319600000000003</v>
      </c>
      <c r="AG219">
        <v>0.100185</v>
      </c>
      <c r="AH219">
        <v>0.66088100000000005</v>
      </c>
      <c r="AI219">
        <v>0.80402700000000005</v>
      </c>
      <c r="AJ219">
        <v>0.41787000000000002</v>
      </c>
    </row>
    <row r="220" spans="1:36">
      <c r="A220" t="s">
        <v>1474</v>
      </c>
      <c r="B220" t="s">
        <v>1475</v>
      </c>
      <c r="C220" t="s">
        <v>1476</v>
      </c>
      <c r="D220" t="s">
        <v>1477</v>
      </c>
      <c r="E220" t="s">
        <v>1442</v>
      </c>
      <c r="F220" t="s">
        <v>1402</v>
      </c>
      <c r="G220" t="s">
        <v>1478</v>
      </c>
      <c r="H220" t="s">
        <v>1444</v>
      </c>
      <c r="I220" t="s">
        <v>1445</v>
      </c>
      <c r="J220" t="s">
        <v>1446</v>
      </c>
      <c r="K220" t="s">
        <v>1447</v>
      </c>
      <c r="L220" t="s">
        <v>1479</v>
      </c>
      <c r="M220">
        <v>-0.163939</v>
      </c>
      <c r="N220">
        <v>-0.204147</v>
      </c>
      <c r="O220">
        <v>0.10929700000000001</v>
      </c>
      <c r="P220">
        <v>4.6371900000000001E-2</v>
      </c>
      <c r="Q220">
        <v>0.28952800000000001</v>
      </c>
      <c r="R220">
        <v>2.6377399999999999E-2</v>
      </c>
      <c r="S220">
        <v>-8.3281599999999997E-2</v>
      </c>
      <c r="T220">
        <v>7.6543899999999998E-2</v>
      </c>
      <c r="U220">
        <v>0.108483</v>
      </c>
      <c r="V220">
        <v>7.2741100000000003E-2</v>
      </c>
      <c r="W220">
        <v>-0.14949699999999999</v>
      </c>
      <c r="X220">
        <v>-8.6854700000000007E-2</v>
      </c>
      <c r="Y220">
        <v>0.66392499999999999</v>
      </c>
      <c r="Z220">
        <v>0.56297699999999995</v>
      </c>
      <c r="AA220">
        <v>0.79819300000000004</v>
      </c>
      <c r="AB220">
        <v>0.92647800000000002</v>
      </c>
      <c r="AC220">
        <v>0.32411000000000001</v>
      </c>
      <c r="AD220">
        <v>0.95967100000000005</v>
      </c>
      <c r="AE220">
        <v>0.86112200000000005</v>
      </c>
      <c r="AF220">
        <v>0.86859799999999998</v>
      </c>
      <c r="AG220">
        <v>0.79226399999999997</v>
      </c>
      <c r="AH220">
        <v>0.87109800000000004</v>
      </c>
      <c r="AI220">
        <v>0.71487299999999998</v>
      </c>
      <c r="AJ220">
        <v>0.85331000000000001</v>
      </c>
    </row>
    <row r="221" spans="1:36">
      <c r="A221" t="s">
        <v>1480</v>
      </c>
      <c r="B221" t="s">
        <v>1481</v>
      </c>
      <c r="C221" t="s">
        <v>1482</v>
      </c>
      <c r="D221" t="s">
        <v>1483</v>
      </c>
      <c r="E221" t="s">
        <v>1442</v>
      </c>
      <c r="F221" t="s">
        <v>1402</v>
      </c>
      <c r="G221" t="s">
        <v>1484</v>
      </c>
      <c r="H221" t="s">
        <v>1444</v>
      </c>
      <c r="I221" t="s">
        <v>1445</v>
      </c>
      <c r="J221" t="s">
        <v>1446</v>
      </c>
      <c r="K221" t="s">
        <v>1447</v>
      </c>
      <c r="L221" t="s">
        <v>1485</v>
      </c>
      <c r="M221">
        <v>-1.6122300000000001</v>
      </c>
      <c r="N221">
        <v>0.39641399999999999</v>
      </c>
      <c r="O221">
        <v>-1.45825</v>
      </c>
      <c r="P221">
        <v>-0.36659700000000001</v>
      </c>
      <c r="Q221">
        <v>-0.76313900000000001</v>
      </c>
      <c r="R221">
        <v>9.6010399999999996E-2</v>
      </c>
      <c r="S221">
        <v>-0.55390700000000004</v>
      </c>
      <c r="T221">
        <v>-0.313552</v>
      </c>
      <c r="U221">
        <v>-0.84984999999999999</v>
      </c>
      <c r="V221">
        <v>-0.34881000000000001</v>
      </c>
      <c r="W221">
        <v>-0.47448099999999999</v>
      </c>
      <c r="X221">
        <v>-2.78879E-2</v>
      </c>
      <c r="Y221">
        <v>4.4175699999999998E-4</v>
      </c>
      <c r="Z221">
        <v>0.26424999999999998</v>
      </c>
      <c r="AA221">
        <v>4.4175699999999998E-4</v>
      </c>
      <c r="AB221">
        <v>0.35622700000000002</v>
      </c>
      <c r="AC221">
        <v>2.12047E-2</v>
      </c>
      <c r="AD221">
        <v>0.86286600000000002</v>
      </c>
      <c r="AE221">
        <v>0.17036000000000001</v>
      </c>
      <c r="AF221">
        <v>0.45446399999999998</v>
      </c>
      <c r="AG221">
        <v>9.4746799999999992E-3</v>
      </c>
      <c r="AH221">
        <v>0.390957</v>
      </c>
      <c r="AI221">
        <v>0.252054</v>
      </c>
      <c r="AJ221">
        <v>0.96532300000000004</v>
      </c>
    </row>
    <row r="222" spans="1:36">
      <c r="A222" t="s">
        <v>1486</v>
      </c>
      <c r="B222" t="s">
        <v>1487</v>
      </c>
      <c r="C222" t="s">
        <v>1488</v>
      </c>
      <c r="D222" t="s">
        <v>1489</v>
      </c>
      <c r="E222" t="s">
        <v>1442</v>
      </c>
      <c r="F222" t="s">
        <v>1402</v>
      </c>
      <c r="G222" t="s">
        <v>1490</v>
      </c>
      <c r="H222" t="s">
        <v>1444</v>
      </c>
      <c r="I222" t="s">
        <v>1445</v>
      </c>
      <c r="J222" t="s">
        <v>1491</v>
      </c>
      <c r="K222" t="s">
        <v>1492</v>
      </c>
      <c r="L222" t="s">
        <v>1493</v>
      </c>
      <c r="M222">
        <v>-0.736599</v>
      </c>
      <c r="N222">
        <v>0.266486</v>
      </c>
      <c r="O222">
        <v>-0.60075500000000004</v>
      </c>
      <c r="P222">
        <v>-0.116609</v>
      </c>
      <c r="Q222">
        <v>-0.173628</v>
      </c>
      <c r="R222">
        <v>-0.12958900000000001</v>
      </c>
      <c r="S222">
        <v>0.137853</v>
      </c>
      <c r="T222">
        <v>0.12109200000000001</v>
      </c>
      <c r="U222">
        <v>-0.10897</v>
      </c>
      <c r="V222">
        <v>-8.2448800000000003E-2</v>
      </c>
      <c r="W222">
        <v>0.190192</v>
      </c>
      <c r="X222">
        <v>0.124541</v>
      </c>
      <c r="Y222">
        <v>4.4175699999999998E-4</v>
      </c>
      <c r="Z222">
        <v>0.25744299999999998</v>
      </c>
      <c r="AA222">
        <v>1.9182100000000001E-3</v>
      </c>
      <c r="AB222">
        <v>0.71438199999999996</v>
      </c>
      <c r="AC222">
        <v>0.51180400000000004</v>
      </c>
      <c r="AD222">
        <v>0.66808199999999995</v>
      </c>
      <c r="AE222">
        <v>0.63344599999999995</v>
      </c>
      <c r="AF222">
        <v>0.69691099999999995</v>
      </c>
      <c r="AG222">
        <v>0.71962899999999996</v>
      </c>
      <c r="AH222">
        <v>0.80955600000000005</v>
      </c>
      <c r="AI222">
        <v>0.46689900000000001</v>
      </c>
      <c r="AJ222">
        <v>0.68168499999999999</v>
      </c>
    </row>
    <row r="223" spans="1:36">
      <c r="A223" t="s">
        <v>1494</v>
      </c>
      <c r="B223" t="s">
        <v>1495</v>
      </c>
      <c r="C223" t="s">
        <v>1496</v>
      </c>
      <c r="D223" t="s">
        <v>1497</v>
      </c>
      <c r="E223" t="s">
        <v>1498</v>
      </c>
      <c r="F223" t="s">
        <v>1402</v>
      </c>
      <c r="G223" t="s">
        <v>1499</v>
      </c>
      <c r="H223" t="s">
        <v>1210</v>
      </c>
      <c r="I223" t="s">
        <v>1211</v>
      </c>
      <c r="J223" t="s">
        <v>1500</v>
      </c>
      <c r="K223" t="s">
        <v>1501</v>
      </c>
      <c r="L223" t="s">
        <v>1502</v>
      </c>
      <c r="M223">
        <v>6.13456E-2</v>
      </c>
      <c r="N223">
        <v>-0.26589699999999999</v>
      </c>
      <c r="O223">
        <v>2.7196000000000001E-2</v>
      </c>
      <c r="P223">
        <v>2.0127399999999998E-3</v>
      </c>
      <c r="Q223">
        <v>0.187609</v>
      </c>
      <c r="R223">
        <v>-6.4467499999999997E-2</v>
      </c>
      <c r="S223">
        <v>-2.6580099999999999E-2</v>
      </c>
      <c r="T223">
        <v>4.87567E-2</v>
      </c>
      <c r="U223">
        <v>0.10313</v>
      </c>
      <c r="V223">
        <v>2.6296900000000002E-2</v>
      </c>
      <c r="W223">
        <v>-0.11121399999999999</v>
      </c>
      <c r="X223">
        <v>0.15575900000000001</v>
      </c>
      <c r="Y223">
        <v>0.86170500000000005</v>
      </c>
      <c r="Z223">
        <v>0.251058</v>
      </c>
      <c r="AA223">
        <v>0.94625400000000004</v>
      </c>
      <c r="AB223">
        <v>0.99626999999999999</v>
      </c>
      <c r="AC223">
        <v>0.47566000000000003</v>
      </c>
      <c r="AD223">
        <v>0.85106000000000004</v>
      </c>
      <c r="AE223">
        <v>0.94687100000000002</v>
      </c>
      <c r="AF223">
        <v>0.89422900000000005</v>
      </c>
      <c r="AG223">
        <v>0.74542600000000003</v>
      </c>
      <c r="AH223">
        <v>0.946384</v>
      </c>
      <c r="AI223">
        <v>0.71774000000000004</v>
      </c>
      <c r="AJ223">
        <v>0.57598899999999997</v>
      </c>
    </row>
    <row r="224" spans="1:36">
      <c r="A224" t="s">
        <v>1503</v>
      </c>
      <c r="B224" t="s">
        <v>1504</v>
      </c>
      <c r="C224" t="s">
        <v>1505</v>
      </c>
      <c r="D224" t="s">
        <v>1506</v>
      </c>
      <c r="E224" t="s">
        <v>1507</v>
      </c>
      <c r="F224" t="s">
        <v>1402</v>
      </c>
      <c r="G224" t="s">
        <v>1508</v>
      </c>
      <c r="H224" t="s">
        <v>1240</v>
      </c>
      <c r="I224" t="s">
        <v>1241</v>
      </c>
      <c r="J224" t="s">
        <v>1509</v>
      </c>
      <c r="K224" t="s">
        <v>1510</v>
      </c>
      <c r="L224" t="s">
        <v>1511</v>
      </c>
      <c r="M224">
        <v>0.41545100000000001</v>
      </c>
      <c r="N224">
        <v>2.5335699999999999E-2</v>
      </c>
      <c r="O224">
        <v>0.35228300000000001</v>
      </c>
      <c r="P224">
        <v>8.0659999999999996E-2</v>
      </c>
      <c r="Q224">
        <v>0.271179</v>
      </c>
      <c r="R224">
        <v>-0.343914</v>
      </c>
      <c r="S224">
        <v>-7.8640299999999996E-2</v>
      </c>
      <c r="T224">
        <v>-1.78251E-2</v>
      </c>
      <c r="U224">
        <v>4.4212899999999999E-2</v>
      </c>
      <c r="V224">
        <v>-0.17147499999999999</v>
      </c>
      <c r="W224">
        <v>7.4102E-4</v>
      </c>
      <c r="X224">
        <v>-0.26170900000000002</v>
      </c>
      <c r="Y224">
        <v>5.4871000000000003E-2</v>
      </c>
      <c r="Z224">
        <v>0.94998199999999999</v>
      </c>
      <c r="AA224">
        <v>0.11565300000000001</v>
      </c>
      <c r="AB224">
        <v>0.81941799999999998</v>
      </c>
      <c r="AC224">
        <v>0.27729900000000002</v>
      </c>
      <c r="AD224">
        <v>0.137657</v>
      </c>
      <c r="AE224">
        <v>0.82997500000000002</v>
      </c>
      <c r="AF224">
        <v>0.96814699999999998</v>
      </c>
      <c r="AG224">
        <v>0.91496500000000003</v>
      </c>
      <c r="AH224">
        <v>0.54522999999999999</v>
      </c>
      <c r="AI224">
        <v>0.99860000000000004</v>
      </c>
      <c r="AJ224">
        <v>0.30936900000000001</v>
      </c>
    </row>
    <row r="225" spans="1:36">
      <c r="A225" t="s">
        <v>1512</v>
      </c>
      <c r="B225" t="s">
        <v>1513</v>
      </c>
      <c r="C225" t="s">
        <v>1514</v>
      </c>
      <c r="D225" t="s">
        <v>1515</v>
      </c>
      <c r="E225" t="s">
        <v>1507</v>
      </c>
      <c r="F225" t="s">
        <v>1402</v>
      </c>
      <c r="G225" t="s">
        <v>1516</v>
      </c>
      <c r="H225" t="s">
        <v>1240</v>
      </c>
      <c r="I225" t="s">
        <v>1241</v>
      </c>
      <c r="J225" t="s">
        <v>1509</v>
      </c>
      <c r="K225" t="s">
        <v>1510</v>
      </c>
      <c r="L225" t="s">
        <v>1517</v>
      </c>
      <c r="M225">
        <v>0.52459</v>
      </c>
      <c r="N225">
        <v>-0.245756</v>
      </c>
      <c r="O225">
        <v>0.76059399999999999</v>
      </c>
      <c r="P225">
        <v>6.8320800000000001E-2</v>
      </c>
      <c r="Q225">
        <v>-8.4378800000000004E-2</v>
      </c>
      <c r="R225">
        <v>-0.233903</v>
      </c>
      <c r="S225">
        <v>0.12041399999999999</v>
      </c>
      <c r="T225">
        <v>5.24658E-2</v>
      </c>
      <c r="U225">
        <v>-4.6278199999999999E-2</v>
      </c>
      <c r="V225">
        <v>-1.78145E-2</v>
      </c>
      <c r="W225">
        <v>0.102882</v>
      </c>
      <c r="X225">
        <v>8.2534899999999994E-2</v>
      </c>
      <c r="Y225">
        <v>4.1614E-3</v>
      </c>
      <c r="Z225">
        <v>0.27257599999999998</v>
      </c>
      <c r="AA225">
        <v>4.4175699999999998E-4</v>
      </c>
      <c r="AB225">
        <v>0.83288200000000001</v>
      </c>
      <c r="AC225">
        <v>0.78744999999999998</v>
      </c>
      <c r="AD225">
        <v>0.30718200000000001</v>
      </c>
      <c r="AE225">
        <v>0.67174800000000001</v>
      </c>
      <c r="AF225">
        <v>0.878799</v>
      </c>
      <c r="AG225">
        <v>0.89613399999999999</v>
      </c>
      <c r="AH225">
        <v>0.96423899999999996</v>
      </c>
      <c r="AI225">
        <v>0.73241100000000003</v>
      </c>
      <c r="AJ225">
        <v>0.79076800000000003</v>
      </c>
    </row>
    <row r="226" spans="1:36">
      <c r="A226" t="s">
        <v>1518</v>
      </c>
      <c r="B226" t="s">
        <v>1519</v>
      </c>
      <c r="C226" t="s">
        <v>1520</v>
      </c>
      <c r="D226" t="s">
        <v>1521</v>
      </c>
      <c r="E226" t="s">
        <v>1507</v>
      </c>
      <c r="F226" t="s">
        <v>1402</v>
      </c>
      <c r="G226" t="s">
        <v>1522</v>
      </c>
      <c r="H226" t="s">
        <v>1240</v>
      </c>
      <c r="I226" t="s">
        <v>1241</v>
      </c>
      <c r="J226" t="s">
        <v>1523</v>
      </c>
      <c r="K226" t="s">
        <v>1524</v>
      </c>
      <c r="L226" t="s">
        <v>1525</v>
      </c>
      <c r="M226">
        <v>0.15454000000000001</v>
      </c>
      <c r="N226">
        <v>-3.0048499999999999E-2</v>
      </c>
      <c r="O226">
        <v>2.4572900000000002E-2</v>
      </c>
      <c r="P226">
        <v>-1.06254E-2</v>
      </c>
      <c r="Q226">
        <v>0.36029299999999997</v>
      </c>
      <c r="R226">
        <v>0.26667800000000003</v>
      </c>
      <c r="S226">
        <v>0.31045200000000001</v>
      </c>
      <c r="T226">
        <v>0.15936700000000001</v>
      </c>
      <c r="U226">
        <v>0.31970300000000001</v>
      </c>
      <c r="V226">
        <v>0.23178099999999999</v>
      </c>
      <c r="W226">
        <v>0.28515299999999999</v>
      </c>
      <c r="X226">
        <v>3.2475200000000003E-2</v>
      </c>
      <c r="Y226">
        <v>0.55137499999999995</v>
      </c>
      <c r="Z226">
        <v>0.93408500000000005</v>
      </c>
      <c r="AA226">
        <v>0.94886999999999999</v>
      </c>
      <c r="AB226">
        <v>0.97920399999999996</v>
      </c>
      <c r="AC226">
        <v>6.8344600000000005E-2</v>
      </c>
      <c r="AD226">
        <v>0.22830600000000001</v>
      </c>
      <c r="AE226">
        <v>0.134244</v>
      </c>
      <c r="AF226">
        <v>0.538856</v>
      </c>
      <c r="AG226">
        <v>0.121582</v>
      </c>
      <c r="AH226">
        <v>0.31168299999999999</v>
      </c>
      <c r="AI226">
        <v>0.179394</v>
      </c>
      <c r="AJ226">
        <v>0.92993499999999996</v>
      </c>
    </row>
    <row r="227" spans="1:36">
      <c r="A227" t="s">
        <v>1526</v>
      </c>
      <c r="B227" t="s">
        <v>1527</v>
      </c>
      <c r="C227" t="s">
        <v>1528</v>
      </c>
      <c r="D227" t="s">
        <v>1529</v>
      </c>
      <c r="E227" t="s">
        <v>1507</v>
      </c>
      <c r="F227" t="s">
        <v>1402</v>
      </c>
      <c r="G227" t="s">
        <v>1530</v>
      </c>
      <c r="H227" t="s">
        <v>1240</v>
      </c>
      <c r="I227" t="s">
        <v>1241</v>
      </c>
      <c r="J227" t="s">
        <v>1531</v>
      </c>
      <c r="K227" t="s">
        <v>1532</v>
      </c>
      <c r="L227" t="s">
        <v>1533</v>
      </c>
      <c r="M227">
        <v>-1.47534E-2</v>
      </c>
      <c r="N227">
        <v>-0.38651200000000002</v>
      </c>
      <c r="O227">
        <v>0.25934400000000002</v>
      </c>
      <c r="P227">
        <v>-4.7627500000000003E-2</v>
      </c>
      <c r="Q227">
        <v>1.6341500000000001E-4</v>
      </c>
      <c r="R227">
        <v>-0.21429799999999999</v>
      </c>
      <c r="S227">
        <v>-0.177477</v>
      </c>
      <c r="T227">
        <v>5.2769799999999999E-2</v>
      </c>
      <c r="U227">
        <v>-3.2137400000000003E-2</v>
      </c>
      <c r="V227">
        <v>4.7421199999999997E-2</v>
      </c>
      <c r="W227">
        <v>-9.2995400000000006E-2</v>
      </c>
      <c r="X227">
        <v>0.30074200000000001</v>
      </c>
      <c r="Y227">
        <v>0.97944900000000001</v>
      </c>
      <c r="Z227">
        <v>0.23263</v>
      </c>
      <c r="AA227">
        <v>0.44426100000000002</v>
      </c>
      <c r="AB227">
        <v>0.93074000000000001</v>
      </c>
      <c r="AC227">
        <v>0.99769799999999997</v>
      </c>
      <c r="AD227">
        <v>0.58376399999999995</v>
      </c>
      <c r="AE227">
        <v>0.663296</v>
      </c>
      <c r="AF227">
        <v>0.92338500000000001</v>
      </c>
      <c r="AG227">
        <v>0.95143999999999995</v>
      </c>
      <c r="AH227">
        <v>0.92785200000000001</v>
      </c>
      <c r="AI227">
        <v>0.84492500000000004</v>
      </c>
      <c r="AJ227">
        <v>0.37773400000000001</v>
      </c>
    </row>
    <row r="228" spans="1:36">
      <c r="A228" t="s">
        <v>1534</v>
      </c>
      <c r="B228" t="s">
        <v>1535</v>
      </c>
      <c r="C228" t="s">
        <v>1536</v>
      </c>
      <c r="D228" t="s">
        <v>1537</v>
      </c>
      <c r="E228" t="s">
        <v>1385</v>
      </c>
      <c r="F228" t="s">
        <v>1402</v>
      </c>
      <c r="G228" t="s">
        <v>1538</v>
      </c>
      <c r="H228" t="s">
        <v>1387</v>
      </c>
      <c r="I228" t="s">
        <v>1388</v>
      </c>
      <c r="J228" t="s">
        <v>1389</v>
      </c>
      <c r="K228" t="s">
        <v>1390</v>
      </c>
      <c r="L228" t="s">
        <v>1539</v>
      </c>
      <c r="M228">
        <v>-6.8987800000000002E-2</v>
      </c>
      <c r="N228">
        <v>0.20596300000000001</v>
      </c>
      <c r="O228">
        <v>-0.32735900000000001</v>
      </c>
      <c r="P228">
        <v>-0.158142</v>
      </c>
      <c r="Q228">
        <v>0.16911399999999999</v>
      </c>
      <c r="R228">
        <v>0.21804899999999999</v>
      </c>
      <c r="S228">
        <v>0.27655200000000002</v>
      </c>
      <c r="T228">
        <v>-3.2091799999999997E-2</v>
      </c>
      <c r="U228">
        <v>5.9657000000000002E-2</v>
      </c>
      <c r="V228">
        <v>0.27305299999999999</v>
      </c>
      <c r="W228">
        <v>-3.3889500000000003E-2</v>
      </c>
      <c r="X228">
        <v>0.19736600000000001</v>
      </c>
      <c r="Y228">
        <v>0.83161099999999999</v>
      </c>
      <c r="Z228">
        <v>0.382355</v>
      </c>
      <c r="AA228">
        <v>0.100769</v>
      </c>
      <c r="AB228">
        <v>0.52894200000000002</v>
      </c>
      <c r="AC228">
        <v>0.50471699999999997</v>
      </c>
      <c r="AD228">
        <v>0.346613</v>
      </c>
      <c r="AE228">
        <v>0.19368099999999999</v>
      </c>
      <c r="AF228">
        <v>0.93170500000000001</v>
      </c>
      <c r="AG228">
        <v>0.85852300000000004</v>
      </c>
      <c r="AH228">
        <v>0.20192099999999999</v>
      </c>
      <c r="AI228">
        <v>0.925979</v>
      </c>
      <c r="AJ228">
        <v>0.404032</v>
      </c>
    </row>
    <row r="229" spans="1:36">
      <c r="A229" t="s">
        <v>1540</v>
      </c>
      <c r="B229" t="s">
        <v>1541</v>
      </c>
      <c r="C229" t="s">
        <v>1542</v>
      </c>
      <c r="D229" t="s">
        <v>1543</v>
      </c>
      <c r="E229" t="s">
        <v>1385</v>
      </c>
      <c r="F229" t="s">
        <v>1402</v>
      </c>
      <c r="G229" t="s">
        <v>1544</v>
      </c>
      <c r="H229" t="s">
        <v>1387</v>
      </c>
      <c r="I229" t="s">
        <v>1388</v>
      </c>
      <c r="J229" t="s">
        <v>1389</v>
      </c>
      <c r="K229" t="s">
        <v>1390</v>
      </c>
      <c r="L229" t="s">
        <v>1545</v>
      </c>
      <c r="M229">
        <v>0.33932800000000002</v>
      </c>
      <c r="N229">
        <v>-0.121684</v>
      </c>
      <c r="O229">
        <v>2.76143E-3</v>
      </c>
      <c r="P229">
        <v>0.25189600000000001</v>
      </c>
      <c r="Q229">
        <v>0.47040500000000002</v>
      </c>
      <c r="R229">
        <v>0.35672100000000001</v>
      </c>
      <c r="S229">
        <v>0.45812999999999998</v>
      </c>
      <c r="T229">
        <v>0.32400899999999999</v>
      </c>
      <c r="U229">
        <v>0.40317399999999998</v>
      </c>
      <c r="V229">
        <v>0.27672000000000002</v>
      </c>
      <c r="W229">
        <v>0.168071</v>
      </c>
      <c r="X229">
        <v>0.172932</v>
      </c>
      <c r="Y229">
        <v>0.12524399999999999</v>
      </c>
      <c r="Z229">
        <v>0.70336699999999996</v>
      </c>
      <c r="AA229">
        <v>0.99517500000000003</v>
      </c>
      <c r="AB229">
        <v>0.298404</v>
      </c>
      <c r="AC229">
        <v>2.0531799999999999E-2</v>
      </c>
      <c r="AD229">
        <v>9.98946E-2</v>
      </c>
      <c r="AE229">
        <v>2.7251299999999999E-2</v>
      </c>
      <c r="AF229">
        <v>0.137133</v>
      </c>
      <c r="AG229">
        <v>5.83691E-2</v>
      </c>
      <c r="AH229">
        <v>0.26527499999999998</v>
      </c>
      <c r="AI229">
        <v>0.56556700000000004</v>
      </c>
      <c r="AJ229">
        <v>0.51932199999999995</v>
      </c>
    </row>
    <row r="230" spans="1:36">
      <c r="A230" t="s">
        <v>1546</v>
      </c>
      <c r="B230" t="s">
        <v>1547</v>
      </c>
      <c r="C230" t="s">
        <v>1548</v>
      </c>
      <c r="D230" t="s">
        <v>1549</v>
      </c>
      <c r="E230" t="s">
        <v>1549</v>
      </c>
      <c r="F230" t="s">
        <v>1550</v>
      </c>
      <c r="G230" t="s">
        <v>1551</v>
      </c>
      <c r="H230" t="s">
        <v>1240</v>
      </c>
      <c r="I230" t="s">
        <v>1241</v>
      </c>
      <c r="J230" t="s">
        <v>1552</v>
      </c>
      <c r="K230" t="s">
        <v>1553</v>
      </c>
      <c r="L230" t="s">
        <v>1554</v>
      </c>
      <c r="M230">
        <v>-0.12735299999999999</v>
      </c>
      <c r="N230">
        <v>-0.16347999999999999</v>
      </c>
      <c r="O230">
        <v>-8.7551900000000002E-2</v>
      </c>
      <c r="P230">
        <v>-4.5750199999999998E-2</v>
      </c>
      <c r="Q230">
        <v>-4.12801E-2</v>
      </c>
      <c r="R230">
        <v>-0.28137800000000002</v>
      </c>
      <c r="S230">
        <v>-5.3973500000000001E-2</v>
      </c>
      <c r="T230">
        <v>-0.14364299999999999</v>
      </c>
      <c r="U230">
        <v>-7.8271599999999997E-2</v>
      </c>
      <c r="V230">
        <v>-0.21360599999999999</v>
      </c>
      <c r="W230">
        <v>-0.19536800000000001</v>
      </c>
      <c r="X230">
        <v>-0.136186</v>
      </c>
      <c r="Y230">
        <v>0.64789200000000002</v>
      </c>
      <c r="Z230">
        <v>0.51656400000000002</v>
      </c>
      <c r="AA230">
        <v>0.78508</v>
      </c>
      <c r="AB230">
        <v>0.89809499999999998</v>
      </c>
      <c r="AC230">
        <v>0.90698800000000002</v>
      </c>
      <c r="AD230">
        <v>0.18926699999999999</v>
      </c>
      <c r="AE230">
        <v>0.87575700000000001</v>
      </c>
      <c r="AF230">
        <v>0.58594299999999999</v>
      </c>
      <c r="AG230">
        <v>0.80768799999999996</v>
      </c>
      <c r="AH230">
        <v>0.36057499999999998</v>
      </c>
      <c r="AI230">
        <v>0.42061199999999999</v>
      </c>
      <c r="AJ230">
        <v>0.61272099999999996</v>
      </c>
    </row>
    <row r="231" spans="1:36">
      <c r="A231" t="s">
        <v>1555</v>
      </c>
      <c r="B231" t="s">
        <v>1556</v>
      </c>
      <c r="C231" t="s">
        <v>1557</v>
      </c>
      <c r="D231" t="s">
        <v>1558</v>
      </c>
      <c r="E231" t="s">
        <v>1558</v>
      </c>
      <c r="F231" t="s">
        <v>1550</v>
      </c>
      <c r="G231" t="s">
        <v>1559</v>
      </c>
      <c r="H231" t="s">
        <v>1435</v>
      </c>
      <c r="I231" t="s">
        <v>1436</v>
      </c>
      <c r="J231" t="s">
        <v>1349</v>
      </c>
      <c r="K231" t="s">
        <v>1350</v>
      </c>
      <c r="L231" t="s">
        <v>1560</v>
      </c>
      <c r="M231">
        <v>3.8861399999999997E-2</v>
      </c>
      <c r="N231">
        <v>-0.110539</v>
      </c>
      <c r="O231">
        <v>-1.48524E-2</v>
      </c>
      <c r="P231">
        <v>-0.16403599999999999</v>
      </c>
      <c r="Q231">
        <v>0.196212</v>
      </c>
      <c r="R231">
        <v>0.267876</v>
      </c>
      <c r="S231">
        <v>0.14291899999999999</v>
      </c>
      <c r="T231">
        <v>1.76054E-2</v>
      </c>
      <c r="U231">
        <v>0.190917</v>
      </c>
      <c r="V231">
        <v>0.20802200000000001</v>
      </c>
      <c r="W231">
        <v>6.8205199999999994E-2</v>
      </c>
      <c r="X231">
        <v>4.8318600000000003E-2</v>
      </c>
      <c r="Y231">
        <v>0.92533399999999999</v>
      </c>
      <c r="Z231">
        <v>0.74870800000000004</v>
      </c>
      <c r="AA231">
        <v>0.97510300000000005</v>
      </c>
      <c r="AB231">
        <v>0.58468399999999998</v>
      </c>
      <c r="AC231">
        <v>0.48347200000000001</v>
      </c>
      <c r="AD231">
        <v>0.27972900000000001</v>
      </c>
      <c r="AE231">
        <v>0.65425199999999994</v>
      </c>
      <c r="AF231">
        <v>0.96955400000000003</v>
      </c>
      <c r="AG231">
        <v>0.49729400000000001</v>
      </c>
      <c r="AH231">
        <v>0.44713999999999998</v>
      </c>
      <c r="AI231">
        <v>0.85700799999999999</v>
      </c>
      <c r="AJ231">
        <v>0.90394399999999997</v>
      </c>
    </row>
    <row r="232" spans="1:36">
      <c r="A232" t="s">
        <v>1561</v>
      </c>
      <c r="B232" t="s">
        <v>1562</v>
      </c>
      <c r="C232" t="s">
        <v>1563</v>
      </c>
      <c r="D232" t="s">
        <v>1564</v>
      </c>
      <c r="E232" t="s">
        <v>1565</v>
      </c>
      <c r="F232" t="s">
        <v>1550</v>
      </c>
      <c r="G232" t="s">
        <v>1566</v>
      </c>
      <c r="H232" t="s">
        <v>1567</v>
      </c>
      <c r="I232" t="s">
        <v>1568</v>
      </c>
      <c r="J232" t="s">
        <v>1569</v>
      </c>
      <c r="K232" t="s">
        <v>1570</v>
      </c>
      <c r="L232" t="s">
        <v>1571</v>
      </c>
      <c r="M232">
        <v>0.21784300000000001</v>
      </c>
      <c r="N232">
        <v>-0.38716800000000001</v>
      </c>
      <c r="O232">
        <v>0.33157199999999998</v>
      </c>
      <c r="P232">
        <v>-0.161861</v>
      </c>
      <c r="Q232">
        <v>-0.123797</v>
      </c>
      <c r="R232">
        <v>-0.103506</v>
      </c>
      <c r="S232">
        <v>-2.8291500000000001E-2</v>
      </c>
      <c r="T232">
        <v>-4.3931499999999998E-2</v>
      </c>
      <c r="U232">
        <v>-0.120583</v>
      </c>
      <c r="V232">
        <v>-0.103212</v>
      </c>
      <c r="W232">
        <v>5.8934399999999998E-2</v>
      </c>
      <c r="X232">
        <v>8.4749399999999996E-4</v>
      </c>
      <c r="Y232">
        <v>0.35455999999999999</v>
      </c>
      <c r="Z232">
        <v>5.8885800000000002E-2</v>
      </c>
      <c r="AA232">
        <v>0.1101</v>
      </c>
      <c r="AB232">
        <v>0.54583499999999996</v>
      </c>
      <c r="AC232">
        <v>0.66451400000000005</v>
      </c>
      <c r="AD232">
        <v>0.73321099999999995</v>
      </c>
      <c r="AE232">
        <v>0.94190600000000002</v>
      </c>
      <c r="AF232">
        <v>0.90436300000000003</v>
      </c>
      <c r="AG232">
        <v>0.67605000000000004</v>
      </c>
      <c r="AH232">
        <v>0.73036900000000005</v>
      </c>
      <c r="AI232">
        <v>0.86559200000000003</v>
      </c>
      <c r="AJ232">
        <v>0.99795500000000004</v>
      </c>
    </row>
    <row r="233" spans="1:36">
      <c r="A233" t="s">
        <v>1572</v>
      </c>
      <c r="B233" t="s">
        <v>1573</v>
      </c>
      <c r="C233" t="s">
        <v>1574</v>
      </c>
      <c r="D233" t="s">
        <v>1575</v>
      </c>
      <c r="E233" t="s">
        <v>1565</v>
      </c>
      <c r="F233" t="s">
        <v>1550</v>
      </c>
      <c r="G233" t="s">
        <v>1576</v>
      </c>
      <c r="H233" t="s">
        <v>1567</v>
      </c>
      <c r="I233" t="s">
        <v>1568</v>
      </c>
      <c r="J233" t="s">
        <v>1577</v>
      </c>
      <c r="K233" t="s">
        <v>1578</v>
      </c>
      <c r="L233" t="s">
        <v>1579</v>
      </c>
      <c r="M233">
        <v>0.237923</v>
      </c>
      <c r="N233">
        <v>-3.8689800000000002E-3</v>
      </c>
      <c r="O233">
        <v>9.8438600000000001E-2</v>
      </c>
      <c r="P233">
        <v>-0.241982</v>
      </c>
      <c r="Q233">
        <v>-2.2711700000000001E-2</v>
      </c>
      <c r="R233">
        <v>9.2433899999999999E-2</v>
      </c>
      <c r="S233">
        <v>3.7845999999999998E-2</v>
      </c>
      <c r="T233">
        <v>-2.9903900000000001E-2</v>
      </c>
      <c r="U233">
        <v>3.8108200000000002E-2</v>
      </c>
      <c r="V233">
        <v>-1.4585300000000001E-2</v>
      </c>
      <c r="W233">
        <v>0.17097699999999999</v>
      </c>
      <c r="X233">
        <v>6.3315499999999997E-2</v>
      </c>
      <c r="Y233">
        <v>0.32687100000000002</v>
      </c>
      <c r="Z233">
        <v>0.99234100000000003</v>
      </c>
      <c r="AA233">
        <v>0.74851400000000001</v>
      </c>
      <c r="AB233">
        <v>0.29963699999999999</v>
      </c>
      <c r="AC233">
        <v>0.95463100000000001</v>
      </c>
      <c r="AD233">
        <v>0.77628200000000003</v>
      </c>
      <c r="AE233">
        <v>0.92033600000000004</v>
      </c>
      <c r="AF233">
        <v>0.93764700000000001</v>
      </c>
      <c r="AG233">
        <v>0.92076199999999997</v>
      </c>
      <c r="AH233">
        <v>0.97337399999999996</v>
      </c>
      <c r="AI233">
        <v>0.51150499999999999</v>
      </c>
      <c r="AJ233">
        <v>0.84889400000000004</v>
      </c>
    </row>
    <row r="234" spans="1:36">
      <c r="A234" t="s">
        <v>1580</v>
      </c>
      <c r="B234" t="s">
        <v>1581</v>
      </c>
      <c r="C234" t="s">
        <v>1582</v>
      </c>
      <c r="D234" t="s">
        <v>1583</v>
      </c>
      <c r="E234" t="s">
        <v>1565</v>
      </c>
      <c r="F234" t="s">
        <v>1550</v>
      </c>
      <c r="G234" t="s">
        <v>1584</v>
      </c>
      <c r="H234" t="s">
        <v>1567</v>
      </c>
      <c r="I234" t="s">
        <v>1568</v>
      </c>
      <c r="J234" t="s">
        <v>1585</v>
      </c>
      <c r="K234" t="s">
        <v>1586</v>
      </c>
      <c r="L234" t="s">
        <v>1587</v>
      </c>
      <c r="M234">
        <v>-1.7172300000000001E-2</v>
      </c>
      <c r="N234">
        <v>-2.8299399999999999E-2</v>
      </c>
      <c r="O234">
        <v>-0.16401399999999999</v>
      </c>
      <c r="P234">
        <v>3.0022500000000001E-2</v>
      </c>
      <c r="Q234">
        <v>-0.11558499999999999</v>
      </c>
      <c r="R234">
        <v>-9.8053199999999993E-2</v>
      </c>
      <c r="S234">
        <v>-0.25777099999999997</v>
      </c>
      <c r="T234">
        <v>-2.28282E-2</v>
      </c>
      <c r="U234">
        <v>-9.2359800000000006E-2</v>
      </c>
      <c r="V234">
        <v>-0.25559700000000002</v>
      </c>
      <c r="W234">
        <v>-0.23439399999999999</v>
      </c>
      <c r="X234">
        <v>-4.5025999999999997E-2</v>
      </c>
      <c r="Y234">
        <v>0.96475500000000003</v>
      </c>
      <c r="Z234">
        <v>0.93895099999999998</v>
      </c>
      <c r="AA234">
        <v>0.51563400000000004</v>
      </c>
      <c r="AB234">
        <v>0.93329099999999998</v>
      </c>
      <c r="AC234">
        <v>0.68779199999999996</v>
      </c>
      <c r="AD234">
        <v>0.74371399999999999</v>
      </c>
      <c r="AE234">
        <v>0.238561</v>
      </c>
      <c r="AF234">
        <v>0.95156799999999997</v>
      </c>
      <c r="AG234">
        <v>0.76029800000000003</v>
      </c>
      <c r="AH234">
        <v>0.247251</v>
      </c>
      <c r="AI234">
        <v>0.29543399999999997</v>
      </c>
      <c r="AJ234">
        <v>0.89616899999999999</v>
      </c>
    </row>
    <row r="235" spans="1:36">
      <c r="A235" t="s">
        <v>1588</v>
      </c>
      <c r="B235" t="s">
        <v>1589</v>
      </c>
      <c r="C235" t="s">
        <v>1590</v>
      </c>
      <c r="D235" t="s">
        <v>1591</v>
      </c>
      <c r="E235" t="s">
        <v>1591</v>
      </c>
      <c r="F235" t="s">
        <v>1550</v>
      </c>
      <c r="G235" t="s">
        <v>1592</v>
      </c>
      <c r="H235" t="s">
        <v>337</v>
      </c>
      <c r="I235" t="s">
        <v>338</v>
      </c>
      <c r="J235" t="s">
        <v>1593</v>
      </c>
      <c r="K235" t="s">
        <v>1594</v>
      </c>
      <c r="L235" t="s">
        <v>1595</v>
      </c>
      <c r="M235">
        <v>0.25273400000000001</v>
      </c>
      <c r="N235">
        <v>-0.21736900000000001</v>
      </c>
      <c r="O235">
        <v>0.57823999999999998</v>
      </c>
      <c r="P235">
        <v>-8.6339299999999994E-2</v>
      </c>
      <c r="Q235">
        <v>0.112252</v>
      </c>
      <c r="R235">
        <v>1.8633899999999998E-2</v>
      </c>
      <c r="S235">
        <v>4.67003E-2</v>
      </c>
      <c r="T235">
        <v>-3.7719500000000003E-2</v>
      </c>
      <c r="U235">
        <v>1.41017E-2</v>
      </c>
      <c r="V235">
        <v>-1.8883E-2</v>
      </c>
      <c r="W235">
        <v>5.0054599999999998E-2</v>
      </c>
      <c r="X235">
        <v>3.5794600000000003E-2</v>
      </c>
      <c r="Y235">
        <v>0.24874299999999999</v>
      </c>
      <c r="Z235">
        <v>0.35702699999999998</v>
      </c>
      <c r="AA235">
        <v>1.9182100000000001E-3</v>
      </c>
      <c r="AB235">
        <v>0.78486100000000003</v>
      </c>
      <c r="AC235">
        <v>0.69346300000000005</v>
      </c>
      <c r="AD235">
        <v>0.96089899999999995</v>
      </c>
      <c r="AE235">
        <v>0.89472600000000002</v>
      </c>
      <c r="AF235">
        <v>0.91974</v>
      </c>
      <c r="AG235">
        <v>0.97178299999999995</v>
      </c>
      <c r="AH235">
        <v>0.96049899999999999</v>
      </c>
      <c r="AI235">
        <v>0.88598200000000005</v>
      </c>
      <c r="AJ235">
        <v>0.92301699999999998</v>
      </c>
    </row>
    <row r="236" spans="1:36">
      <c r="A236" t="s">
        <v>1596</v>
      </c>
      <c r="B236" t="s">
        <v>1597</v>
      </c>
      <c r="C236" t="s">
        <v>1598</v>
      </c>
      <c r="D236" t="s">
        <v>1599</v>
      </c>
      <c r="E236" t="s">
        <v>1599</v>
      </c>
      <c r="F236" t="s">
        <v>1550</v>
      </c>
      <c r="G236" t="s">
        <v>1600</v>
      </c>
      <c r="H236" t="s">
        <v>337</v>
      </c>
      <c r="I236" t="s">
        <v>338</v>
      </c>
      <c r="J236" t="s">
        <v>1601</v>
      </c>
      <c r="K236" t="s">
        <v>1602</v>
      </c>
      <c r="L236" t="s">
        <v>1603</v>
      </c>
      <c r="M236">
        <v>9.9951899999999996E-2</v>
      </c>
      <c r="N236">
        <v>-9.6220699999999999E-3</v>
      </c>
      <c r="O236">
        <v>0.17827599999999999</v>
      </c>
      <c r="P236">
        <v>-4.4998099999999999E-2</v>
      </c>
      <c r="Q236">
        <v>-0.107895</v>
      </c>
      <c r="R236">
        <v>4.09104E-2</v>
      </c>
      <c r="S236">
        <v>-4.7485600000000003E-2</v>
      </c>
      <c r="T236">
        <v>-9.6961000000000006E-2</v>
      </c>
      <c r="U236">
        <v>-0.178757</v>
      </c>
      <c r="V236">
        <v>-1.6508399999999999E-2</v>
      </c>
      <c r="W236">
        <v>-0.138208</v>
      </c>
      <c r="X236">
        <v>-8.4482000000000002E-2</v>
      </c>
      <c r="Y236">
        <v>0.74057399999999995</v>
      </c>
      <c r="Z236">
        <v>0.97977700000000001</v>
      </c>
      <c r="AA236">
        <v>0.472744</v>
      </c>
      <c r="AB236">
        <v>0.90092499999999998</v>
      </c>
      <c r="AC236">
        <v>0.71106599999999998</v>
      </c>
      <c r="AD236">
        <v>0.90807700000000002</v>
      </c>
      <c r="AE236">
        <v>0.89529899999999996</v>
      </c>
      <c r="AF236">
        <v>0.74710799999999999</v>
      </c>
      <c r="AG236">
        <v>0.472943</v>
      </c>
      <c r="AH236">
        <v>0.96520499999999998</v>
      </c>
      <c r="AI236">
        <v>0.61094099999999996</v>
      </c>
      <c r="AJ236">
        <v>0.79037000000000002</v>
      </c>
    </row>
    <row r="237" spans="1:36">
      <c r="A237" t="s">
        <v>1604</v>
      </c>
      <c r="B237" t="s">
        <v>1605</v>
      </c>
      <c r="C237" t="s">
        <v>1606</v>
      </c>
      <c r="D237" t="s">
        <v>1607</v>
      </c>
      <c r="E237" t="s">
        <v>1607</v>
      </c>
      <c r="F237" t="s">
        <v>1608</v>
      </c>
      <c r="G237" t="s">
        <v>1609</v>
      </c>
      <c r="H237" t="s">
        <v>1210</v>
      </c>
      <c r="I237" t="s">
        <v>1211</v>
      </c>
      <c r="J237" t="s">
        <v>1610</v>
      </c>
      <c r="K237" t="s">
        <v>1611</v>
      </c>
      <c r="L237" t="s">
        <v>1612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</row>
    <row r="238" spans="1:36">
      <c r="A238" t="s">
        <v>1613</v>
      </c>
      <c r="B238" t="s">
        <v>1614</v>
      </c>
      <c r="C238" t="s">
        <v>1615</v>
      </c>
      <c r="D238" t="s">
        <v>1616</v>
      </c>
      <c r="E238" t="s">
        <v>1616</v>
      </c>
      <c r="F238" t="s">
        <v>1608</v>
      </c>
      <c r="G238" t="s">
        <v>1617</v>
      </c>
      <c r="H238" t="s">
        <v>1387</v>
      </c>
      <c r="I238" t="s">
        <v>1388</v>
      </c>
      <c r="J238" t="s">
        <v>1389</v>
      </c>
      <c r="K238" t="s">
        <v>1390</v>
      </c>
      <c r="L238" t="s">
        <v>1618</v>
      </c>
      <c r="M238">
        <v>6.8766400000000005E-2</v>
      </c>
      <c r="N238">
        <v>-9.2649700000000001E-2</v>
      </c>
      <c r="O238">
        <v>6.9866899999999996E-2</v>
      </c>
      <c r="P238">
        <v>-2.09406E-2</v>
      </c>
      <c r="Q238">
        <v>0.117382</v>
      </c>
      <c r="R238">
        <v>2.2446600000000001E-2</v>
      </c>
      <c r="S238">
        <v>0.18837699999999999</v>
      </c>
      <c r="T238">
        <v>-1.7851700000000002E-2</v>
      </c>
      <c r="U238">
        <v>0.151675</v>
      </c>
      <c r="V238">
        <v>2.4803200000000001E-2</v>
      </c>
      <c r="W238">
        <v>0.174871</v>
      </c>
      <c r="X238">
        <v>-1.2310400000000001E-2</v>
      </c>
      <c r="Y238">
        <v>0.83006599999999997</v>
      </c>
      <c r="Z238">
        <v>0.75756900000000005</v>
      </c>
      <c r="AA238">
        <v>0.82930700000000002</v>
      </c>
      <c r="AB238">
        <v>0.95566899999999999</v>
      </c>
      <c r="AC238">
        <v>0.67317700000000003</v>
      </c>
      <c r="AD238">
        <v>0.95369899999999996</v>
      </c>
      <c r="AE238">
        <v>0.44183600000000001</v>
      </c>
      <c r="AF238">
        <v>0.96260599999999996</v>
      </c>
      <c r="AG238">
        <v>0.55883099999999997</v>
      </c>
      <c r="AH238">
        <v>0.94730099999999995</v>
      </c>
      <c r="AI238">
        <v>0.478439</v>
      </c>
      <c r="AJ238">
        <v>0.97461399999999998</v>
      </c>
    </row>
    <row r="239" spans="1:36">
      <c r="A239" t="s">
        <v>1619</v>
      </c>
      <c r="B239" t="s">
        <v>1620</v>
      </c>
      <c r="C239" t="s">
        <v>1621</v>
      </c>
      <c r="D239" t="s">
        <v>1622</v>
      </c>
      <c r="E239" t="s">
        <v>1623</v>
      </c>
      <c r="F239" t="s">
        <v>1624</v>
      </c>
      <c r="G239" t="s">
        <v>1625</v>
      </c>
      <c r="H239" t="s">
        <v>1626</v>
      </c>
      <c r="I239" t="s">
        <v>1627</v>
      </c>
      <c r="J239" t="s">
        <v>1628</v>
      </c>
      <c r="K239" t="s">
        <v>1629</v>
      </c>
      <c r="L239" t="s">
        <v>1630</v>
      </c>
      <c r="M239">
        <v>-0.50946000000000002</v>
      </c>
      <c r="N239">
        <v>-0.22856199999999999</v>
      </c>
      <c r="O239">
        <v>0.371506</v>
      </c>
      <c r="P239">
        <v>-0.20255300000000001</v>
      </c>
      <c r="Q239">
        <v>0.86749399999999999</v>
      </c>
      <c r="R239">
        <v>1.57399</v>
      </c>
      <c r="S239">
        <v>2.1118999999999999</v>
      </c>
      <c r="T239">
        <v>0.95007600000000003</v>
      </c>
      <c r="U239">
        <v>1.5007200000000001</v>
      </c>
      <c r="V239">
        <v>0.94900099999999998</v>
      </c>
      <c r="W239">
        <v>1.97305</v>
      </c>
      <c r="X239">
        <v>0.24233299999999999</v>
      </c>
      <c r="Y239">
        <v>5.6406800000000003E-3</v>
      </c>
      <c r="Z239">
        <v>0.33394299999999999</v>
      </c>
      <c r="AA239">
        <v>9.6968200000000004E-2</v>
      </c>
      <c r="AB239">
        <v>0.43912299999999999</v>
      </c>
      <c r="AC239">
        <v>4.4175699999999998E-4</v>
      </c>
      <c r="AD239">
        <v>4.4175699999999998E-4</v>
      </c>
      <c r="AE239">
        <v>4.4175699999999998E-4</v>
      </c>
      <c r="AF239">
        <v>4.4175699999999998E-4</v>
      </c>
      <c r="AG239">
        <v>4.4175699999999998E-4</v>
      </c>
      <c r="AH239">
        <v>4.4175699999999998E-4</v>
      </c>
      <c r="AI239">
        <v>4.4175699999999998E-4</v>
      </c>
      <c r="AJ239">
        <v>0.35393200000000002</v>
      </c>
    </row>
    <row r="240" spans="1:36">
      <c r="A240" t="s">
        <v>1631</v>
      </c>
      <c r="B240" t="s">
        <v>1632</v>
      </c>
      <c r="C240" t="s">
        <v>1633</v>
      </c>
      <c r="D240" t="s">
        <v>1634</v>
      </c>
      <c r="E240" t="s">
        <v>1623</v>
      </c>
      <c r="F240" t="s">
        <v>1624</v>
      </c>
      <c r="G240" t="s">
        <v>1635</v>
      </c>
      <c r="H240" t="s">
        <v>1636</v>
      </c>
      <c r="I240" t="s">
        <v>1637</v>
      </c>
      <c r="J240" t="s">
        <v>1628</v>
      </c>
      <c r="K240" t="s">
        <v>1629</v>
      </c>
      <c r="L240" t="s">
        <v>1638</v>
      </c>
      <c r="M240">
        <v>0.16242699999999999</v>
      </c>
      <c r="N240">
        <v>0.200104</v>
      </c>
      <c r="O240">
        <v>0.54650200000000004</v>
      </c>
      <c r="P240">
        <v>-0.419983</v>
      </c>
      <c r="Q240">
        <v>-0.86165599999999998</v>
      </c>
      <c r="R240">
        <v>1.26522</v>
      </c>
      <c r="S240">
        <v>1.00088</v>
      </c>
      <c r="T240">
        <v>0.22570999999999999</v>
      </c>
      <c r="U240">
        <v>0.82252800000000004</v>
      </c>
      <c r="V240">
        <v>0.48171799999999998</v>
      </c>
      <c r="W240">
        <v>1.53135</v>
      </c>
      <c r="X240">
        <v>-0.22634399999999999</v>
      </c>
      <c r="Y240">
        <v>0.64985400000000004</v>
      </c>
      <c r="Z240">
        <v>0.53569599999999995</v>
      </c>
      <c r="AA240">
        <v>1.9852499999999999E-2</v>
      </c>
      <c r="AB240">
        <v>5.4697099999999998E-2</v>
      </c>
      <c r="AC240">
        <v>4.4175699999999998E-4</v>
      </c>
      <c r="AD240">
        <v>4.4175699999999998E-4</v>
      </c>
      <c r="AE240">
        <v>4.4175699999999998E-4</v>
      </c>
      <c r="AF240">
        <v>0.39539400000000002</v>
      </c>
      <c r="AG240">
        <v>4.4175699999999998E-4</v>
      </c>
      <c r="AH240">
        <v>4.1757799999999998E-2</v>
      </c>
      <c r="AI240">
        <v>4.4175699999999998E-4</v>
      </c>
      <c r="AJ240">
        <v>0.43119099999999999</v>
      </c>
    </row>
    <row r="241" spans="1:36">
      <c r="A241" t="s">
        <v>1639</v>
      </c>
      <c r="B241" t="s">
        <v>1640</v>
      </c>
      <c r="C241" t="s">
        <v>1641</v>
      </c>
      <c r="D241" t="s">
        <v>1642</v>
      </c>
      <c r="E241" t="s">
        <v>1643</v>
      </c>
      <c r="F241" t="s">
        <v>1624</v>
      </c>
      <c r="G241" t="s">
        <v>1644</v>
      </c>
      <c r="L241" t="s">
        <v>1645</v>
      </c>
      <c r="M241">
        <v>9.5236399999999999E-2</v>
      </c>
      <c r="N241">
        <v>0.63626300000000002</v>
      </c>
      <c r="O241">
        <v>0.44097799999999998</v>
      </c>
      <c r="P241">
        <v>0.42679600000000001</v>
      </c>
      <c r="Q241">
        <v>-0.29555999999999999</v>
      </c>
      <c r="R241">
        <v>1.40632</v>
      </c>
      <c r="S241">
        <v>-0.241921</v>
      </c>
      <c r="T241">
        <v>0.42141200000000001</v>
      </c>
      <c r="U241">
        <v>8.3685800000000005E-2</v>
      </c>
      <c r="V241">
        <v>0.52223799999999998</v>
      </c>
      <c r="W241">
        <v>0.118407</v>
      </c>
      <c r="X241">
        <v>0.19545100000000001</v>
      </c>
      <c r="Y241">
        <v>0.80532099999999995</v>
      </c>
      <c r="Z241">
        <v>2.5874299999999999E-3</v>
      </c>
      <c r="AA241">
        <v>6.2655699999999995E-2</v>
      </c>
      <c r="AB241">
        <v>6.7681900000000003E-2</v>
      </c>
      <c r="AC241">
        <v>0.26014199999999998</v>
      </c>
      <c r="AD241">
        <v>4.4175699999999998E-4</v>
      </c>
      <c r="AE241">
        <v>0.38519500000000001</v>
      </c>
      <c r="AF241">
        <v>6.9003300000000004E-2</v>
      </c>
      <c r="AG241">
        <v>0.83337600000000001</v>
      </c>
      <c r="AH241">
        <v>1.8943100000000001E-2</v>
      </c>
      <c r="AI241">
        <v>0.73844299999999996</v>
      </c>
      <c r="AJ241">
        <v>0.50406899999999999</v>
      </c>
    </row>
    <row r="242" spans="1:36">
      <c r="A242" t="s">
        <v>1646</v>
      </c>
      <c r="B242" t="s">
        <v>1647</v>
      </c>
      <c r="C242" t="s">
        <v>1648</v>
      </c>
      <c r="D242" t="s">
        <v>1649</v>
      </c>
      <c r="E242" t="s">
        <v>1650</v>
      </c>
      <c r="F242" t="s">
        <v>1624</v>
      </c>
      <c r="G242" t="s">
        <v>1651</v>
      </c>
      <c r="J242" t="s">
        <v>1628</v>
      </c>
      <c r="K242" t="s">
        <v>1629</v>
      </c>
      <c r="L242" t="s">
        <v>1652</v>
      </c>
      <c r="M242">
        <v>2.0709900000000001</v>
      </c>
      <c r="N242">
        <v>0.93406100000000003</v>
      </c>
      <c r="O242">
        <v>-0.46854400000000002</v>
      </c>
      <c r="P242">
        <v>0.178756</v>
      </c>
      <c r="Q242">
        <v>-2.0233500000000002</v>
      </c>
      <c r="R242">
        <v>0.185028</v>
      </c>
      <c r="S242">
        <v>0.24107200000000001</v>
      </c>
      <c r="T242">
        <v>0.78094300000000005</v>
      </c>
      <c r="U242">
        <v>0.39646599999999999</v>
      </c>
      <c r="V242">
        <v>-1.5866499999999999</v>
      </c>
      <c r="W242">
        <v>0.66989100000000001</v>
      </c>
      <c r="X242">
        <v>-0.37260199999999999</v>
      </c>
      <c r="Y242">
        <v>4.4175699999999998E-4</v>
      </c>
      <c r="Z242">
        <v>4.4175699999999998E-4</v>
      </c>
      <c r="AA242">
        <v>2.7676099999999999E-2</v>
      </c>
      <c r="AB242">
        <v>0.57562400000000002</v>
      </c>
      <c r="AC242">
        <v>4.4175699999999998E-4</v>
      </c>
      <c r="AD242">
        <v>0.49982900000000002</v>
      </c>
      <c r="AE242">
        <v>0.31056099999999998</v>
      </c>
      <c r="AF242">
        <v>4.4175699999999998E-4</v>
      </c>
      <c r="AG242">
        <v>7.0635500000000004E-2</v>
      </c>
      <c r="AH242">
        <v>4.4175699999999998E-4</v>
      </c>
      <c r="AI242">
        <v>4.4175699999999998E-4</v>
      </c>
      <c r="AJ242">
        <v>8.1650899999999998E-2</v>
      </c>
    </row>
    <row r="243" spans="1:36">
      <c r="A243" t="s">
        <v>1653</v>
      </c>
      <c r="B243" t="s">
        <v>1654</v>
      </c>
      <c r="C243" t="s">
        <v>1655</v>
      </c>
      <c r="D243" t="s">
        <v>1656</v>
      </c>
      <c r="E243" t="s">
        <v>1650</v>
      </c>
      <c r="F243" t="s">
        <v>1624</v>
      </c>
      <c r="G243" t="s">
        <v>1657</v>
      </c>
      <c r="J243" t="s">
        <v>1628</v>
      </c>
      <c r="K243" t="s">
        <v>1629</v>
      </c>
      <c r="L243" t="s">
        <v>1658</v>
      </c>
      <c r="M243">
        <v>1.35561</v>
      </c>
      <c r="N243">
        <v>1.20085</v>
      </c>
      <c r="O243">
        <v>-0.34946300000000002</v>
      </c>
      <c r="P243">
        <v>1.29923E-2</v>
      </c>
      <c r="Q243">
        <v>-1.50827</v>
      </c>
      <c r="R243">
        <v>1.6220600000000001</v>
      </c>
      <c r="S243">
        <v>0.186802</v>
      </c>
      <c r="T243">
        <v>1.43956</v>
      </c>
      <c r="U243">
        <v>0.26878000000000002</v>
      </c>
      <c r="V243">
        <v>-0.86942799999999998</v>
      </c>
      <c r="W243">
        <v>0.76006200000000002</v>
      </c>
      <c r="X243">
        <v>-1.04111</v>
      </c>
      <c r="Y243">
        <v>4.4175699999999998E-4</v>
      </c>
      <c r="Z243">
        <v>4.4175699999999998E-4</v>
      </c>
      <c r="AA243">
        <v>0.11827699999999999</v>
      </c>
      <c r="AB243">
        <v>0.97982800000000003</v>
      </c>
      <c r="AC243">
        <v>4.4175699999999998E-4</v>
      </c>
      <c r="AD243">
        <v>4.4175699999999998E-4</v>
      </c>
      <c r="AE243">
        <v>0.48580499999999999</v>
      </c>
      <c r="AF243">
        <v>4.4175699999999998E-4</v>
      </c>
      <c r="AG243">
        <v>0.45191700000000001</v>
      </c>
      <c r="AH243">
        <v>2.91304E-3</v>
      </c>
      <c r="AI243">
        <v>4.4175699999999998E-4</v>
      </c>
      <c r="AJ243">
        <v>4.4175699999999998E-4</v>
      </c>
    </row>
    <row r="244" spans="1:36">
      <c r="A244" t="s">
        <v>1659</v>
      </c>
      <c r="B244" t="s">
        <v>1660</v>
      </c>
      <c r="C244" t="s">
        <v>1661</v>
      </c>
      <c r="D244" t="s">
        <v>1662</v>
      </c>
      <c r="E244" t="s">
        <v>1650</v>
      </c>
      <c r="F244" t="s">
        <v>1624</v>
      </c>
      <c r="G244" t="s">
        <v>1663</v>
      </c>
      <c r="J244" t="s">
        <v>1628</v>
      </c>
      <c r="K244" t="s">
        <v>1629</v>
      </c>
      <c r="L244" t="s">
        <v>1664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</row>
    <row r="245" spans="1:36">
      <c r="A245" t="s">
        <v>1665</v>
      </c>
      <c r="B245" t="s">
        <v>1666</v>
      </c>
      <c r="C245" t="s">
        <v>1667</v>
      </c>
      <c r="D245" t="s">
        <v>1668</v>
      </c>
      <c r="E245" t="s">
        <v>1650</v>
      </c>
      <c r="F245" t="s">
        <v>1624</v>
      </c>
      <c r="G245" t="s">
        <v>1669</v>
      </c>
      <c r="J245" t="s">
        <v>1628</v>
      </c>
      <c r="K245" t="s">
        <v>1629</v>
      </c>
      <c r="L245" t="s">
        <v>1670</v>
      </c>
      <c r="M245">
        <v>0</v>
      </c>
      <c r="N245">
        <v>0</v>
      </c>
      <c r="O245">
        <v>-7.5009800000000001E-2</v>
      </c>
      <c r="P245">
        <v>0.11401600000000001</v>
      </c>
      <c r="Q245">
        <v>0</v>
      </c>
      <c r="R245">
        <v>0</v>
      </c>
      <c r="S245">
        <v>-0.71248299999999998</v>
      </c>
      <c r="T245">
        <v>-0.20705200000000001</v>
      </c>
      <c r="U245">
        <v>0</v>
      </c>
      <c r="V245">
        <v>0</v>
      </c>
      <c r="W245">
        <v>-0.78561199999999998</v>
      </c>
      <c r="X245">
        <v>-0.87800100000000003</v>
      </c>
      <c r="Y245">
        <v>1</v>
      </c>
      <c r="Z245">
        <v>1</v>
      </c>
      <c r="AA245">
        <v>0.88560099999999997</v>
      </c>
      <c r="AB245">
        <v>0.81145900000000004</v>
      </c>
      <c r="AC245">
        <v>1</v>
      </c>
      <c r="AD245">
        <v>1</v>
      </c>
      <c r="AE245">
        <v>8.9481600000000001E-3</v>
      </c>
      <c r="AF245">
        <v>0.590198</v>
      </c>
      <c r="AG245">
        <v>1</v>
      </c>
      <c r="AH245">
        <v>1</v>
      </c>
      <c r="AI245">
        <v>2.5874299999999999E-3</v>
      </c>
      <c r="AJ245">
        <v>4.4175699999999998E-4</v>
      </c>
    </row>
    <row r="246" spans="1:36">
      <c r="A246" t="s">
        <v>1671</v>
      </c>
      <c r="B246" t="s">
        <v>1672</v>
      </c>
      <c r="C246" t="s">
        <v>1673</v>
      </c>
      <c r="D246" t="s">
        <v>1674</v>
      </c>
      <c r="E246" t="s">
        <v>1650</v>
      </c>
      <c r="F246" t="s">
        <v>1624</v>
      </c>
      <c r="G246" t="s">
        <v>1675</v>
      </c>
      <c r="J246" t="s">
        <v>1628</v>
      </c>
      <c r="K246" t="s">
        <v>1629</v>
      </c>
      <c r="L246" t="s">
        <v>1676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</row>
    <row r="247" spans="1:36">
      <c r="A247" t="s">
        <v>1677</v>
      </c>
      <c r="B247" t="s">
        <v>1678</v>
      </c>
      <c r="C247" t="s">
        <v>1679</v>
      </c>
      <c r="D247" t="s">
        <v>1680</v>
      </c>
      <c r="E247" t="s">
        <v>1681</v>
      </c>
      <c r="F247" t="s">
        <v>1682</v>
      </c>
      <c r="G247" t="s">
        <v>1683</v>
      </c>
      <c r="H247" t="s">
        <v>1684</v>
      </c>
      <c r="I247" t="s">
        <v>1685</v>
      </c>
      <c r="J247" t="s">
        <v>1686</v>
      </c>
      <c r="K247" t="s">
        <v>1687</v>
      </c>
      <c r="L247" t="s">
        <v>1688</v>
      </c>
      <c r="M247">
        <v>-0.53674599999999995</v>
      </c>
      <c r="N247">
        <v>-0.55039300000000002</v>
      </c>
      <c r="O247">
        <v>0.44939000000000001</v>
      </c>
      <c r="P247">
        <v>-0.77759599999999995</v>
      </c>
      <c r="Q247">
        <v>0.44607599999999997</v>
      </c>
      <c r="R247">
        <v>1.2112499999999999</v>
      </c>
      <c r="S247">
        <v>1.1145400000000001</v>
      </c>
      <c r="T247">
        <v>-0.16997200000000001</v>
      </c>
      <c r="U247">
        <v>1.4729399999999999</v>
      </c>
      <c r="V247">
        <v>1.1972499999999999</v>
      </c>
      <c r="W247">
        <v>1.26271</v>
      </c>
      <c r="X247">
        <v>-0.55708500000000005</v>
      </c>
      <c r="Y247">
        <v>0.32186500000000001</v>
      </c>
      <c r="Z247">
        <v>0.36767300000000003</v>
      </c>
      <c r="AA247">
        <v>0.47141899999999998</v>
      </c>
      <c r="AB247">
        <v>0.10755099999999999</v>
      </c>
      <c r="AC247">
        <v>0.358875</v>
      </c>
      <c r="AD247">
        <v>5.3508100000000001E-3</v>
      </c>
      <c r="AE247">
        <v>1.5206000000000001E-2</v>
      </c>
      <c r="AF247">
        <v>0.81037000000000003</v>
      </c>
      <c r="AG247">
        <v>4.4175699999999998E-4</v>
      </c>
      <c r="AH247">
        <v>5.9282299999999996E-3</v>
      </c>
      <c r="AI247">
        <v>5.6406800000000003E-3</v>
      </c>
      <c r="AJ247">
        <v>0.30420900000000001</v>
      </c>
    </row>
    <row r="248" spans="1:36">
      <c r="A248" t="s">
        <v>1689</v>
      </c>
      <c r="B248" t="s">
        <v>1690</v>
      </c>
      <c r="C248" t="s">
        <v>1691</v>
      </c>
      <c r="D248" t="s">
        <v>1692</v>
      </c>
      <c r="E248" t="s">
        <v>1681</v>
      </c>
      <c r="F248" t="s">
        <v>1682</v>
      </c>
      <c r="G248" t="s">
        <v>1693</v>
      </c>
      <c r="H248" t="s">
        <v>1684</v>
      </c>
      <c r="I248" t="s">
        <v>1685</v>
      </c>
      <c r="J248" t="s">
        <v>1686</v>
      </c>
      <c r="K248" t="s">
        <v>1687</v>
      </c>
      <c r="L248" t="s">
        <v>1694</v>
      </c>
      <c r="M248">
        <v>-0.34410200000000002</v>
      </c>
      <c r="N248">
        <v>-0.117937</v>
      </c>
      <c r="O248">
        <v>0.38165199999999999</v>
      </c>
      <c r="P248">
        <v>-0.31682199999999999</v>
      </c>
      <c r="Q248">
        <v>-0.45731500000000003</v>
      </c>
      <c r="R248">
        <v>0.93805099999999997</v>
      </c>
      <c r="S248">
        <v>0.99563900000000005</v>
      </c>
      <c r="T248">
        <v>1.02139E-2</v>
      </c>
      <c r="U248">
        <v>0.86651999999999996</v>
      </c>
      <c r="V248">
        <v>0.46580899999999997</v>
      </c>
      <c r="W248">
        <v>1.3769</v>
      </c>
      <c r="X248">
        <v>-0.34311900000000001</v>
      </c>
      <c r="Y248">
        <v>0.35526000000000002</v>
      </c>
      <c r="Z248">
        <v>0.81387699999999996</v>
      </c>
      <c r="AA248">
        <v>0.37255199999999999</v>
      </c>
      <c r="AB248">
        <v>0.42749500000000001</v>
      </c>
      <c r="AC248">
        <v>0.175233</v>
      </c>
      <c r="AD248">
        <v>4.4175699999999998E-4</v>
      </c>
      <c r="AE248">
        <v>1.5717400000000001E-3</v>
      </c>
      <c r="AF248">
        <v>0.98742200000000002</v>
      </c>
      <c r="AG248">
        <v>1.9182100000000001E-3</v>
      </c>
      <c r="AH248">
        <v>0.13137699999999999</v>
      </c>
      <c r="AI248">
        <v>4.4175699999999998E-4</v>
      </c>
      <c r="AJ248">
        <v>0.37652999999999998</v>
      </c>
    </row>
    <row r="249" spans="1:36">
      <c r="A249" t="s">
        <v>1695</v>
      </c>
      <c r="B249" t="s">
        <v>1696</v>
      </c>
      <c r="C249" t="s">
        <v>1697</v>
      </c>
      <c r="D249" t="s">
        <v>1698</v>
      </c>
      <c r="E249" t="s">
        <v>1699</v>
      </c>
      <c r="F249" t="s">
        <v>1682</v>
      </c>
      <c r="G249" t="s">
        <v>1700</v>
      </c>
      <c r="H249" t="s">
        <v>1701</v>
      </c>
      <c r="I249" t="s">
        <v>1702</v>
      </c>
      <c r="J249" t="s">
        <v>1703</v>
      </c>
      <c r="K249" t="s">
        <v>1704</v>
      </c>
      <c r="L249" t="s">
        <v>1705</v>
      </c>
      <c r="M249">
        <v>-6.0428599999999999E-2</v>
      </c>
      <c r="N249">
        <v>-0.12812100000000001</v>
      </c>
      <c r="O249">
        <v>0.14802199999999999</v>
      </c>
      <c r="P249">
        <v>3.08416E-2</v>
      </c>
      <c r="Q249">
        <v>0.16089800000000001</v>
      </c>
      <c r="R249">
        <v>-0.149143</v>
      </c>
      <c r="S249">
        <v>0.14383299999999999</v>
      </c>
      <c r="T249">
        <v>-0.16494500000000001</v>
      </c>
      <c r="U249">
        <v>3.9601400000000002E-2</v>
      </c>
      <c r="V249">
        <v>-7.1731100000000006E-2</v>
      </c>
      <c r="W249">
        <v>-0.14590600000000001</v>
      </c>
      <c r="X249">
        <v>-5.4931800000000003E-3</v>
      </c>
      <c r="Y249">
        <v>0.85587899999999995</v>
      </c>
      <c r="Z249">
        <v>0.64366299999999999</v>
      </c>
      <c r="AA249">
        <v>0.57280299999999995</v>
      </c>
      <c r="AB249">
        <v>0.93461300000000003</v>
      </c>
      <c r="AC249">
        <v>0.53110800000000002</v>
      </c>
      <c r="AD249">
        <v>0.56683499999999998</v>
      </c>
      <c r="AE249">
        <v>0.58850800000000003</v>
      </c>
      <c r="AF249">
        <v>0.51522100000000004</v>
      </c>
      <c r="AG249">
        <v>0.91223399999999999</v>
      </c>
      <c r="AH249">
        <v>0.82771600000000001</v>
      </c>
      <c r="AI249">
        <v>0.57925599999999999</v>
      </c>
      <c r="AJ249">
        <v>0.98936900000000005</v>
      </c>
    </row>
    <row r="250" spans="1:36">
      <c r="A250" t="s">
        <v>1706</v>
      </c>
      <c r="B250" t="s">
        <v>1707</v>
      </c>
      <c r="C250" t="s">
        <v>1708</v>
      </c>
      <c r="D250" t="s">
        <v>1709</v>
      </c>
      <c r="E250" t="s">
        <v>1699</v>
      </c>
      <c r="F250" t="s">
        <v>1682</v>
      </c>
      <c r="G250" t="s">
        <v>1710</v>
      </c>
      <c r="H250" t="s">
        <v>1701</v>
      </c>
      <c r="I250" t="s">
        <v>1702</v>
      </c>
      <c r="J250" t="s">
        <v>1703</v>
      </c>
      <c r="K250" t="s">
        <v>1704</v>
      </c>
      <c r="L250" t="s">
        <v>1711</v>
      </c>
      <c r="M250">
        <v>0.57735199999999998</v>
      </c>
      <c r="N250">
        <v>-7.46256E-2</v>
      </c>
      <c r="O250">
        <v>0.55454899999999996</v>
      </c>
      <c r="P250">
        <v>5.1934199999999998E-3</v>
      </c>
      <c r="Q250">
        <v>-0.24746799999999999</v>
      </c>
      <c r="R250">
        <v>-0.160223</v>
      </c>
      <c r="S250">
        <v>-0.802929</v>
      </c>
      <c r="T250">
        <v>8.3031199999999999E-2</v>
      </c>
      <c r="U250">
        <v>-4.8791300000000003E-2</v>
      </c>
      <c r="V250">
        <v>6.4411599999999999E-2</v>
      </c>
      <c r="W250">
        <v>-0.38945600000000002</v>
      </c>
      <c r="X250">
        <v>0.26555499999999999</v>
      </c>
      <c r="Y250">
        <v>4.4175699999999998E-4</v>
      </c>
      <c r="Z250">
        <v>0.81384000000000001</v>
      </c>
      <c r="AA250">
        <v>1.5717400000000001E-3</v>
      </c>
      <c r="AB250">
        <v>0.98976799999999998</v>
      </c>
      <c r="AC250">
        <v>0.26672299999999999</v>
      </c>
      <c r="AD250">
        <v>0.53258099999999997</v>
      </c>
      <c r="AE250">
        <v>4.4175699999999998E-4</v>
      </c>
      <c r="AF250">
        <v>0.796736</v>
      </c>
      <c r="AG250">
        <v>0.88773199999999997</v>
      </c>
      <c r="AH250">
        <v>0.84377199999999997</v>
      </c>
      <c r="AI250">
        <v>4.2319900000000001E-2</v>
      </c>
      <c r="AJ250">
        <v>0.23221600000000001</v>
      </c>
    </row>
    <row r="251" spans="1:36">
      <c r="A251" t="s">
        <v>1712</v>
      </c>
      <c r="B251" t="s">
        <v>1713</v>
      </c>
      <c r="C251" t="s">
        <v>1714</v>
      </c>
      <c r="D251" t="s">
        <v>1715</v>
      </c>
      <c r="E251" t="s">
        <v>1699</v>
      </c>
      <c r="F251" t="s">
        <v>1682</v>
      </c>
      <c r="G251" t="s">
        <v>1716</v>
      </c>
      <c r="H251" t="s">
        <v>1701</v>
      </c>
      <c r="I251" t="s">
        <v>1702</v>
      </c>
      <c r="J251" t="s">
        <v>1703</v>
      </c>
      <c r="K251" t="s">
        <v>1704</v>
      </c>
      <c r="L251" t="s">
        <v>1717</v>
      </c>
      <c r="M251">
        <v>-0.14938599999999999</v>
      </c>
      <c r="N251">
        <v>-0.25049700000000003</v>
      </c>
      <c r="O251">
        <v>-3.5580899999999999E-2</v>
      </c>
      <c r="P251">
        <v>0.100553</v>
      </c>
      <c r="Q251">
        <v>0.20816799999999999</v>
      </c>
      <c r="R251">
        <v>-6.6505499999999995E-2</v>
      </c>
      <c r="S251">
        <v>-0.14202799999999999</v>
      </c>
      <c r="T251">
        <v>0.30631799999999998</v>
      </c>
      <c r="U251">
        <v>0.20156199999999999</v>
      </c>
      <c r="V251">
        <v>0.35108200000000001</v>
      </c>
      <c r="W251">
        <v>-1.33423E-2</v>
      </c>
      <c r="X251">
        <v>0.20105500000000001</v>
      </c>
      <c r="Y251">
        <v>0.72370400000000001</v>
      </c>
      <c r="Z251">
        <v>0.46749200000000002</v>
      </c>
      <c r="AA251">
        <v>0.95142499999999997</v>
      </c>
      <c r="AB251">
        <v>0.84015899999999999</v>
      </c>
      <c r="AC251">
        <v>0.55599399999999999</v>
      </c>
      <c r="AD251">
        <v>0.889602</v>
      </c>
      <c r="AE251">
        <v>0.75656500000000004</v>
      </c>
      <c r="AF251">
        <v>0.38348399999999999</v>
      </c>
      <c r="AG251">
        <v>0.576129</v>
      </c>
      <c r="AH251">
        <v>0.21848999999999999</v>
      </c>
      <c r="AI251">
        <v>0.98300100000000001</v>
      </c>
      <c r="AJ251">
        <v>0.62501499999999999</v>
      </c>
    </row>
    <row r="252" spans="1:36">
      <c r="A252" t="s">
        <v>1718</v>
      </c>
      <c r="B252" t="s">
        <v>1719</v>
      </c>
      <c r="C252" t="s">
        <v>1720</v>
      </c>
      <c r="D252" t="s">
        <v>1721</v>
      </c>
      <c r="E252" t="s">
        <v>1722</v>
      </c>
      <c r="F252" t="s">
        <v>1682</v>
      </c>
      <c r="G252" t="s">
        <v>1723</v>
      </c>
      <c r="H252" t="s">
        <v>1701</v>
      </c>
      <c r="I252" t="s">
        <v>1702</v>
      </c>
      <c r="J252" t="s">
        <v>1724</v>
      </c>
      <c r="K252" t="s">
        <v>1725</v>
      </c>
      <c r="L252" t="s">
        <v>1726</v>
      </c>
      <c r="M252">
        <v>0.48471500000000001</v>
      </c>
      <c r="N252">
        <v>0.21915599999999999</v>
      </c>
      <c r="O252">
        <v>3.2206100000000001E-2</v>
      </c>
      <c r="P252">
        <v>7.9738799999999999E-2</v>
      </c>
      <c r="Q252">
        <v>-0.208006</v>
      </c>
      <c r="R252">
        <v>-0.33563900000000002</v>
      </c>
      <c r="S252">
        <v>0.133409</v>
      </c>
      <c r="T252">
        <v>-0.116281</v>
      </c>
      <c r="U252">
        <v>-0.11167299999999999</v>
      </c>
      <c r="V252">
        <v>-0.711005</v>
      </c>
      <c r="W252">
        <v>0.49259900000000001</v>
      </c>
      <c r="X252">
        <v>-3.77206E-2</v>
      </c>
      <c r="Y252">
        <v>1.17891E-2</v>
      </c>
      <c r="Z252">
        <v>0.39411600000000002</v>
      </c>
      <c r="AA252">
        <v>0.93408500000000005</v>
      </c>
      <c r="AB252">
        <v>0.81037000000000003</v>
      </c>
      <c r="AC252">
        <v>0.43275000000000002</v>
      </c>
      <c r="AD252">
        <v>0.138567</v>
      </c>
      <c r="AE252">
        <v>0.63167300000000004</v>
      </c>
      <c r="AF252">
        <v>0.701129</v>
      </c>
      <c r="AG252">
        <v>0.72890600000000005</v>
      </c>
      <c r="AH252">
        <v>4.4175699999999998E-4</v>
      </c>
      <c r="AI252">
        <v>1.1283100000000001E-2</v>
      </c>
      <c r="AJ252">
        <v>0.92047199999999996</v>
      </c>
    </row>
    <row r="253" spans="1:36">
      <c r="A253" t="s">
        <v>1727</v>
      </c>
      <c r="B253" t="s">
        <v>1728</v>
      </c>
      <c r="C253" t="s">
        <v>1729</v>
      </c>
      <c r="D253" t="s">
        <v>1730</v>
      </c>
      <c r="E253" t="s">
        <v>1722</v>
      </c>
      <c r="F253" t="s">
        <v>1682</v>
      </c>
      <c r="G253" t="s">
        <v>1731</v>
      </c>
      <c r="H253" t="s">
        <v>1701</v>
      </c>
      <c r="I253" t="s">
        <v>1702</v>
      </c>
      <c r="J253" t="s">
        <v>1724</v>
      </c>
      <c r="K253" t="s">
        <v>1725</v>
      </c>
      <c r="L253" t="s">
        <v>1732</v>
      </c>
      <c r="M253">
        <v>0.86785100000000004</v>
      </c>
      <c r="N253">
        <v>1.74956</v>
      </c>
      <c r="O253">
        <v>-0.31830000000000003</v>
      </c>
      <c r="P253">
        <v>-0.277557</v>
      </c>
      <c r="Q253">
        <v>-0.86491799999999996</v>
      </c>
      <c r="R253">
        <v>2.7527900000000001</v>
      </c>
      <c r="S253">
        <v>0.31107699999999999</v>
      </c>
      <c r="T253">
        <v>8.3615300000000007E-3</v>
      </c>
      <c r="U253">
        <v>1.35006</v>
      </c>
      <c r="V253">
        <v>0.16606499999999999</v>
      </c>
      <c r="W253">
        <v>0.78929199999999999</v>
      </c>
      <c r="X253">
        <v>-0.59544299999999994</v>
      </c>
      <c r="Y253">
        <v>8.3871599999999998E-4</v>
      </c>
      <c r="Z253">
        <v>4.4175699999999998E-4</v>
      </c>
      <c r="AA253">
        <v>0.22656599999999999</v>
      </c>
      <c r="AB253">
        <v>0.38778899999999999</v>
      </c>
      <c r="AC253">
        <v>1.21298E-3</v>
      </c>
      <c r="AD253">
        <v>4.4175699999999998E-4</v>
      </c>
      <c r="AE253">
        <v>0.16644</v>
      </c>
      <c r="AF253">
        <v>0.98684400000000005</v>
      </c>
      <c r="AG253">
        <v>4.4175699999999998E-4</v>
      </c>
      <c r="AH253">
        <v>0.69968699999999995</v>
      </c>
      <c r="AI253">
        <v>4.4175699999999998E-4</v>
      </c>
      <c r="AJ253">
        <v>1.0256100000000001E-2</v>
      </c>
    </row>
    <row r="254" spans="1:36">
      <c r="A254" t="s">
        <v>1733</v>
      </c>
      <c r="B254" t="s">
        <v>1734</v>
      </c>
      <c r="C254" t="s">
        <v>1735</v>
      </c>
      <c r="D254" t="s">
        <v>1736</v>
      </c>
      <c r="E254" t="s">
        <v>1722</v>
      </c>
      <c r="F254" t="s">
        <v>1682</v>
      </c>
      <c r="G254" t="s">
        <v>1737</v>
      </c>
      <c r="H254" t="s">
        <v>1701</v>
      </c>
      <c r="I254" t="s">
        <v>1702</v>
      </c>
      <c r="J254" t="s">
        <v>1724</v>
      </c>
      <c r="K254" t="s">
        <v>1725</v>
      </c>
      <c r="L254" t="s">
        <v>1738</v>
      </c>
      <c r="M254">
        <v>0.56375399999999998</v>
      </c>
      <c r="N254">
        <v>1.69184</v>
      </c>
      <c r="O254">
        <v>-0.87642699999999996</v>
      </c>
      <c r="P254">
        <v>-3.4007200000000001E-2</v>
      </c>
      <c r="Q254">
        <v>-1.9456100000000001</v>
      </c>
      <c r="R254">
        <v>0.98366200000000004</v>
      </c>
      <c r="S254">
        <v>-0.46298499999999998</v>
      </c>
      <c r="T254">
        <v>0.41406700000000002</v>
      </c>
      <c r="U254">
        <v>-1.73777</v>
      </c>
      <c r="V254">
        <v>-0.92860399999999998</v>
      </c>
      <c r="W254">
        <v>0.37461499999999998</v>
      </c>
      <c r="X254">
        <v>-0.60540099999999997</v>
      </c>
      <c r="Y254">
        <v>3.0155700000000001E-2</v>
      </c>
      <c r="Z254">
        <v>4.4175699999999998E-4</v>
      </c>
      <c r="AA254">
        <v>4.4175699999999998E-4</v>
      </c>
      <c r="AB254">
        <v>0.94041200000000003</v>
      </c>
      <c r="AC254">
        <v>4.4175699999999998E-4</v>
      </c>
      <c r="AD254">
        <v>4.4175699999999998E-4</v>
      </c>
      <c r="AE254">
        <v>1.6627800000000002E-2</v>
      </c>
      <c r="AF254">
        <v>8.2895300000000005E-2</v>
      </c>
      <c r="AG254">
        <v>4.4175699999999998E-4</v>
      </c>
      <c r="AH254">
        <v>5.0591500000000001E-3</v>
      </c>
      <c r="AI254">
        <v>5.5750800000000003E-2</v>
      </c>
      <c r="AJ254">
        <v>3.8556100000000002E-3</v>
      </c>
    </row>
    <row r="255" spans="1:36">
      <c r="A255" t="s">
        <v>1739</v>
      </c>
      <c r="B255" t="s">
        <v>1740</v>
      </c>
      <c r="C255" t="s">
        <v>1741</v>
      </c>
      <c r="D255" t="s">
        <v>1742</v>
      </c>
      <c r="E255" t="s">
        <v>1722</v>
      </c>
      <c r="F255" t="s">
        <v>1682</v>
      </c>
      <c r="G255" t="s">
        <v>1743</v>
      </c>
      <c r="H255" t="s">
        <v>1701</v>
      </c>
      <c r="I255" t="s">
        <v>1702</v>
      </c>
      <c r="J255" t="s">
        <v>1724</v>
      </c>
      <c r="K255" t="s">
        <v>1725</v>
      </c>
      <c r="L255" t="s">
        <v>1744</v>
      </c>
      <c r="M255">
        <v>-0.39662500000000001</v>
      </c>
      <c r="N255">
        <v>0.48971399999999998</v>
      </c>
      <c r="O255">
        <v>-0.15066199999999999</v>
      </c>
      <c r="P255">
        <v>0.16168399999999999</v>
      </c>
      <c r="Q255">
        <v>-0.38158399999999998</v>
      </c>
      <c r="R255">
        <v>-3.2001599999999998E-2</v>
      </c>
      <c r="S255">
        <v>-0.419798</v>
      </c>
      <c r="T255">
        <v>0.12309299999999999</v>
      </c>
      <c r="U255">
        <v>-0.396283</v>
      </c>
      <c r="V255">
        <v>-0.100172</v>
      </c>
      <c r="W255">
        <v>-0.14291699999999999</v>
      </c>
      <c r="X255">
        <v>0.176568</v>
      </c>
      <c r="Y255">
        <v>0.26527499999999998</v>
      </c>
      <c r="Z255">
        <v>0.101058</v>
      </c>
      <c r="AA255">
        <v>0.70891400000000004</v>
      </c>
      <c r="AB255">
        <v>0.66442900000000005</v>
      </c>
      <c r="AC255">
        <v>0.28873300000000002</v>
      </c>
      <c r="AD255">
        <v>0.95802900000000002</v>
      </c>
      <c r="AE255">
        <v>0.17477300000000001</v>
      </c>
      <c r="AF255">
        <v>0.75955099999999998</v>
      </c>
      <c r="AG255">
        <v>0.26174999999999998</v>
      </c>
      <c r="AH255">
        <v>0.83935300000000002</v>
      </c>
      <c r="AI255">
        <v>0.73028400000000004</v>
      </c>
      <c r="AJ255">
        <v>0.62778900000000004</v>
      </c>
    </row>
    <row r="256" spans="1:36">
      <c r="A256" t="s">
        <v>1745</v>
      </c>
      <c r="B256" t="s">
        <v>1746</v>
      </c>
      <c r="C256" t="s">
        <v>1747</v>
      </c>
      <c r="D256" t="s">
        <v>1748</v>
      </c>
      <c r="E256" t="s">
        <v>1722</v>
      </c>
      <c r="F256" t="s">
        <v>1682</v>
      </c>
      <c r="G256" t="s">
        <v>1749</v>
      </c>
      <c r="H256" t="s">
        <v>1701</v>
      </c>
      <c r="I256" t="s">
        <v>1702</v>
      </c>
      <c r="J256" t="s">
        <v>1724</v>
      </c>
      <c r="K256" t="s">
        <v>1725</v>
      </c>
      <c r="L256" t="s">
        <v>1750</v>
      </c>
      <c r="M256">
        <v>-0.33699699999999999</v>
      </c>
      <c r="N256">
        <v>-0.24754699999999999</v>
      </c>
      <c r="O256">
        <v>0.28911900000000001</v>
      </c>
      <c r="P256">
        <v>0.269534</v>
      </c>
      <c r="Q256">
        <v>0.73871100000000001</v>
      </c>
      <c r="R256">
        <v>-2.8112600000000001E-2</v>
      </c>
      <c r="S256">
        <v>1.3337300000000001</v>
      </c>
      <c r="T256">
        <v>0.54797600000000002</v>
      </c>
      <c r="U256">
        <v>0.51087400000000005</v>
      </c>
      <c r="V256">
        <v>0.293103</v>
      </c>
      <c r="W256">
        <v>0.76003600000000004</v>
      </c>
      <c r="X256">
        <v>0.39168900000000001</v>
      </c>
      <c r="Y256">
        <v>9.5788100000000001E-2</v>
      </c>
      <c r="Z256">
        <v>0.26783099999999999</v>
      </c>
      <c r="AA256">
        <v>0.176395</v>
      </c>
      <c r="AB256">
        <v>0.21279600000000001</v>
      </c>
      <c r="AC256">
        <v>4.4175699999999998E-4</v>
      </c>
      <c r="AD256">
        <v>0.94013599999999997</v>
      </c>
      <c r="AE256">
        <v>4.4175699999999998E-4</v>
      </c>
      <c r="AF256">
        <v>8.3871599999999998E-4</v>
      </c>
      <c r="AG256">
        <v>5.3508100000000001E-3</v>
      </c>
      <c r="AH256">
        <v>0.16179299999999999</v>
      </c>
      <c r="AI256">
        <v>4.4175699999999998E-4</v>
      </c>
      <c r="AJ256">
        <v>3.8695199999999999E-2</v>
      </c>
    </row>
    <row r="257" spans="1:36">
      <c r="A257" t="s">
        <v>1751</v>
      </c>
      <c r="B257" t="s">
        <v>1752</v>
      </c>
      <c r="C257" t="s">
        <v>1753</v>
      </c>
      <c r="D257" t="s">
        <v>1754</v>
      </c>
      <c r="E257" t="s">
        <v>1722</v>
      </c>
      <c r="F257" t="s">
        <v>1682</v>
      </c>
      <c r="G257" t="s">
        <v>1755</v>
      </c>
      <c r="H257" t="s">
        <v>1701</v>
      </c>
      <c r="I257" t="s">
        <v>1702</v>
      </c>
      <c r="J257" t="s">
        <v>1724</v>
      </c>
      <c r="K257" t="s">
        <v>1725</v>
      </c>
      <c r="L257" t="s">
        <v>1756</v>
      </c>
      <c r="M257">
        <v>0.484267</v>
      </c>
      <c r="N257">
        <v>0.36645699999999998</v>
      </c>
      <c r="O257">
        <v>1.63763E-2</v>
      </c>
      <c r="P257">
        <v>0.88473800000000002</v>
      </c>
      <c r="Q257">
        <v>4.2438799999999999E-2</v>
      </c>
      <c r="R257">
        <v>0.53106399999999998</v>
      </c>
      <c r="S257">
        <v>3.6653699999999997E-2</v>
      </c>
      <c r="T257">
        <v>0.36875400000000003</v>
      </c>
      <c r="U257">
        <v>0.98633000000000004</v>
      </c>
      <c r="V257">
        <v>-0.18438099999999999</v>
      </c>
      <c r="W257">
        <v>0.44671499999999997</v>
      </c>
      <c r="X257">
        <v>0.137102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</row>
    <row r="258" spans="1:36">
      <c r="A258" t="s">
        <v>1757</v>
      </c>
      <c r="B258" t="s">
        <v>1758</v>
      </c>
      <c r="C258" t="s">
        <v>1759</v>
      </c>
      <c r="D258" t="s">
        <v>1760</v>
      </c>
      <c r="E258" t="s">
        <v>1722</v>
      </c>
      <c r="F258" t="s">
        <v>1682</v>
      </c>
      <c r="G258" t="s">
        <v>1761</v>
      </c>
      <c r="H258" t="s">
        <v>1701</v>
      </c>
      <c r="I258" t="s">
        <v>1702</v>
      </c>
      <c r="J258" t="s">
        <v>1724</v>
      </c>
      <c r="K258" t="s">
        <v>1725</v>
      </c>
      <c r="L258" t="s">
        <v>1762</v>
      </c>
      <c r="M258">
        <v>1.34707</v>
      </c>
      <c r="N258">
        <v>1.55246</v>
      </c>
      <c r="O258">
        <v>-1.17252</v>
      </c>
      <c r="P258">
        <v>-7.2764899999999993E-2</v>
      </c>
      <c r="Q258">
        <v>-0.99682700000000002</v>
      </c>
      <c r="R258">
        <v>1.7624299999999999</v>
      </c>
      <c r="S258">
        <v>-0.76750399999999996</v>
      </c>
      <c r="T258">
        <v>0.43163099999999999</v>
      </c>
      <c r="U258">
        <v>-1.20038</v>
      </c>
      <c r="V258">
        <v>-0.58761799999999997</v>
      </c>
      <c r="W258">
        <v>-0.33808300000000002</v>
      </c>
      <c r="X258">
        <v>4.4955799999999997E-2</v>
      </c>
      <c r="Y258">
        <v>4.4175699999999998E-4</v>
      </c>
      <c r="Z258">
        <v>4.4175699999999998E-4</v>
      </c>
      <c r="AA258">
        <v>4.4175699999999998E-4</v>
      </c>
      <c r="AB258">
        <v>0.88054100000000002</v>
      </c>
      <c r="AC258">
        <v>8.3871599999999998E-4</v>
      </c>
      <c r="AD258">
        <v>4.4175699999999998E-4</v>
      </c>
      <c r="AE258">
        <v>4.4175699999999998E-4</v>
      </c>
      <c r="AF258">
        <v>0.12912100000000001</v>
      </c>
      <c r="AG258">
        <v>4.4175699999999998E-4</v>
      </c>
      <c r="AH258">
        <v>0.138824</v>
      </c>
      <c r="AI258">
        <v>0.136321</v>
      </c>
      <c r="AJ258">
        <v>0.93106299999999997</v>
      </c>
    </row>
    <row r="259" spans="1:36">
      <c r="A259" t="s">
        <v>1763</v>
      </c>
      <c r="B259" t="s">
        <v>1764</v>
      </c>
      <c r="C259" t="s">
        <v>1765</v>
      </c>
      <c r="D259" t="s">
        <v>1766</v>
      </c>
      <c r="E259" t="s">
        <v>1722</v>
      </c>
      <c r="F259" t="s">
        <v>1682</v>
      </c>
      <c r="G259" t="s">
        <v>1767</v>
      </c>
      <c r="H259" t="s">
        <v>1701</v>
      </c>
      <c r="I259" t="s">
        <v>1702</v>
      </c>
      <c r="J259" t="s">
        <v>1724</v>
      </c>
      <c r="K259" t="s">
        <v>1725</v>
      </c>
      <c r="L259" t="s">
        <v>1768</v>
      </c>
      <c r="M259">
        <v>-0.93604299999999996</v>
      </c>
      <c r="N259">
        <v>0.67323500000000003</v>
      </c>
      <c r="O259">
        <v>-0.95544700000000005</v>
      </c>
      <c r="P259">
        <v>-5.6858499999999999E-2</v>
      </c>
      <c r="Q259">
        <v>-1.4701500000000001</v>
      </c>
      <c r="R259">
        <v>-0.29710999999999999</v>
      </c>
      <c r="S259">
        <v>-0.72563299999999997</v>
      </c>
      <c r="T259">
        <v>0.297043</v>
      </c>
      <c r="U259">
        <v>-0.90503400000000001</v>
      </c>
      <c r="V259">
        <v>-0.58753299999999997</v>
      </c>
      <c r="W259">
        <v>-0.372498</v>
      </c>
      <c r="X259">
        <v>-4.3345599999999998E-2</v>
      </c>
      <c r="Y259">
        <v>4.4175699999999998E-4</v>
      </c>
      <c r="Z259">
        <v>4.4175699999999998E-4</v>
      </c>
      <c r="AA259">
        <v>4.4175699999999998E-4</v>
      </c>
      <c r="AB259">
        <v>0.87374600000000002</v>
      </c>
      <c r="AC259">
        <v>4.4175699999999998E-4</v>
      </c>
      <c r="AD259">
        <v>0.163247</v>
      </c>
      <c r="AE259">
        <v>4.4175699999999998E-4</v>
      </c>
      <c r="AF259">
        <v>0.163963</v>
      </c>
      <c r="AG259">
        <v>4.4175699999999998E-4</v>
      </c>
      <c r="AH259">
        <v>8.3871599999999998E-4</v>
      </c>
      <c r="AI259">
        <v>6.0774300000000003E-2</v>
      </c>
      <c r="AJ259">
        <v>0.90349000000000002</v>
      </c>
    </row>
    <row r="260" spans="1:36">
      <c r="A260" t="s">
        <v>1769</v>
      </c>
      <c r="B260" t="s">
        <v>1770</v>
      </c>
      <c r="C260" t="s">
        <v>1771</v>
      </c>
      <c r="D260" t="s">
        <v>1772</v>
      </c>
      <c r="E260" t="s">
        <v>1722</v>
      </c>
      <c r="F260" t="s">
        <v>1682</v>
      </c>
      <c r="G260" t="s">
        <v>1773</v>
      </c>
      <c r="H260" t="s">
        <v>1701</v>
      </c>
      <c r="I260" t="s">
        <v>1702</v>
      </c>
      <c r="J260" t="s">
        <v>1774</v>
      </c>
      <c r="K260" t="s">
        <v>1775</v>
      </c>
      <c r="L260" t="s">
        <v>1776</v>
      </c>
      <c r="M260">
        <v>-0.30475400000000002</v>
      </c>
      <c r="N260">
        <v>-0.13514999999999999</v>
      </c>
      <c r="O260">
        <v>3.5699700000000001E-2</v>
      </c>
      <c r="P260">
        <v>0.137041</v>
      </c>
      <c r="Q260">
        <v>-2.5757100000000002E-2</v>
      </c>
      <c r="R260">
        <v>-2.7854E-2</v>
      </c>
      <c r="S260">
        <v>-9.8142900000000003E-4</v>
      </c>
      <c r="T260">
        <v>-1.43827E-2</v>
      </c>
      <c r="U260">
        <v>0.11521000000000001</v>
      </c>
      <c r="V260">
        <v>-0.127415</v>
      </c>
      <c r="W260">
        <v>1.36629E-3</v>
      </c>
      <c r="X260">
        <v>-0.28803000000000001</v>
      </c>
      <c r="Y260">
        <v>0.14368300000000001</v>
      </c>
      <c r="Z260">
        <v>0.61711499999999997</v>
      </c>
      <c r="AA260">
        <v>0.92259899999999995</v>
      </c>
      <c r="AB260">
        <v>0.61394300000000002</v>
      </c>
      <c r="AC260">
        <v>0.94692100000000001</v>
      </c>
      <c r="AD260">
        <v>0.94075299999999995</v>
      </c>
      <c r="AE260">
        <v>0.99773999999999996</v>
      </c>
      <c r="AF260">
        <v>0.97166399999999997</v>
      </c>
      <c r="AG260">
        <v>0.68337099999999995</v>
      </c>
      <c r="AH260">
        <v>0.64543700000000004</v>
      </c>
      <c r="AI260">
        <v>0.99665000000000004</v>
      </c>
      <c r="AJ260">
        <v>0.16811200000000001</v>
      </c>
    </row>
    <row r="261" spans="1:36">
      <c r="A261" t="s">
        <v>1777</v>
      </c>
      <c r="B261" t="s">
        <v>1778</v>
      </c>
      <c r="C261" t="s">
        <v>1779</v>
      </c>
      <c r="D261" t="s">
        <v>1780</v>
      </c>
      <c r="E261" t="s">
        <v>1722</v>
      </c>
      <c r="F261" t="s">
        <v>1682</v>
      </c>
      <c r="G261" t="s">
        <v>1781</v>
      </c>
      <c r="H261" t="s">
        <v>1701</v>
      </c>
      <c r="I261" t="s">
        <v>1702</v>
      </c>
      <c r="J261" t="s">
        <v>1782</v>
      </c>
      <c r="K261" t="s">
        <v>1783</v>
      </c>
      <c r="L261" t="s">
        <v>1784</v>
      </c>
      <c r="M261">
        <v>0.177619</v>
      </c>
      <c r="N261">
        <v>0.63353899999999996</v>
      </c>
      <c r="O261">
        <v>-0.53910100000000005</v>
      </c>
      <c r="P261">
        <v>-0.205207</v>
      </c>
      <c r="Q261">
        <v>-0.49621900000000002</v>
      </c>
      <c r="R261">
        <v>0.40292800000000001</v>
      </c>
      <c r="S261">
        <v>-0.33771200000000001</v>
      </c>
      <c r="T261">
        <v>0.13420499999999999</v>
      </c>
      <c r="U261">
        <v>-9.7429500000000002E-2</v>
      </c>
      <c r="V261">
        <v>2.9522300000000001E-2</v>
      </c>
      <c r="W261">
        <v>0.30471300000000001</v>
      </c>
      <c r="X261">
        <v>-0.62281699999999995</v>
      </c>
      <c r="Y261">
        <v>0.61249299999999995</v>
      </c>
      <c r="Z261">
        <v>7.3268300000000003E-3</v>
      </c>
      <c r="AA261">
        <v>7.3268300000000003E-3</v>
      </c>
      <c r="AB261">
        <v>0.49230000000000002</v>
      </c>
      <c r="AC261">
        <v>7.0315900000000001E-2</v>
      </c>
      <c r="AD261">
        <v>0.12740000000000001</v>
      </c>
      <c r="AE261">
        <v>0.132692</v>
      </c>
      <c r="AF261">
        <v>0.69695499999999999</v>
      </c>
      <c r="AG261">
        <v>0.81918299999999999</v>
      </c>
      <c r="AH261">
        <v>0.95244700000000004</v>
      </c>
      <c r="AI261">
        <v>0.17454900000000001</v>
      </c>
      <c r="AJ261">
        <v>4.1614E-3</v>
      </c>
    </row>
    <row r="262" spans="1:36">
      <c r="A262" t="s">
        <v>1785</v>
      </c>
      <c r="B262" t="s">
        <v>1786</v>
      </c>
      <c r="C262" t="s">
        <v>1787</v>
      </c>
      <c r="D262" t="s">
        <v>1788</v>
      </c>
      <c r="E262" t="s">
        <v>1722</v>
      </c>
      <c r="F262" t="s">
        <v>1682</v>
      </c>
      <c r="G262" t="s">
        <v>1789</v>
      </c>
      <c r="H262" t="s">
        <v>1701</v>
      </c>
      <c r="I262" t="s">
        <v>1702</v>
      </c>
      <c r="J262" t="s">
        <v>1724</v>
      </c>
      <c r="K262" t="s">
        <v>1725</v>
      </c>
      <c r="L262" t="s">
        <v>1790</v>
      </c>
      <c r="M262">
        <v>-0.70299</v>
      </c>
      <c r="N262">
        <v>-0.125193</v>
      </c>
      <c r="O262">
        <v>-0.31715500000000002</v>
      </c>
      <c r="P262">
        <v>-9.4831499999999999E-2</v>
      </c>
      <c r="Q262">
        <v>1.92197</v>
      </c>
      <c r="R262">
        <v>1.6471499999999999</v>
      </c>
      <c r="S262">
        <v>1.7159500000000001</v>
      </c>
      <c r="T262">
        <v>0.49871799999999999</v>
      </c>
      <c r="U262">
        <v>1.31803</v>
      </c>
      <c r="V262">
        <v>1.18208</v>
      </c>
      <c r="W262">
        <v>1.0303100000000001</v>
      </c>
      <c r="X262">
        <v>0.19903199999999999</v>
      </c>
      <c r="Y262">
        <v>4.4175699999999998E-4</v>
      </c>
      <c r="Z262">
        <v>0.70974899999999996</v>
      </c>
      <c r="AA262">
        <v>0.263374</v>
      </c>
      <c r="AB262">
        <v>0.79748600000000003</v>
      </c>
      <c r="AC262">
        <v>4.4175699999999998E-4</v>
      </c>
      <c r="AD262">
        <v>4.4175699999999998E-4</v>
      </c>
      <c r="AE262">
        <v>4.4175699999999998E-4</v>
      </c>
      <c r="AF262">
        <v>1.7330100000000001E-2</v>
      </c>
      <c r="AG262">
        <v>4.4175699999999998E-4</v>
      </c>
      <c r="AH262">
        <v>4.4175699999999998E-4</v>
      </c>
      <c r="AI262">
        <v>4.4175699999999998E-4</v>
      </c>
      <c r="AJ262">
        <v>0.49444700000000003</v>
      </c>
    </row>
    <row r="263" spans="1:36">
      <c r="A263" t="s">
        <v>1791</v>
      </c>
      <c r="B263" t="s">
        <v>1792</v>
      </c>
      <c r="C263" t="s">
        <v>1793</v>
      </c>
      <c r="D263" t="s">
        <v>1794</v>
      </c>
      <c r="E263" t="s">
        <v>1795</v>
      </c>
      <c r="F263" t="s">
        <v>1682</v>
      </c>
      <c r="G263" t="s">
        <v>1796</v>
      </c>
      <c r="H263" t="s">
        <v>1797</v>
      </c>
      <c r="I263" t="s">
        <v>1798</v>
      </c>
      <c r="J263" t="s">
        <v>1799</v>
      </c>
      <c r="K263" t="s">
        <v>1800</v>
      </c>
      <c r="L263" t="s">
        <v>1801</v>
      </c>
      <c r="M263">
        <v>-0.130555</v>
      </c>
      <c r="N263">
        <v>5.1036400000000003E-2</v>
      </c>
      <c r="O263">
        <v>-0.143259</v>
      </c>
      <c r="P263">
        <v>0.15125</v>
      </c>
      <c r="Q263">
        <v>-0.38964500000000002</v>
      </c>
      <c r="R263">
        <v>-0.36269800000000002</v>
      </c>
      <c r="S263">
        <v>-0.347744</v>
      </c>
      <c r="T263">
        <v>-0.15515899999999999</v>
      </c>
      <c r="U263">
        <v>-0.28096300000000002</v>
      </c>
      <c r="V263">
        <v>-0.24492900000000001</v>
      </c>
      <c r="W263">
        <v>-0.35488799999999998</v>
      </c>
      <c r="X263">
        <v>0.109072</v>
      </c>
      <c r="Y263">
        <v>0.64274200000000004</v>
      </c>
      <c r="Z263">
        <v>0.88652900000000001</v>
      </c>
      <c r="AA263">
        <v>0.60330600000000001</v>
      </c>
      <c r="AB263">
        <v>0.57726900000000003</v>
      </c>
      <c r="AC263">
        <v>4.4761500000000003E-2</v>
      </c>
      <c r="AD263">
        <v>7.1620000000000003E-2</v>
      </c>
      <c r="AE263">
        <v>8.5214799999999993E-2</v>
      </c>
      <c r="AF263">
        <v>0.564384</v>
      </c>
      <c r="AG263">
        <v>0.193574</v>
      </c>
      <c r="AH263">
        <v>0.28829300000000002</v>
      </c>
      <c r="AI263">
        <v>7.5924800000000001E-2</v>
      </c>
      <c r="AJ263">
        <v>0.712951</v>
      </c>
    </row>
    <row r="264" spans="1:36">
      <c r="A264" t="s">
        <v>1802</v>
      </c>
      <c r="B264" t="s">
        <v>1803</v>
      </c>
      <c r="C264" t="s">
        <v>1804</v>
      </c>
      <c r="D264" t="s">
        <v>1805</v>
      </c>
      <c r="E264" t="s">
        <v>1795</v>
      </c>
      <c r="F264" t="s">
        <v>1682</v>
      </c>
      <c r="G264" t="s">
        <v>1806</v>
      </c>
      <c r="H264" t="s">
        <v>1797</v>
      </c>
      <c r="I264" t="s">
        <v>1798</v>
      </c>
      <c r="J264" t="s">
        <v>1799</v>
      </c>
      <c r="K264" t="s">
        <v>1800</v>
      </c>
      <c r="L264" t="s">
        <v>1807</v>
      </c>
      <c r="M264">
        <v>-0.155781</v>
      </c>
      <c r="N264">
        <v>-1.53173</v>
      </c>
      <c r="O264" t="s">
        <v>256</v>
      </c>
      <c r="P264">
        <v>1.2708600000000001</v>
      </c>
      <c r="Q264">
        <v>0.304483</v>
      </c>
      <c r="R264">
        <v>0.52470000000000006</v>
      </c>
      <c r="S264" t="s">
        <v>256</v>
      </c>
      <c r="T264">
        <v>1.2135199999999999</v>
      </c>
      <c r="U264">
        <v>-1.01736</v>
      </c>
      <c r="V264">
        <v>0.94100499999999998</v>
      </c>
      <c r="W264" t="s">
        <v>256</v>
      </c>
      <c r="X264">
        <v>0.92368799999999995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</row>
    <row r="265" spans="1:36">
      <c r="A265" t="s">
        <v>1808</v>
      </c>
      <c r="B265" t="s">
        <v>1809</v>
      </c>
      <c r="C265" t="s">
        <v>1810</v>
      </c>
      <c r="D265" t="s">
        <v>1811</v>
      </c>
      <c r="E265" t="s">
        <v>1795</v>
      </c>
      <c r="F265" t="s">
        <v>1682</v>
      </c>
      <c r="G265" t="s">
        <v>1812</v>
      </c>
      <c r="H265" t="s">
        <v>1797</v>
      </c>
      <c r="I265" t="s">
        <v>1798</v>
      </c>
      <c r="J265" t="s">
        <v>1799</v>
      </c>
      <c r="K265" t="s">
        <v>1800</v>
      </c>
      <c r="L265" t="s">
        <v>1813</v>
      </c>
      <c r="M265">
        <v>-0.150339</v>
      </c>
      <c r="N265">
        <v>-1.95531E-3</v>
      </c>
      <c r="O265">
        <v>-9.0895899999999998E-3</v>
      </c>
      <c r="P265">
        <v>-1.9012500000000002E-2</v>
      </c>
      <c r="Q265">
        <v>-0.200462</v>
      </c>
      <c r="R265">
        <v>-3.1043100000000001E-2</v>
      </c>
      <c r="S265">
        <v>-0.35114699999999999</v>
      </c>
      <c r="T265">
        <v>-6.2142200000000002E-2</v>
      </c>
      <c r="U265">
        <v>-0.13499800000000001</v>
      </c>
      <c r="V265">
        <v>-0.20235700000000001</v>
      </c>
      <c r="W265">
        <v>-0.26529000000000003</v>
      </c>
      <c r="X265">
        <v>3.6923900000000003E-2</v>
      </c>
      <c r="Y265">
        <v>0.57143500000000003</v>
      </c>
      <c r="Z265">
        <v>0.99583200000000005</v>
      </c>
      <c r="AA265">
        <v>0.98169399999999996</v>
      </c>
      <c r="AB265">
        <v>0.95976600000000001</v>
      </c>
      <c r="AC265">
        <v>0.40044600000000002</v>
      </c>
      <c r="AD265">
        <v>0.93596500000000005</v>
      </c>
      <c r="AE265">
        <v>7.3535699999999996E-2</v>
      </c>
      <c r="AF265">
        <v>0.85083500000000001</v>
      </c>
      <c r="AG265">
        <v>0.61459699999999995</v>
      </c>
      <c r="AH265">
        <v>0.40133400000000002</v>
      </c>
      <c r="AI265">
        <v>0.21979499999999999</v>
      </c>
      <c r="AJ265">
        <v>0.917466</v>
      </c>
    </row>
    <row r="266" spans="1:36">
      <c r="A266" t="s">
        <v>1814</v>
      </c>
      <c r="B266" t="s">
        <v>1815</v>
      </c>
      <c r="C266" t="s">
        <v>1816</v>
      </c>
      <c r="D266" t="s">
        <v>1817</v>
      </c>
      <c r="E266" t="s">
        <v>1795</v>
      </c>
      <c r="F266" t="s">
        <v>1682</v>
      </c>
      <c r="G266" t="s">
        <v>1818</v>
      </c>
      <c r="H266" t="s">
        <v>1797</v>
      </c>
      <c r="I266" t="s">
        <v>1798</v>
      </c>
      <c r="J266" t="s">
        <v>1799</v>
      </c>
      <c r="K266" t="s">
        <v>1800</v>
      </c>
      <c r="L266" t="s">
        <v>1819</v>
      </c>
      <c r="M266">
        <v>-0.37043399999999999</v>
      </c>
      <c r="N266">
        <v>0.11741600000000001</v>
      </c>
      <c r="O266">
        <v>-9.3291799999999994E-2</v>
      </c>
      <c r="P266" s="1">
        <v>5.2215200000000001E-5</v>
      </c>
      <c r="Q266">
        <v>-0.11931799999999999</v>
      </c>
      <c r="R266">
        <v>0.16652700000000001</v>
      </c>
      <c r="S266">
        <v>-9.49073E-2</v>
      </c>
      <c r="T266">
        <v>0.16309399999999999</v>
      </c>
      <c r="U266">
        <v>7.3135099999999995E-2</v>
      </c>
      <c r="V266">
        <v>0.22686200000000001</v>
      </c>
      <c r="W266">
        <v>4.0930099999999997E-2</v>
      </c>
      <c r="X266">
        <v>6.7097299999999999E-2</v>
      </c>
      <c r="Y266">
        <v>7.6091800000000001E-2</v>
      </c>
      <c r="Z266">
        <v>0.69841500000000001</v>
      </c>
      <c r="AA266">
        <v>0.78174100000000002</v>
      </c>
      <c r="AB266">
        <v>0.99881200000000003</v>
      </c>
      <c r="AC266">
        <v>0.68844899999999998</v>
      </c>
      <c r="AD266">
        <v>0.53979999999999995</v>
      </c>
      <c r="AE266">
        <v>0.77543799999999996</v>
      </c>
      <c r="AF266">
        <v>0.54651099999999997</v>
      </c>
      <c r="AG266">
        <v>0.83122399999999996</v>
      </c>
      <c r="AH266">
        <v>0.35574299999999998</v>
      </c>
      <c r="AI266">
        <v>0.91617999999999999</v>
      </c>
      <c r="AJ266">
        <v>0.84823400000000004</v>
      </c>
    </row>
    <row r="267" spans="1:36">
      <c r="A267" t="s">
        <v>1820</v>
      </c>
      <c r="B267" t="s">
        <v>1821</v>
      </c>
      <c r="C267" t="s">
        <v>1822</v>
      </c>
      <c r="D267" t="s">
        <v>1823</v>
      </c>
      <c r="E267" t="s">
        <v>1795</v>
      </c>
      <c r="F267" t="s">
        <v>1682</v>
      </c>
      <c r="G267" t="s">
        <v>1824</v>
      </c>
      <c r="H267" t="s">
        <v>1797</v>
      </c>
      <c r="I267" t="s">
        <v>1798</v>
      </c>
      <c r="J267" t="s">
        <v>1799</v>
      </c>
      <c r="K267" t="s">
        <v>1800</v>
      </c>
      <c r="L267" t="s">
        <v>1825</v>
      </c>
      <c r="M267">
        <v>-6.9565000000000002E-2</v>
      </c>
      <c r="N267">
        <v>-0.16544700000000001</v>
      </c>
      <c r="O267">
        <v>3.1845999999999999E-2</v>
      </c>
      <c r="P267">
        <v>5.7427600000000002E-2</v>
      </c>
      <c r="Q267">
        <v>2.04645E-3</v>
      </c>
      <c r="R267">
        <v>0.19775200000000001</v>
      </c>
      <c r="S267">
        <v>-0.15207799999999999</v>
      </c>
      <c r="T267">
        <v>0.173841</v>
      </c>
      <c r="U267">
        <v>7.9484700000000005E-2</v>
      </c>
      <c r="V267">
        <v>0.33711400000000002</v>
      </c>
      <c r="W267">
        <v>-7.0998699999999998E-2</v>
      </c>
      <c r="X267">
        <v>6.0196800000000002E-2</v>
      </c>
      <c r="Y267">
        <v>0.90516099999999999</v>
      </c>
      <c r="Z267">
        <v>0.741255</v>
      </c>
      <c r="AA267">
        <v>0.96372100000000005</v>
      </c>
      <c r="AB267">
        <v>0.93432899999999997</v>
      </c>
      <c r="AC267">
        <v>0.99699599999999999</v>
      </c>
      <c r="AD267">
        <v>0.66547900000000004</v>
      </c>
      <c r="AE267">
        <v>0.79448799999999997</v>
      </c>
      <c r="AF267">
        <v>0.75522900000000004</v>
      </c>
      <c r="AG267">
        <v>0.88943099999999997</v>
      </c>
      <c r="AH267">
        <v>0.37639699999999998</v>
      </c>
      <c r="AI267">
        <v>0.91316299999999995</v>
      </c>
      <c r="AJ267">
        <v>0.92904399999999998</v>
      </c>
    </row>
    <row r="268" spans="1:36">
      <c r="A268" t="s">
        <v>1826</v>
      </c>
      <c r="B268" t="s">
        <v>1827</v>
      </c>
      <c r="C268" t="s">
        <v>1828</v>
      </c>
      <c r="D268" t="s">
        <v>1829</v>
      </c>
      <c r="E268" t="s">
        <v>1795</v>
      </c>
      <c r="F268" t="s">
        <v>1682</v>
      </c>
      <c r="G268" t="s">
        <v>1830</v>
      </c>
      <c r="H268" t="s">
        <v>1797</v>
      </c>
      <c r="I268" t="s">
        <v>1798</v>
      </c>
      <c r="J268" t="s">
        <v>1799</v>
      </c>
      <c r="K268" t="s">
        <v>1800</v>
      </c>
      <c r="L268" t="s">
        <v>1831</v>
      </c>
      <c r="M268">
        <v>-0.597827</v>
      </c>
      <c r="N268">
        <v>-0.18573700000000001</v>
      </c>
      <c r="O268">
        <v>0.27537800000000001</v>
      </c>
      <c r="P268">
        <v>0.24982299999999999</v>
      </c>
      <c r="Q268">
        <v>0.46747</v>
      </c>
      <c r="R268">
        <v>0.74846500000000005</v>
      </c>
      <c r="S268">
        <v>0.55600300000000002</v>
      </c>
      <c r="T268">
        <v>0.30163299999999998</v>
      </c>
      <c r="U268">
        <v>0.54319600000000001</v>
      </c>
      <c r="V268">
        <v>0.80382200000000004</v>
      </c>
      <c r="W268">
        <v>0.34269500000000003</v>
      </c>
      <c r="X268">
        <v>7.2464000000000001E-2</v>
      </c>
      <c r="Y268">
        <v>4.4175699999999998E-4</v>
      </c>
      <c r="Z268">
        <v>0.45466600000000001</v>
      </c>
      <c r="AA268">
        <v>0.22362299999999999</v>
      </c>
      <c r="AB268">
        <v>0.30112499999999998</v>
      </c>
      <c r="AC268">
        <v>1.7099099999999999E-2</v>
      </c>
      <c r="AD268">
        <v>4.4175699999999998E-4</v>
      </c>
      <c r="AE268">
        <v>2.5874299999999999E-3</v>
      </c>
      <c r="AF268">
        <v>0.181029</v>
      </c>
      <c r="AG268">
        <v>3.8556100000000002E-3</v>
      </c>
      <c r="AH268">
        <v>4.4175699999999998E-4</v>
      </c>
      <c r="AI268">
        <v>0.103961</v>
      </c>
      <c r="AJ268">
        <v>0.83362400000000003</v>
      </c>
    </row>
    <row r="269" spans="1:36">
      <c r="A269" t="s">
        <v>1832</v>
      </c>
      <c r="B269" t="s">
        <v>1833</v>
      </c>
      <c r="C269" t="s">
        <v>1834</v>
      </c>
      <c r="D269" t="s">
        <v>1835</v>
      </c>
      <c r="E269" t="s">
        <v>1836</v>
      </c>
      <c r="F269" t="s">
        <v>1682</v>
      </c>
      <c r="G269" t="s">
        <v>1837</v>
      </c>
      <c r="H269" t="s">
        <v>1838</v>
      </c>
      <c r="I269" t="s">
        <v>1839</v>
      </c>
      <c r="J269" t="s">
        <v>1840</v>
      </c>
      <c r="K269" t="s">
        <v>1841</v>
      </c>
      <c r="L269" t="s">
        <v>1842</v>
      </c>
      <c r="M269">
        <v>-0.23210600000000001</v>
      </c>
      <c r="N269">
        <v>-9.7864000000000007E-3</v>
      </c>
      <c r="O269">
        <v>2.9440899999999999E-2</v>
      </c>
      <c r="P269">
        <v>0.106695</v>
      </c>
      <c r="Q269">
        <v>-0.44593899999999997</v>
      </c>
      <c r="R269">
        <v>-0.173097</v>
      </c>
      <c r="S269">
        <v>-0.43179400000000001</v>
      </c>
      <c r="T269">
        <v>-0.211146</v>
      </c>
      <c r="U269">
        <v>-0.35336400000000001</v>
      </c>
      <c r="V269">
        <v>-0.27104800000000001</v>
      </c>
      <c r="W269">
        <v>-0.47109600000000001</v>
      </c>
      <c r="X269">
        <v>-6.0540900000000002E-2</v>
      </c>
      <c r="Y269">
        <v>0.31508700000000001</v>
      </c>
      <c r="Z269">
        <v>0.98058400000000001</v>
      </c>
      <c r="AA269">
        <v>0.93764700000000001</v>
      </c>
      <c r="AB269">
        <v>0.72033800000000003</v>
      </c>
      <c r="AC269">
        <v>1.54439E-2</v>
      </c>
      <c r="AD269">
        <v>0.50245300000000004</v>
      </c>
      <c r="AE269">
        <v>2.3621E-2</v>
      </c>
      <c r="AF269">
        <v>0.37728200000000001</v>
      </c>
      <c r="AG269">
        <v>8.4289699999999995E-2</v>
      </c>
      <c r="AH269">
        <v>0.211067</v>
      </c>
      <c r="AI269">
        <v>9.7350400000000004E-3</v>
      </c>
      <c r="AJ269">
        <v>0.859765</v>
      </c>
    </row>
    <row r="270" spans="1:36">
      <c r="A270" t="s">
        <v>1843</v>
      </c>
      <c r="B270" t="s">
        <v>1844</v>
      </c>
      <c r="C270" t="s">
        <v>1845</v>
      </c>
      <c r="D270" t="s">
        <v>1846</v>
      </c>
      <c r="E270" t="s">
        <v>1836</v>
      </c>
      <c r="F270" t="s">
        <v>1682</v>
      </c>
      <c r="G270" t="s">
        <v>1847</v>
      </c>
      <c r="H270" t="s">
        <v>1838</v>
      </c>
      <c r="I270" t="s">
        <v>1839</v>
      </c>
      <c r="J270" t="s">
        <v>1840</v>
      </c>
      <c r="K270" t="s">
        <v>1841</v>
      </c>
      <c r="L270" t="s">
        <v>1848</v>
      </c>
      <c r="M270">
        <v>0.49948199999999998</v>
      </c>
      <c r="N270">
        <v>0.22174199999999999</v>
      </c>
      <c r="O270">
        <v>0.33949499999999999</v>
      </c>
      <c r="P270">
        <v>0.11967899999999999</v>
      </c>
      <c r="Q270">
        <v>0.12815799999999999</v>
      </c>
      <c r="R270">
        <v>-0.14202000000000001</v>
      </c>
      <c r="S270">
        <v>-1.92529E-2</v>
      </c>
      <c r="T270">
        <v>0.20108000000000001</v>
      </c>
      <c r="U270">
        <v>1.17311E-2</v>
      </c>
      <c r="V270">
        <v>-0.12562599999999999</v>
      </c>
      <c r="W270">
        <v>-1.2483599999999999E-2</v>
      </c>
      <c r="X270">
        <v>0.122405</v>
      </c>
      <c r="Y270">
        <v>4.7625599999999999E-3</v>
      </c>
      <c r="Z270">
        <v>0.36736200000000002</v>
      </c>
      <c r="AA270">
        <v>9.7997399999999998E-2</v>
      </c>
      <c r="AB270">
        <v>0.686006</v>
      </c>
      <c r="AC270">
        <v>0.65275799999999995</v>
      </c>
      <c r="AD270">
        <v>0.61056299999999997</v>
      </c>
      <c r="AE270">
        <v>0.961507</v>
      </c>
      <c r="AF270">
        <v>0.417736</v>
      </c>
      <c r="AG270">
        <v>0.97647499999999998</v>
      </c>
      <c r="AH270">
        <v>0.66769800000000001</v>
      </c>
      <c r="AI270">
        <v>0.97471600000000003</v>
      </c>
      <c r="AJ270">
        <v>0.67609900000000001</v>
      </c>
    </row>
    <row r="271" spans="1:36">
      <c r="A271" t="s">
        <v>1849</v>
      </c>
      <c r="B271" t="s">
        <v>1850</v>
      </c>
      <c r="C271" t="s">
        <v>1851</v>
      </c>
      <c r="D271" t="s">
        <v>1852</v>
      </c>
      <c r="E271" t="s">
        <v>1836</v>
      </c>
      <c r="F271" t="s">
        <v>1682</v>
      </c>
      <c r="G271" t="s">
        <v>1847</v>
      </c>
      <c r="H271" t="s">
        <v>1838</v>
      </c>
      <c r="I271" t="s">
        <v>1839</v>
      </c>
      <c r="J271" t="s">
        <v>1840</v>
      </c>
      <c r="K271" t="s">
        <v>1841</v>
      </c>
      <c r="L271" t="s">
        <v>1848</v>
      </c>
      <c r="M271">
        <v>0.49948199999999998</v>
      </c>
      <c r="N271">
        <v>0.22174199999999999</v>
      </c>
      <c r="O271">
        <v>0.33949499999999999</v>
      </c>
      <c r="P271">
        <v>0.11967899999999999</v>
      </c>
      <c r="Q271">
        <v>0.12815799999999999</v>
      </c>
      <c r="R271">
        <v>-0.14202000000000001</v>
      </c>
      <c r="S271">
        <v>-1.92529E-2</v>
      </c>
      <c r="T271">
        <v>0.20108000000000001</v>
      </c>
      <c r="U271">
        <v>1.17311E-2</v>
      </c>
      <c r="V271">
        <v>-0.12562599999999999</v>
      </c>
      <c r="W271">
        <v>-1.2483599999999999E-2</v>
      </c>
      <c r="X271">
        <v>0.122405</v>
      </c>
      <c r="Y271">
        <v>4.7625599999999999E-3</v>
      </c>
      <c r="Z271">
        <v>0.36736200000000002</v>
      </c>
      <c r="AA271">
        <v>9.7997399999999998E-2</v>
      </c>
      <c r="AB271">
        <v>0.686006</v>
      </c>
      <c r="AC271">
        <v>0.65275799999999995</v>
      </c>
      <c r="AD271">
        <v>0.61056299999999997</v>
      </c>
      <c r="AE271">
        <v>0.961507</v>
      </c>
      <c r="AF271">
        <v>0.417736</v>
      </c>
      <c r="AG271">
        <v>0.97647499999999998</v>
      </c>
      <c r="AH271">
        <v>0.66769800000000001</v>
      </c>
      <c r="AI271">
        <v>0.97471600000000003</v>
      </c>
      <c r="AJ271">
        <v>0.67609900000000001</v>
      </c>
    </row>
    <row r="272" spans="1:36">
      <c r="A272" t="s">
        <v>1853</v>
      </c>
      <c r="B272" t="s">
        <v>1854</v>
      </c>
      <c r="C272" t="s">
        <v>1855</v>
      </c>
      <c r="D272" t="s">
        <v>1856</v>
      </c>
      <c r="E272" t="s">
        <v>1836</v>
      </c>
      <c r="F272" t="s">
        <v>1682</v>
      </c>
      <c r="G272" t="s">
        <v>1857</v>
      </c>
      <c r="H272" t="s">
        <v>1858</v>
      </c>
      <c r="I272" t="s">
        <v>1859</v>
      </c>
      <c r="J272" t="s">
        <v>1840</v>
      </c>
      <c r="K272" t="s">
        <v>1841</v>
      </c>
      <c r="L272" t="s">
        <v>1860</v>
      </c>
      <c r="M272">
        <v>-0.228768</v>
      </c>
      <c r="N272">
        <v>-0.56120400000000004</v>
      </c>
      <c r="O272">
        <v>-0.29693199999999997</v>
      </c>
      <c r="P272">
        <v>0.16615199999999999</v>
      </c>
      <c r="Q272">
        <v>0.32099899999999998</v>
      </c>
      <c r="R272">
        <v>-0.26568199999999997</v>
      </c>
      <c r="S272">
        <v>0.16453200000000001</v>
      </c>
      <c r="T272">
        <v>0.282331</v>
      </c>
      <c r="U272">
        <v>0.43165399999999998</v>
      </c>
      <c r="V272">
        <v>0.37792399999999998</v>
      </c>
      <c r="W272">
        <v>0.22484199999999999</v>
      </c>
      <c r="X272">
        <v>2.4212399999999999E-2</v>
      </c>
      <c r="Y272">
        <v>0.381164</v>
      </c>
      <c r="Z272">
        <v>6.77321E-3</v>
      </c>
      <c r="AA272">
        <v>0.21138299999999999</v>
      </c>
      <c r="AB272">
        <v>0.58800200000000002</v>
      </c>
      <c r="AC272">
        <v>0.153945</v>
      </c>
      <c r="AD272">
        <v>0.27637600000000001</v>
      </c>
      <c r="AE272">
        <v>0.55265200000000003</v>
      </c>
      <c r="AF272">
        <v>0.253243</v>
      </c>
      <c r="AG272">
        <v>3.3409700000000001E-2</v>
      </c>
      <c r="AH272">
        <v>7.3221300000000003E-2</v>
      </c>
      <c r="AI272">
        <v>0.362429</v>
      </c>
      <c r="AJ272">
        <v>0.95628999999999997</v>
      </c>
    </row>
    <row r="273" spans="1:36">
      <c r="A273" t="s">
        <v>1861</v>
      </c>
      <c r="B273" t="s">
        <v>1862</v>
      </c>
      <c r="C273" t="s">
        <v>1863</v>
      </c>
      <c r="D273" t="s">
        <v>1864</v>
      </c>
      <c r="E273" t="s">
        <v>1865</v>
      </c>
      <c r="F273" t="s">
        <v>1866</v>
      </c>
      <c r="G273" t="s">
        <v>1867</v>
      </c>
      <c r="H273" t="s">
        <v>1868</v>
      </c>
      <c r="I273" t="s">
        <v>1869</v>
      </c>
      <c r="J273" t="s">
        <v>1870</v>
      </c>
      <c r="K273" t="s">
        <v>1871</v>
      </c>
      <c r="L273" t="s">
        <v>1872</v>
      </c>
      <c r="M273">
        <v>0.91117499999999996</v>
      </c>
      <c r="N273">
        <v>1.0241199999999999</v>
      </c>
      <c r="O273">
        <v>5.2116899999999999</v>
      </c>
      <c r="P273">
        <v>1.1762999999999999</v>
      </c>
      <c r="Q273">
        <v>5.8529600000000004</v>
      </c>
      <c r="R273">
        <v>3.8082199999999999</v>
      </c>
      <c r="S273">
        <v>9.0960599999999996</v>
      </c>
      <c r="T273">
        <v>2.74864</v>
      </c>
      <c r="U273">
        <v>4.1687799999999999</v>
      </c>
      <c r="V273">
        <v>4.6981400000000004</v>
      </c>
      <c r="W273">
        <v>4.7189800000000002</v>
      </c>
      <c r="X273">
        <v>2.3899300000000001</v>
      </c>
      <c r="Y273">
        <v>7.6005600000000001E-3</v>
      </c>
      <c r="Z273">
        <v>1.5206000000000001E-2</v>
      </c>
      <c r="AA273">
        <v>4.4175699999999998E-4</v>
      </c>
      <c r="AB273">
        <v>7.5603600000000007E-2</v>
      </c>
      <c r="AC273">
        <v>4.4175699999999998E-4</v>
      </c>
      <c r="AD273">
        <v>4.4175699999999998E-4</v>
      </c>
      <c r="AE273">
        <v>4.4175699999999998E-4</v>
      </c>
      <c r="AF273">
        <v>4.4175699999999998E-4</v>
      </c>
      <c r="AG273">
        <v>4.4175699999999998E-4</v>
      </c>
      <c r="AH273">
        <v>4.4175699999999998E-4</v>
      </c>
      <c r="AI273">
        <v>4.4175699999999998E-4</v>
      </c>
      <c r="AJ273">
        <v>4.4175699999999998E-4</v>
      </c>
    </row>
    <row r="274" spans="1:36">
      <c r="A274" t="s">
        <v>1873</v>
      </c>
      <c r="B274" t="s">
        <v>1874</v>
      </c>
      <c r="C274" t="s">
        <v>1875</v>
      </c>
      <c r="D274" t="s">
        <v>1876</v>
      </c>
      <c r="E274" t="s">
        <v>1865</v>
      </c>
      <c r="F274" t="s">
        <v>1866</v>
      </c>
      <c r="G274" t="s">
        <v>1877</v>
      </c>
      <c r="H274" t="s">
        <v>1868</v>
      </c>
      <c r="I274" t="s">
        <v>1869</v>
      </c>
      <c r="J274" t="s">
        <v>1870</v>
      </c>
      <c r="K274" t="s">
        <v>1871</v>
      </c>
      <c r="L274" t="s">
        <v>1878</v>
      </c>
      <c r="M274">
        <v>1.5507</v>
      </c>
      <c r="N274">
        <v>1.93275</v>
      </c>
      <c r="O274">
        <v>4.6511100000000001</v>
      </c>
      <c r="P274">
        <v>1.3277399999999999</v>
      </c>
      <c r="Q274">
        <v>7.4076399999999998</v>
      </c>
      <c r="R274">
        <v>5.1855399999999996</v>
      </c>
      <c r="S274">
        <v>8.6515299999999993</v>
      </c>
      <c r="T274">
        <v>2.5873699999999999</v>
      </c>
      <c r="U274">
        <v>5.3492300000000004</v>
      </c>
      <c r="V274">
        <v>6.1390599999999997</v>
      </c>
      <c r="W274">
        <v>5.1108399999999996</v>
      </c>
      <c r="X274">
        <v>2.1534599999999999</v>
      </c>
      <c r="Y274">
        <v>4.4175699999999998E-4</v>
      </c>
      <c r="Z274">
        <v>4.4175699999999998E-4</v>
      </c>
      <c r="AA274">
        <v>4.4175699999999998E-4</v>
      </c>
      <c r="AB274">
        <v>1.21298E-3</v>
      </c>
      <c r="AC274">
        <v>4.4175699999999998E-4</v>
      </c>
      <c r="AD274">
        <v>4.4175699999999998E-4</v>
      </c>
      <c r="AE274">
        <v>4.4175699999999998E-4</v>
      </c>
      <c r="AF274">
        <v>4.4175699999999998E-4</v>
      </c>
      <c r="AG274">
        <v>4.4175699999999998E-4</v>
      </c>
      <c r="AH274">
        <v>4.4175699999999998E-4</v>
      </c>
      <c r="AI274">
        <v>4.4175699999999998E-4</v>
      </c>
      <c r="AJ274">
        <v>4.4175699999999998E-4</v>
      </c>
    </row>
    <row r="275" spans="1:36">
      <c r="A275" t="s">
        <v>1879</v>
      </c>
      <c r="B275" t="s">
        <v>1880</v>
      </c>
      <c r="C275" t="s">
        <v>1881</v>
      </c>
      <c r="D275" t="s">
        <v>1882</v>
      </c>
      <c r="E275" t="s">
        <v>1865</v>
      </c>
      <c r="F275" t="s">
        <v>1866</v>
      </c>
      <c r="G275" t="s">
        <v>1883</v>
      </c>
      <c r="L275" t="s">
        <v>1884</v>
      </c>
      <c r="M275">
        <v>-1.6692</v>
      </c>
      <c r="N275">
        <v>-1.3639600000000001</v>
      </c>
      <c r="O275">
        <v>1.04769</v>
      </c>
      <c r="P275">
        <v>-0.40678300000000001</v>
      </c>
      <c r="Q275">
        <v>2.0025599999999999</v>
      </c>
      <c r="R275">
        <v>2.1238600000000001</v>
      </c>
      <c r="S275">
        <v>4.7724099999999998</v>
      </c>
      <c r="T275">
        <v>4.4460899999999999</v>
      </c>
      <c r="U275">
        <v>1.45879</v>
      </c>
      <c r="V275">
        <v>1.76502</v>
      </c>
      <c r="W275">
        <v>3.52074</v>
      </c>
      <c r="X275">
        <v>2.6556999999999999</v>
      </c>
      <c r="Y275">
        <v>4.4175699999999998E-4</v>
      </c>
      <c r="Z275">
        <v>1.5717400000000001E-3</v>
      </c>
      <c r="AA275">
        <v>0.18230199999999999</v>
      </c>
      <c r="AB275">
        <v>1</v>
      </c>
      <c r="AC275">
        <v>4.4175699999999998E-4</v>
      </c>
      <c r="AD275">
        <v>4.4175699999999998E-4</v>
      </c>
      <c r="AE275">
        <v>4.4175699999999998E-4</v>
      </c>
      <c r="AF275">
        <v>4.4175699999999998E-4</v>
      </c>
      <c r="AG275">
        <v>4.4175699999999998E-4</v>
      </c>
      <c r="AH275">
        <v>4.4175699999999998E-4</v>
      </c>
      <c r="AI275">
        <v>4.4175699999999998E-4</v>
      </c>
      <c r="AJ275">
        <v>8.3871599999999998E-4</v>
      </c>
    </row>
    <row r="276" spans="1:36">
      <c r="A276" t="s">
        <v>1885</v>
      </c>
      <c r="B276" t="s">
        <v>1886</v>
      </c>
      <c r="C276" t="s">
        <v>1887</v>
      </c>
      <c r="D276" t="s">
        <v>1888</v>
      </c>
      <c r="E276" t="s">
        <v>1865</v>
      </c>
      <c r="F276" t="s">
        <v>1866</v>
      </c>
      <c r="G276" t="s">
        <v>1889</v>
      </c>
      <c r="L276" t="s">
        <v>1890</v>
      </c>
      <c r="M276">
        <v>-1.0975600000000001</v>
      </c>
      <c r="N276">
        <v>-0.55676899999999996</v>
      </c>
      <c r="O276">
        <v>0.26233800000000002</v>
      </c>
      <c r="P276">
        <v>-0.70347999999999999</v>
      </c>
      <c r="Q276">
        <v>2.9103699999999999</v>
      </c>
      <c r="R276">
        <v>2.7328000000000001</v>
      </c>
      <c r="S276">
        <v>4.90625</v>
      </c>
      <c r="T276">
        <v>3.44746</v>
      </c>
      <c r="U276">
        <v>2.32342</v>
      </c>
      <c r="V276">
        <v>2.0207000000000002</v>
      </c>
      <c r="W276">
        <v>4.0057799999999997</v>
      </c>
      <c r="X276">
        <v>1.6424300000000001</v>
      </c>
      <c r="Y276">
        <v>2.91304E-3</v>
      </c>
      <c r="Z276">
        <v>0.166327</v>
      </c>
      <c r="AA276">
        <v>0.71959499999999998</v>
      </c>
      <c r="AB276">
        <v>0.21065200000000001</v>
      </c>
      <c r="AC276">
        <v>4.4175699999999998E-4</v>
      </c>
      <c r="AD276">
        <v>4.4175699999999998E-4</v>
      </c>
      <c r="AE276">
        <v>4.4175699999999998E-4</v>
      </c>
      <c r="AF276">
        <v>4.4175699999999998E-4</v>
      </c>
      <c r="AG276">
        <v>4.4175699999999998E-4</v>
      </c>
      <c r="AH276">
        <v>4.4175699999999998E-4</v>
      </c>
      <c r="AI276">
        <v>4.4175699999999998E-4</v>
      </c>
      <c r="AJ276">
        <v>4.4175699999999998E-4</v>
      </c>
    </row>
    <row r="277" spans="1:36">
      <c r="A277" t="s">
        <v>1891</v>
      </c>
      <c r="B277" t="s">
        <v>1892</v>
      </c>
      <c r="C277" t="s">
        <v>1893</v>
      </c>
      <c r="D277" t="s">
        <v>1894</v>
      </c>
      <c r="E277" t="s">
        <v>1865</v>
      </c>
      <c r="F277" t="s">
        <v>1866</v>
      </c>
      <c r="G277" t="s">
        <v>1895</v>
      </c>
      <c r="H277" t="s">
        <v>1896</v>
      </c>
      <c r="I277" t="s">
        <v>1897</v>
      </c>
      <c r="J277" t="s">
        <v>1898</v>
      </c>
      <c r="K277" t="s">
        <v>1899</v>
      </c>
      <c r="L277" t="s">
        <v>1900</v>
      </c>
      <c r="M277">
        <v>-0.206153</v>
      </c>
      <c r="N277">
        <v>0.52513500000000002</v>
      </c>
      <c r="O277">
        <v>5.8343299999999996</v>
      </c>
      <c r="P277">
        <v>1.3918900000000001</v>
      </c>
      <c r="Q277">
        <v>4.7161499999999998</v>
      </c>
      <c r="R277">
        <v>3.7793100000000002</v>
      </c>
      <c r="S277">
        <v>10.2935</v>
      </c>
      <c r="T277">
        <v>5.0512800000000002</v>
      </c>
      <c r="U277">
        <v>3.3084500000000001</v>
      </c>
      <c r="V277">
        <v>4.42056</v>
      </c>
      <c r="W277">
        <v>6.8009300000000001</v>
      </c>
      <c r="X277">
        <v>3.8994900000000001</v>
      </c>
      <c r="Y277">
        <v>0.59380900000000003</v>
      </c>
      <c r="Z277">
        <v>0.16372999999999999</v>
      </c>
      <c r="AA277">
        <v>4.4175699999999998E-4</v>
      </c>
      <c r="AB277">
        <v>6.77321E-3</v>
      </c>
      <c r="AC277">
        <v>4.4175699999999998E-4</v>
      </c>
      <c r="AD277">
        <v>4.4175699999999998E-4</v>
      </c>
      <c r="AE277">
        <v>4.4175699999999998E-4</v>
      </c>
      <c r="AF277">
        <v>4.4175699999999998E-4</v>
      </c>
      <c r="AG277">
        <v>4.4175699999999998E-4</v>
      </c>
      <c r="AH277">
        <v>4.4175699999999998E-4</v>
      </c>
      <c r="AI277">
        <v>4.4175699999999998E-4</v>
      </c>
      <c r="AJ277">
        <v>4.4175699999999998E-4</v>
      </c>
    </row>
    <row r="278" spans="1:36">
      <c r="A278" t="s">
        <v>1901</v>
      </c>
      <c r="B278" t="s">
        <v>1902</v>
      </c>
      <c r="C278" t="s">
        <v>1903</v>
      </c>
      <c r="D278" t="s">
        <v>1904</v>
      </c>
      <c r="E278" t="s">
        <v>1865</v>
      </c>
      <c r="F278" t="s">
        <v>1866</v>
      </c>
      <c r="G278" t="s">
        <v>1905</v>
      </c>
      <c r="H278" t="s">
        <v>1896</v>
      </c>
      <c r="I278" t="s">
        <v>1897</v>
      </c>
      <c r="J278" t="s">
        <v>1898</v>
      </c>
      <c r="K278" t="s">
        <v>1899</v>
      </c>
      <c r="L278" t="s">
        <v>1906</v>
      </c>
      <c r="M278">
        <v>-1.0925400000000001</v>
      </c>
      <c r="N278">
        <v>-0.88357699999999995</v>
      </c>
      <c r="O278">
        <v>3.2866</v>
      </c>
      <c r="P278">
        <v>-1.58334</v>
      </c>
      <c r="Q278">
        <v>2.8447399999999998</v>
      </c>
      <c r="R278">
        <v>0.37761299999999998</v>
      </c>
      <c r="S278">
        <v>5.46204</v>
      </c>
      <c r="T278">
        <v>-1.1064400000000001</v>
      </c>
      <c r="U278">
        <v>1.41174</v>
      </c>
      <c r="V278">
        <v>2.15361</v>
      </c>
      <c r="W278">
        <v>2.4757500000000001</v>
      </c>
      <c r="X278">
        <v>0.195211</v>
      </c>
      <c r="Y278">
        <v>2.0981799999999998E-2</v>
      </c>
      <c r="Z278">
        <v>0.212144</v>
      </c>
      <c r="AA278">
        <v>3.7540299999999999E-2</v>
      </c>
      <c r="AB278">
        <v>0.390735</v>
      </c>
      <c r="AC278">
        <v>4.4175699999999998E-4</v>
      </c>
      <c r="AD278">
        <v>0.61828099999999997</v>
      </c>
      <c r="AE278">
        <v>1.47393E-2</v>
      </c>
      <c r="AF278">
        <v>0.41178900000000002</v>
      </c>
      <c r="AG278">
        <v>4.4175699999999998E-4</v>
      </c>
      <c r="AH278">
        <v>4.4175699999999998E-4</v>
      </c>
      <c r="AI278">
        <v>7.6724700000000007E-2</v>
      </c>
      <c r="AJ278">
        <v>0.87817900000000004</v>
      </c>
    </row>
    <row r="279" spans="1:36">
      <c r="A279" t="s">
        <v>1907</v>
      </c>
      <c r="B279" t="s">
        <v>1908</v>
      </c>
      <c r="C279" t="s">
        <v>1909</v>
      </c>
      <c r="D279" t="s">
        <v>1910</v>
      </c>
      <c r="E279" t="s">
        <v>1865</v>
      </c>
      <c r="F279" t="s">
        <v>1866</v>
      </c>
      <c r="G279" t="s">
        <v>1911</v>
      </c>
      <c r="H279" t="s">
        <v>1868</v>
      </c>
      <c r="I279" t="s">
        <v>1869</v>
      </c>
      <c r="J279" t="s">
        <v>1912</v>
      </c>
      <c r="K279" t="s">
        <v>1913</v>
      </c>
      <c r="L279" t="s">
        <v>1914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</row>
    <row r="280" spans="1:36">
      <c r="A280" t="s">
        <v>1915</v>
      </c>
      <c r="B280" t="s">
        <v>1916</v>
      </c>
      <c r="C280" t="s">
        <v>1917</v>
      </c>
      <c r="D280" t="s">
        <v>1918</v>
      </c>
      <c r="E280" t="s">
        <v>1919</v>
      </c>
      <c r="F280" t="s">
        <v>1866</v>
      </c>
      <c r="G280" t="s">
        <v>1920</v>
      </c>
      <c r="J280" t="s">
        <v>1921</v>
      </c>
      <c r="K280" t="s">
        <v>1922</v>
      </c>
      <c r="L280" t="s">
        <v>1923</v>
      </c>
      <c r="M280">
        <v>-0.48808600000000002</v>
      </c>
      <c r="N280">
        <v>1.3375699999999999</v>
      </c>
      <c r="O280">
        <v>1.1493</v>
      </c>
      <c r="P280">
        <v>-1.1567799999999999</v>
      </c>
      <c r="Q280">
        <v>7.1078999999999999</v>
      </c>
      <c r="R280">
        <v>5.5852899999999996</v>
      </c>
      <c r="S280">
        <v>9.3306400000000007</v>
      </c>
      <c r="T280">
        <v>4.3953300000000004</v>
      </c>
      <c r="U280">
        <v>4.9949500000000002</v>
      </c>
      <c r="V280">
        <v>6.1207599999999998</v>
      </c>
      <c r="W280">
        <v>6.34992</v>
      </c>
      <c r="X280">
        <v>3.76105</v>
      </c>
      <c r="Y280">
        <v>0.264791</v>
      </c>
      <c r="Z280">
        <v>2.2575199999999998E-3</v>
      </c>
      <c r="AA280">
        <v>1.5679599999999998E-2</v>
      </c>
      <c r="AB280">
        <v>9.8578299999999994E-2</v>
      </c>
      <c r="AC280">
        <v>4.4175699999999998E-4</v>
      </c>
      <c r="AD280">
        <v>4.4175699999999998E-4</v>
      </c>
      <c r="AE280">
        <v>4.4175699999999998E-4</v>
      </c>
      <c r="AF280">
        <v>4.4175699999999998E-4</v>
      </c>
      <c r="AG280">
        <v>4.4175699999999998E-4</v>
      </c>
      <c r="AH280">
        <v>4.4175699999999998E-4</v>
      </c>
      <c r="AI280">
        <v>4.4175699999999998E-4</v>
      </c>
      <c r="AJ280">
        <v>4.4175699999999998E-4</v>
      </c>
    </row>
    <row r="281" spans="1:36">
      <c r="A281" t="s">
        <v>1924</v>
      </c>
      <c r="B281" t="s">
        <v>1925</v>
      </c>
      <c r="C281" t="s">
        <v>1926</v>
      </c>
      <c r="D281" t="s">
        <v>1927</v>
      </c>
      <c r="E281" t="s">
        <v>1919</v>
      </c>
      <c r="F281" t="s">
        <v>1866</v>
      </c>
      <c r="G281" t="s">
        <v>1928</v>
      </c>
      <c r="J281" t="s">
        <v>1921</v>
      </c>
      <c r="K281" t="s">
        <v>1922</v>
      </c>
      <c r="L281" t="s">
        <v>1929</v>
      </c>
      <c r="M281">
        <v>-0.29283799999999999</v>
      </c>
      <c r="N281">
        <v>1.84202</v>
      </c>
      <c r="O281">
        <v>-0.56379999999999997</v>
      </c>
      <c r="P281">
        <v>0.78061800000000003</v>
      </c>
      <c r="Q281">
        <v>3.2013099999999999</v>
      </c>
      <c r="R281">
        <v>1.8373200000000001</v>
      </c>
      <c r="S281">
        <v>1.5035799999999999</v>
      </c>
      <c r="T281">
        <v>1.62399</v>
      </c>
      <c r="U281">
        <v>1.83189</v>
      </c>
      <c r="V281">
        <v>2.0575800000000002</v>
      </c>
      <c r="W281">
        <v>0.85041199999999995</v>
      </c>
      <c r="X281">
        <v>0.51793400000000001</v>
      </c>
      <c r="Y281">
        <v>0.184117</v>
      </c>
      <c r="Z281">
        <v>4.4175699999999998E-4</v>
      </c>
      <c r="AA281">
        <v>2.5874299999999999E-3</v>
      </c>
      <c r="AB281">
        <v>4.4175699999999998E-4</v>
      </c>
      <c r="AC281">
        <v>4.4175699999999998E-4</v>
      </c>
      <c r="AD281">
        <v>4.4175699999999998E-4</v>
      </c>
      <c r="AE281">
        <v>4.4175699999999998E-4</v>
      </c>
      <c r="AF281">
        <v>4.4175699999999998E-4</v>
      </c>
      <c r="AG281">
        <v>4.4175699999999998E-4</v>
      </c>
      <c r="AH281">
        <v>4.4175699999999998E-4</v>
      </c>
      <c r="AI281">
        <v>4.4175699999999998E-4</v>
      </c>
      <c r="AJ281">
        <v>7.0520299999999999E-3</v>
      </c>
    </row>
    <row r="282" spans="1:36">
      <c r="A282" t="s">
        <v>1930</v>
      </c>
      <c r="B282" t="s">
        <v>1931</v>
      </c>
      <c r="C282" t="s">
        <v>1932</v>
      </c>
      <c r="D282" t="s">
        <v>1933</v>
      </c>
      <c r="E282" t="s">
        <v>1919</v>
      </c>
      <c r="F282" t="s">
        <v>1866</v>
      </c>
      <c r="G282" t="s">
        <v>1934</v>
      </c>
      <c r="J282" t="s">
        <v>1921</v>
      </c>
      <c r="K282" t="s">
        <v>1922</v>
      </c>
      <c r="L282" t="s">
        <v>1935</v>
      </c>
      <c r="M282">
        <v>-1.5569599999999999</v>
      </c>
      <c r="N282">
        <v>0.42803400000000003</v>
      </c>
      <c r="O282">
        <v>-1.28609</v>
      </c>
      <c r="P282">
        <v>-2.9596899999999999E-2</v>
      </c>
      <c r="Q282">
        <v>-0.98985400000000001</v>
      </c>
      <c r="R282">
        <v>5.0082599999999996E-3</v>
      </c>
      <c r="S282">
        <v>-0.42085499999999998</v>
      </c>
      <c r="T282">
        <v>1.0310699999999999</v>
      </c>
      <c r="U282">
        <v>-0.34496100000000002</v>
      </c>
      <c r="V282">
        <v>0.27707999999999999</v>
      </c>
      <c r="W282">
        <v>-0.23616999999999999</v>
      </c>
      <c r="X282">
        <v>0.61392000000000002</v>
      </c>
      <c r="Y282">
        <v>4.4175699999999998E-4</v>
      </c>
      <c r="Z282">
        <v>3.6374099999999999E-2</v>
      </c>
      <c r="AA282">
        <v>4.4175699999999998E-4</v>
      </c>
      <c r="AB282">
        <v>0.93942599999999998</v>
      </c>
      <c r="AC282">
        <v>4.4175699999999998E-4</v>
      </c>
      <c r="AD282">
        <v>0.98977800000000005</v>
      </c>
      <c r="AE282">
        <v>3.18021E-2</v>
      </c>
      <c r="AF282">
        <v>4.4175699999999998E-4</v>
      </c>
      <c r="AG282">
        <v>0.106543</v>
      </c>
      <c r="AH282">
        <v>0.20343</v>
      </c>
      <c r="AI282">
        <v>0.31219200000000003</v>
      </c>
      <c r="AJ282">
        <v>4.4175699999999998E-4</v>
      </c>
    </row>
    <row r="283" spans="1:36">
      <c r="A283" t="s">
        <v>1936</v>
      </c>
      <c r="B283" t="s">
        <v>1937</v>
      </c>
      <c r="C283" t="s">
        <v>1938</v>
      </c>
      <c r="D283" t="s">
        <v>1939</v>
      </c>
      <c r="E283" t="s">
        <v>1940</v>
      </c>
      <c r="F283" t="s">
        <v>1866</v>
      </c>
      <c r="G283" t="s">
        <v>1941</v>
      </c>
      <c r="H283" t="s">
        <v>1868</v>
      </c>
      <c r="I283" t="s">
        <v>1869</v>
      </c>
      <c r="J283" t="s">
        <v>1942</v>
      </c>
      <c r="K283" t="s">
        <v>1943</v>
      </c>
      <c r="L283" t="s">
        <v>1944</v>
      </c>
      <c r="M283">
        <v>-0.339945</v>
      </c>
      <c r="N283">
        <v>1.43205E-2</v>
      </c>
      <c r="O283">
        <v>4.1460200000000003E-2</v>
      </c>
      <c r="P283">
        <v>-0.42249900000000001</v>
      </c>
      <c r="Q283">
        <v>0.34506900000000001</v>
      </c>
      <c r="R283">
        <v>1.8399700000000001</v>
      </c>
      <c r="S283">
        <v>0.70944600000000002</v>
      </c>
      <c r="T283">
        <v>0.87400500000000003</v>
      </c>
      <c r="U283">
        <v>1.1763399999999999</v>
      </c>
      <c r="V283">
        <v>1.3909100000000001</v>
      </c>
      <c r="W283">
        <v>1.13855</v>
      </c>
      <c r="X283">
        <v>0.35828300000000002</v>
      </c>
      <c r="Y283">
        <v>0.45122400000000001</v>
      </c>
      <c r="Z283">
        <v>0.98262000000000005</v>
      </c>
      <c r="AA283">
        <v>0.95541600000000004</v>
      </c>
      <c r="AB283">
        <v>0.29587200000000002</v>
      </c>
      <c r="AC283">
        <v>0.41065400000000002</v>
      </c>
      <c r="AD283">
        <v>4.4175699999999998E-4</v>
      </c>
      <c r="AE283">
        <v>4.6438800000000002E-2</v>
      </c>
      <c r="AF283">
        <v>2.5874299999999999E-3</v>
      </c>
      <c r="AG283">
        <v>4.4175699999999998E-4</v>
      </c>
      <c r="AH283">
        <v>4.4175699999999998E-4</v>
      </c>
      <c r="AI283">
        <v>8.3871599999999998E-4</v>
      </c>
      <c r="AJ283">
        <v>0.35915999999999998</v>
      </c>
    </row>
    <row r="284" spans="1:36">
      <c r="A284" t="s">
        <v>1945</v>
      </c>
      <c r="B284" t="s">
        <v>1946</v>
      </c>
      <c r="C284" t="s">
        <v>1947</v>
      </c>
      <c r="D284" t="s">
        <v>1948</v>
      </c>
      <c r="E284" t="s">
        <v>1949</v>
      </c>
      <c r="F284" t="s">
        <v>1950</v>
      </c>
      <c r="G284" t="s">
        <v>1951</v>
      </c>
      <c r="H284" t="s">
        <v>1210</v>
      </c>
      <c r="I284" t="s">
        <v>1211</v>
      </c>
      <c r="J284" t="s">
        <v>1774</v>
      </c>
      <c r="K284" t="s">
        <v>1775</v>
      </c>
      <c r="L284" t="s">
        <v>1952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</row>
    <row r="285" spans="1:36">
      <c r="A285" t="s">
        <v>1953</v>
      </c>
      <c r="B285" t="s">
        <v>1954</v>
      </c>
      <c r="C285" t="s">
        <v>1955</v>
      </c>
      <c r="D285" t="s">
        <v>1956</v>
      </c>
      <c r="E285" t="s">
        <v>1957</v>
      </c>
      <c r="F285" t="s">
        <v>1950</v>
      </c>
      <c r="G285" t="s">
        <v>1958</v>
      </c>
      <c r="H285" t="s">
        <v>201</v>
      </c>
      <c r="I285" t="s">
        <v>202</v>
      </c>
      <c r="J285" t="s">
        <v>1959</v>
      </c>
      <c r="K285" t="s">
        <v>1960</v>
      </c>
      <c r="L285" t="s">
        <v>1961</v>
      </c>
      <c r="M285">
        <v>0.73259399999999997</v>
      </c>
      <c r="N285">
        <v>4.8924700000000002E-2</v>
      </c>
      <c r="O285">
        <v>0.228459</v>
      </c>
      <c r="P285">
        <v>-0.12721099999999999</v>
      </c>
      <c r="Q285">
        <v>0.34225100000000003</v>
      </c>
      <c r="R285">
        <v>0.225518</v>
      </c>
      <c r="S285">
        <v>0.33724300000000001</v>
      </c>
      <c r="T285">
        <v>-5.0372199999999999E-2</v>
      </c>
      <c r="U285">
        <v>-0.110871</v>
      </c>
      <c r="V285">
        <v>-0.33886899999999998</v>
      </c>
      <c r="W285">
        <v>0.196052</v>
      </c>
      <c r="X285">
        <v>-0.17695</v>
      </c>
      <c r="Y285">
        <v>4.4175699999999998E-4</v>
      </c>
      <c r="Z285">
        <v>0.903976</v>
      </c>
      <c r="AA285">
        <v>0.38265199999999999</v>
      </c>
      <c r="AB285">
        <v>0.68582699999999996</v>
      </c>
      <c r="AC285">
        <v>0.17882500000000001</v>
      </c>
      <c r="AD285">
        <v>0.39006400000000002</v>
      </c>
      <c r="AE285">
        <v>0.13553799999999999</v>
      </c>
      <c r="AF285">
        <v>0.89552299999999996</v>
      </c>
      <c r="AG285">
        <v>0.76733499999999999</v>
      </c>
      <c r="AH285">
        <v>0.15923000000000001</v>
      </c>
      <c r="AI285">
        <v>0.48663299999999998</v>
      </c>
      <c r="AJ285">
        <v>0.53393699999999999</v>
      </c>
    </row>
    <row r="286" spans="1:36">
      <c r="A286" t="s">
        <v>1962</v>
      </c>
      <c r="B286" t="s">
        <v>1963</v>
      </c>
      <c r="C286" t="s">
        <v>1964</v>
      </c>
      <c r="D286" t="s">
        <v>1965</v>
      </c>
      <c r="E286" t="s">
        <v>1957</v>
      </c>
      <c r="F286" t="s">
        <v>1950</v>
      </c>
      <c r="G286" t="s">
        <v>1966</v>
      </c>
      <c r="H286" t="s">
        <v>201</v>
      </c>
      <c r="I286" t="s">
        <v>202</v>
      </c>
      <c r="J286" t="s">
        <v>1959</v>
      </c>
      <c r="K286" t="s">
        <v>1960</v>
      </c>
      <c r="L286" t="s">
        <v>1967</v>
      </c>
      <c r="M286">
        <v>-0.109262</v>
      </c>
      <c r="N286">
        <v>-6.7355499999999999E-2</v>
      </c>
      <c r="O286">
        <v>-7.2065500000000005E-2</v>
      </c>
      <c r="P286">
        <v>-0.152499</v>
      </c>
      <c r="Q286">
        <v>0.137874</v>
      </c>
      <c r="R286">
        <v>-5.7155600000000001E-2</v>
      </c>
      <c r="S286">
        <v>0.16251199999999999</v>
      </c>
      <c r="T286">
        <v>0.155476</v>
      </c>
      <c r="U286">
        <v>0.17836399999999999</v>
      </c>
      <c r="V286">
        <v>-8.3674999999999999E-2</v>
      </c>
      <c r="W286">
        <v>0.26362200000000002</v>
      </c>
      <c r="X286">
        <v>-7.9440199999999996E-3</v>
      </c>
      <c r="Y286">
        <v>0.70009699999999997</v>
      </c>
      <c r="Z286">
        <v>0.83777299999999999</v>
      </c>
      <c r="AA286">
        <v>0.82337400000000005</v>
      </c>
      <c r="AB286">
        <v>0.55909799999999998</v>
      </c>
      <c r="AC286">
        <v>0.60693299999999994</v>
      </c>
      <c r="AD286">
        <v>0.86421199999999998</v>
      </c>
      <c r="AE286">
        <v>0.52188199999999996</v>
      </c>
      <c r="AF286">
        <v>0.550041</v>
      </c>
      <c r="AG286">
        <v>0.46386899999999998</v>
      </c>
      <c r="AH286">
        <v>0.79084100000000002</v>
      </c>
      <c r="AI286">
        <v>0.22092800000000001</v>
      </c>
      <c r="AJ286">
        <v>0.98403300000000005</v>
      </c>
    </row>
    <row r="287" spans="1:36">
      <c r="A287" t="s">
        <v>1968</v>
      </c>
      <c r="B287" t="s">
        <v>1969</v>
      </c>
      <c r="C287" t="s">
        <v>1970</v>
      </c>
      <c r="D287" t="s">
        <v>1971</v>
      </c>
      <c r="E287" t="s">
        <v>1957</v>
      </c>
      <c r="F287" t="s">
        <v>1950</v>
      </c>
      <c r="G287" t="s">
        <v>1972</v>
      </c>
      <c r="H287" t="s">
        <v>1973</v>
      </c>
      <c r="I287" t="s">
        <v>1974</v>
      </c>
      <c r="J287" t="s">
        <v>1975</v>
      </c>
      <c r="K287" t="s">
        <v>1976</v>
      </c>
      <c r="L287" t="s">
        <v>1977</v>
      </c>
      <c r="M287">
        <v>0.46786299999999997</v>
      </c>
      <c r="N287">
        <v>2.37997E-2</v>
      </c>
      <c r="O287">
        <v>0.42319299999999999</v>
      </c>
      <c r="P287">
        <v>1.5722699999999999E-2</v>
      </c>
      <c r="Q287">
        <v>0.39002799999999999</v>
      </c>
      <c r="R287">
        <v>0.29158299999999998</v>
      </c>
      <c r="S287">
        <v>0.34113399999999999</v>
      </c>
      <c r="T287">
        <v>0.20358899999999999</v>
      </c>
      <c r="U287">
        <v>0.34028399999999998</v>
      </c>
      <c r="V287">
        <v>0.44386599999999998</v>
      </c>
      <c r="W287">
        <v>0.34276899999999999</v>
      </c>
      <c r="X287">
        <v>0.100901</v>
      </c>
      <c r="Y287">
        <v>7.6005600000000001E-3</v>
      </c>
      <c r="Z287">
        <v>0.94881199999999999</v>
      </c>
      <c r="AA287">
        <v>2.2090499999999999E-2</v>
      </c>
      <c r="AB287">
        <v>0.96631199999999995</v>
      </c>
      <c r="AC287">
        <v>3.7156000000000002E-2</v>
      </c>
      <c r="AD287">
        <v>0.15701499999999999</v>
      </c>
      <c r="AE287">
        <v>7.7198500000000003E-2</v>
      </c>
      <c r="AF287">
        <v>0.38228200000000001</v>
      </c>
      <c r="AG287">
        <v>8.14912E-2</v>
      </c>
      <c r="AH287">
        <v>1.42626E-2</v>
      </c>
      <c r="AI287">
        <v>8.0064899999999994E-2</v>
      </c>
      <c r="AJ287">
        <v>0.73236999999999997</v>
      </c>
    </row>
    <row r="288" spans="1:36">
      <c r="A288" t="s">
        <v>1978</v>
      </c>
      <c r="B288" t="s">
        <v>1979</v>
      </c>
      <c r="C288" t="s">
        <v>1980</v>
      </c>
      <c r="D288" t="s">
        <v>1981</v>
      </c>
      <c r="E288" t="s">
        <v>1957</v>
      </c>
      <c r="F288" t="s">
        <v>1950</v>
      </c>
      <c r="G288" t="s">
        <v>1982</v>
      </c>
      <c r="H288" t="s">
        <v>201</v>
      </c>
      <c r="I288" t="s">
        <v>202</v>
      </c>
      <c r="J288" t="s">
        <v>1959</v>
      </c>
      <c r="K288" t="s">
        <v>1960</v>
      </c>
      <c r="L288" t="s">
        <v>1983</v>
      </c>
      <c r="M288">
        <v>0.17776</v>
      </c>
      <c r="N288">
        <v>0.33475899999999997</v>
      </c>
      <c r="O288">
        <v>4.7358000000000001E-3</v>
      </c>
      <c r="P288">
        <v>0.26996100000000001</v>
      </c>
      <c r="Q288">
        <v>1.37201</v>
      </c>
      <c r="R288">
        <v>0.29349700000000001</v>
      </c>
      <c r="S288">
        <v>0.184198</v>
      </c>
      <c r="T288">
        <v>0.40534300000000001</v>
      </c>
      <c r="U288">
        <v>1.57763E-2</v>
      </c>
      <c r="V288">
        <v>-1.36728E-3</v>
      </c>
      <c r="W288">
        <v>-5.3246099999999996E-3</v>
      </c>
      <c r="X288">
        <v>0.48666500000000001</v>
      </c>
      <c r="Y288">
        <v>1</v>
      </c>
      <c r="Z288">
        <v>1</v>
      </c>
      <c r="AA288">
        <v>1</v>
      </c>
      <c r="AB288">
        <v>1</v>
      </c>
      <c r="AC288">
        <v>4.4175699999999998E-4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</row>
    <row r="289" spans="1:36">
      <c r="A289" t="s">
        <v>1984</v>
      </c>
      <c r="B289" t="s">
        <v>1985</v>
      </c>
      <c r="C289" t="s">
        <v>1986</v>
      </c>
      <c r="D289" t="s">
        <v>1987</v>
      </c>
      <c r="E289" t="s">
        <v>1957</v>
      </c>
      <c r="F289" t="s">
        <v>1950</v>
      </c>
      <c r="G289" t="s">
        <v>1988</v>
      </c>
      <c r="H289" t="s">
        <v>201</v>
      </c>
      <c r="I289" t="s">
        <v>202</v>
      </c>
      <c r="J289" t="s">
        <v>1959</v>
      </c>
      <c r="K289" t="s">
        <v>1960</v>
      </c>
      <c r="L289" t="s">
        <v>1989</v>
      </c>
      <c r="M289">
        <v>0.21393599999999999</v>
      </c>
      <c r="N289">
        <v>-0.38236500000000001</v>
      </c>
      <c r="O289">
        <v>-0.21088200000000001</v>
      </c>
      <c r="P289">
        <v>-0.79353700000000005</v>
      </c>
      <c r="Q289">
        <v>1.0653600000000001</v>
      </c>
      <c r="R289">
        <v>-0.43181700000000001</v>
      </c>
      <c r="S289">
        <v>-2.6184599999999999E-2</v>
      </c>
      <c r="T289">
        <v>-0.107863</v>
      </c>
      <c r="U289">
        <v>0.207288</v>
      </c>
      <c r="V289">
        <v>-0.45551999999999998</v>
      </c>
      <c r="W289">
        <v>-0.1923</v>
      </c>
      <c r="X289">
        <v>0.106435</v>
      </c>
      <c r="Y289">
        <v>0.62040399999999996</v>
      </c>
      <c r="Z289">
        <v>0.32244400000000001</v>
      </c>
      <c r="AA289">
        <v>0.59635899999999997</v>
      </c>
      <c r="AB289">
        <v>8.1447599999999992E-3</v>
      </c>
      <c r="AC289">
        <v>4.4175699999999998E-4</v>
      </c>
      <c r="AD289">
        <v>0.254722</v>
      </c>
      <c r="AE289">
        <v>0.96401499999999996</v>
      </c>
      <c r="AF289">
        <v>0.81567699999999999</v>
      </c>
      <c r="AG289">
        <v>0.63808100000000001</v>
      </c>
      <c r="AH289">
        <v>0.22362299999999999</v>
      </c>
      <c r="AI289">
        <v>0.64054199999999994</v>
      </c>
      <c r="AJ289">
        <v>0.81509399999999999</v>
      </c>
    </row>
    <row r="290" spans="1:36">
      <c r="A290" t="s">
        <v>1990</v>
      </c>
      <c r="B290" t="s">
        <v>1991</v>
      </c>
      <c r="C290" t="s">
        <v>1992</v>
      </c>
      <c r="D290" t="s">
        <v>1993</v>
      </c>
      <c r="E290" t="s">
        <v>1957</v>
      </c>
      <c r="F290" t="s">
        <v>1950</v>
      </c>
      <c r="G290" t="s">
        <v>1994</v>
      </c>
      <c r="H290" t="s">
        <v>201</v>
      </c>
      <c r="I290" t="s">
        <v>202</v>
      </c>
      <c r="J290" t="s">
        <v>1959</v>
      </c>
      <c r="K290" t="s">
        <v>1960</v>
      </c>
      <c r="L290" t="s">
        <v>1995</v>
      </c>
      <c r="M290">
        <v>-1.2873399999999999</v>
      </c>
      <c r="N290">
        <v>2.8338100000000001E-2</v>
      </c>
      <c r="O290">
        <v>-1.52579</v>
      </c>
      <c r="P290">
        <v>-0.32031599999999999</v>
      </c>
      <c r="Q290">
        <v>-0.209449</v>
      </c>
      <c r="R290">
        <v>-2.37261E-2</v>
      </c>
      <c r="S290">
        <v>0.17124600000000001</v>
      </c>
      <c r="T290">
        <v>0.20024500000000001</v>
      </c>
      <c r="U290">
        <v>-9.2241900000000002E-2</v>
      </c>
      <c r="V290">
        <v>-3.0719699999999999E-2</v>
      </c>
      <c r="W290">
        <v>-7.7436900000000003E-2</v>
      </c>
      <c r="X290">
        <v>0.39008999999999999</v>
      </c>
      <c r="Y290">
        <v>4.4175699999999998E-4</v>
      </c>
      <c r="Z290">
        <v>0.94029399999999996</v>
      </c>
      <c r="AA290">
        <v>4.4175699999999998E-4</v>
      </c>
      <c r="AB290">
        <v>0.122822</v>
      </c>
      <c r="AC290">
        <v>0.37742900000000001</v>
      </c>
      <c r="AD290">
        <v>0.94925499999999996</v>
      </c>
      <c r="AE290">
        <v>0.49809700000000001</v>
      </c>
      <c r="AF290">
        <v>0.41814600000000002</v>
      </c>
      <c r="AG290">
        <v>0.76004000000000005</v>
      </c>
      <c r="AH290">
        <v>0.93300899999999998</v>
      </c>
      <c r="AI290">
        <v>0.81064999999999998</v>
      </c>
      <c r="AJ290">
        <v>4.6617800000000001E-2</v>
      </c>
    </row>
    <row r="291" spans="1:36">
      <c r="A291" t="s">
        <v>1996</v>
      </c>
      <c r="B291" t="s">
        <v>1997</v>
      </c>
      <c r="C291" t="s">
        <v>1998</v>
      </c>
      <c r="D291" t="s">
        <v>1999</v>
      </c>
      <c r="E291" t="s">
        <v>1957</v>
      </c>
      <c r="F291" t="s">
        <v>1950</v>
      </c>
      <c r="G291" t="s">
        <v>2000</v>
      </c>
      <c r="H291" t="s">
        <v>201</v>
      </c>
      <c r="I291" t="s">
        <v>202</v>
      </c>
      <c r="J291" t="s">
        <v>1959</v>
      </c>
      <c r="K291" t="s">
        <v>1960</v>
      </c>
      <c r="L291" t="s">
        <v>2001</v>
      </c>
      <c r="M291">
        <v>-0.39994499999999999</v>
      </c>
      <c r="N291">
        <v>-0.363867</v>
      </c>
      <c r="O291">
        <v>-1.7938200000000001E-2</v>
      </c>
      <c r="P291">
        <v>0.33139200000000002</v>
      </c>
      <c r="Q291">
        <v>0.23507400000000001</v>
      </c>
      <c r="R291">
        <v>0.61628099999999997</v>
      </c>
      <c r="S291">
        <v>0.27873900000000001</v>
      </c>
      <c r="T291">
        <v>0.189105</v>
      </c>
      <c r="U291">
        <v>0.30486799999999997</v>
      </c>
      <c r="V291">
        <v>0.55741200000000002</v>
      </c>
      <c r="W291">
        <v>0.23298099999999999</v>
      </c>
      <c r="X291">
        <v>0.25894299999999998</v>
      </c>
      <c r="Y291">
        <v>0.40350200000000003</v>
      </c>
      <c r="Z291">
        <v>0.46810400000000002</v>
      </c>
      <c r="AA291">
        <v>0.984379</v>
      </c>
      <c r="AB291">
        <v>0.517289</v>
      </c>
      <c r="AC291">
        <v>0.65609399999999996</v>
      </c>
      <c r="AD291">
        <v>0.11219899999999999</v>
      </c>
      <c r="AE291">
        <v>0.600414</v>
      </c>
      <c r="AF291">
        <v>0.75806700000000005</v>
      </c>
      <c r="AG291">
        <v>0.52704899999999999</v>
      </c>
      <c r="AH291">
        <v>0.16550000000000001</v>
      </c>
      <c r="AI291">
        <v>0.679477</v>
      </c>
      <c r="AJ291">
        <v>0.64646000000000003</v>
      </c>
    </row>
    <row r="292" spans="1:36">
      <c r="A292" t="s">
        <v>2002</v>
      </c>
      <c r="B292" t="s">
        <v>2003</v>
      </c>
      <c r="C292" t="s">
        <v>2004</v>
      </c>
      <c r="D292" t="s">
        <v>2005</v>
      </c>
      <c r="E292" t="s">
        <v>1957</v>
      </c>
      <c r="F292" t="s">
        <v>1950</v>
      </c>
      <c r="G292" t="s">
        <v>2006</v>
      </c>
      <c r="H292" t="s">
        <v>2007</v>
      </c>
      <c r="I292" t="s">
        <v>2008</v>
      </c>
      <c r="J292" t="s">
        <v>2009</v>
      </c>
      <c r="K292" t="s">
        <v>2010</v>
      </c>
      <c r="L292" t="s">
        <v>2011</v>
      </c>
      <c r="M292">
        <v>0.38765899999999998</v>
      </c>
      <c r="N292">
        <v>0.108239</v>
      </c>
      <c r="O292">
        <v>0.55034799999999995</v>
      </c>
      <c r="P292">
        <v>-1.9298300000000001E-2</v>
      </c>
      <c r="Q292">
        <v>0.23231299999999999</v>
      </c>
      <c r="R292">
        <v>0.14629300000000001</v>
      </c>
      <c r="S292">
        <v>0.25175399999999998</v>
      </c>
      <c r="T292">
        <v>-0.10516200000000001</v>
      </c>
      <c r="U292">
        <v>0.41725899999999999</v>
      </c>
      <c r="V292">
        <v>0.23215</v>
      </c>
      <c r="W292">
        <v>0.38912999999999998</v>
      </c>
      <c r="X292">
        <v>0.14388899999999999</v>
      </c>
      <c r="Y292">
        <v>7.1777599999999997E-2</v>
      </c>
      <c r="Z292">
        <v>0.75343700000000002</v>
      </c>
      <c r="AA292">
        <v>8.1447599999999992E-3</v>
      </c>
      <c r="AB292">
        <v>0.96543699999999999</v>
      </c>
      <c r="AC292">
        <v>0.36563099999999998</v>
      </c>
      <c r="AD292">
        <v>0.64524099999999995</v>
      </c>
      <c r="AE292">
        <v>0.35408699999999999</v>
      </c>
      <c r="AF292">
        <v>0.77048700000000003</v>
      </c>
      <c r="AG292">
        <v>4.4950400000000001E-2</v>
      </c>
      <c r="AH292">
        <v>0.39035900000000001</v>
      </c>
      <c r="AI292">
        <v>9.2355000000000007E-2</v>
      </c>
      <c r="AJ292">
        <v>0.65722000000000003</v>
      </c>
    </row>
    <row r="293" spans="1:36">
      <c r="A293" t="s">
        <v>2012</v>
      </c>
      <c r="B293" t="s">
        <v>2013</v>
      </c>
      <c r="C293" t="s">
        <v>2014</v>
      </c>
      <c r="D293" t="s">
        <v>2015</v>
      </c>
      <c r="E293" t="s">
        <v>1957</v>
      </c>
      <c r="F293" t="s">
        <v>1950</v>
      </c>
      <c r="G293" t="s">
        <v>2016</v>
      </c>
      <c r="H293" t="s">
        <v>201</v>
      </c>
      <c r="I293" t="s">
        <v>202</v>
      </c>
      <c r="J293" t="s">
        <v>1959</v>
      </c>
      <c r="K293" t="s">
        <v>1960</v>
      </c>
      <c r="L293" t="s">
        <v>2017</v>
      </c>
      <c r="M293">
        <v>-0.253496</v>
      </c>
      <c r="N293">
        <v>-1.8328100000000001</v>
      </c>
      <c r="O293">
        <v>0.50526400000000005</v>
      </c>
      <c r="P293">
        <v>-0.240065</v>
      </c>
      <c r="Q293">
        <v>9.2560600000000007E-2</v>
      </c>
      <c r="R293">
        <v>-1.1165799999999999</v>
      </c>
      <c r="S293">
        <v>0.30958000000000002</v>
      </c>
      <c r="T293">
        <v>0.81355699999999997</v>
      </c>
      <c r="U293">
        <v>0.16345999999999999</v>
      </c>
      <c r="V293">
        <v>0.120654</v>
      </c>
      <c r="W293">
        <v>-0.509799</v>
      </c>
      <c r="X293">
        <v>0.50102000000000002</v>
      </c>
      <c r="Y293">
        <v>0.70149499999999998</v>
      </c>
      <c r="Z293">
        <v>4.4175699999999998E-4</v>
      </c>
      <c r="AA293">
        <v>0.23755399999999999</v>
      </c>
      <c r="AB293">
        <v>0.683029</v>
      </c>
      <c r="AC293">
        <v>0.90968800000000005</v>
      </c>
      <c r="AD293">
        <v>5.6406800000000003E-3</v>
      </c>
      <c r="AE293">
        <v>0.54922300000000002</v>
      </c>
      <c r="AF293">
        <v>2.8512699999999998E-2</v>
      </c>
      <c r="AG293">
        <v>0.81965500000000002</v>
      </c>
      <c r="AH293">
        <v>0.85122399999999998</v>
      </c>
      <c r="AI293">
        <v>0.293236</v>
      </c>
      <c r="AJ293">
        <v>0.24607499999999999</v>
      </c>
    </row>
    <row r="294" spans="1:36">
      <c r="A294" t="s">
        <v>2018</v>
      </c>
      <c r="B294" t="s">
        <v>2019</v>
      </c>
      <c r="C294" t="s">
        <v>2020</v>
      </c>
      <c r="D294" t="s">
        <v>2021</v>
      </c>
      <c r="E294" t="s">
        <v>1957</v>
      </c>
      <c r="F294" t="s">
        <v>1950</v>
      </c>
      <c r="G294" t="s">
        <v>2022</v>
      </c>
      <c r="H294" t="s">
        <v>201</v>
      </c>
      <c r="I294" t="s">
        <v>202</v>
      </c>
      <c r="J294" t="s">
        <v>2023</v>
      </c>
      <c r="K294" t="s">
        <v>2024</v>
      </c>
      <c r="L294" t="s">
        <v>2025</v>
      </c>
      <c r="M294">
        <v>4.7831100000000001E-2</v>
      </c>
      <c r="N294">
        <v>0.24022199999999999</v>
      </c>
      <c r="O294">
        <v>-1.15586E-2</v>
      </c>
      <c r="P294">
        <v>0.16322700000000001</v>
      </c>
      <c r="Q294">
        <v>0.165599</v>
      </c>
      <c r="R294">
        <v>-0.104007</v>
      </c>
      <c r="S294">
        <v>0.141898</v>
      </c>
      <c r="T294">
        <v>-8.4864499999999995E-2</v>
      </c>
      <c r="U294">
        <v>1.15564E-2</v>
      </c>
      <c r="V294">
        <v>-0.250058</v>
      </c>
      <c r="W294">
        <v>9.7176299999999993E-2</v>
      </c>
      <c r="X294">
        <v>6.9782999999999998E-2</v>
      </c>
      <c r="Y294">
        <v>0.88851400000000003</v>
      </c>
      <c r="Z294">
        <v>0.28077800000000003</v>
      </c>
      <c r="AA294">
        <v>0.97612900000000002</v>
      </c>
      <c r="AB294">
        <v>0.51956400000000003</v>
      </c>
      <c r="AC294">
        <v>0.51673100000000005</v>
      </c>
      <c r="AD294">
        <v>0.72109100000000004</v>
      </c>
      <c r="AE294">
        <v>0.58442499999999997</v>
      </c>
      <c r="AF294">
        <v>0.78409799999999996</v>
      </c>
      <c r="AG294">
        <v>0.97650700000000001</v>
      </c>
      <c r="AH294">
        <v>0.252054</v>
      </c>
      <c r="AI294">
        <v>0.73497699999999999</v>
      </c>
      <c r="AJ294">
        <v>0.82845899999999995</v>
      </c>
    </row>
    <row r="295" spans="1:36">
      <c r="A295" t="s">
        <v>951</v>
      </c>
      <c r="B295" t="s">
        <v>952</v>
      </c>
      <c r="C295" t="s">
        <v>953</v>
      </c>
      <c r="D295" t="s">
        <v>2026</v>
      </c>
      <c r="E295" t="s">
        <v>1957</v>
      </c>
      <c r="F295" t="s">
        <v>1950</v>
      </c>
      <c r="G295" t="s">
        <v>955</v>
      </c>
      <c r="H295" t="s">
        <v>303</v>
      </c>
      <c r="I295" t="s">
        <v>304</v>
      </c>
      <c r="J295" t="s">
        <v>305</v>
      </c>
      <c r="K295" t="s">
        <v>306</v>
      </c>
      <c r="L295" t="s">
        <v>956</v>
      </c>
      <c r="M295">
        <v>0.15449499999999999</v>
      </c>
      <c r="N295">
        <v>-9.4763100000000003E-2</v>
      </c>
      <c r="O295">
        <v>-0.13106400000000001</v>
      </c>
      <c r="P295">
        <v>-7.5078900000000004E-2</v>
      </c>
      <c r="Q295">
        <v>0.126027</v>
      </c>
      <c r="R295">
        <v>8.4437300000000007E-2</v>
      </c>
      <c r="S295">
        <v>8.9168600000000001E-2</v>
      </c>
      <c r="T295">
        <v>0.22844300000000001</v>
      </c>
      <c r="U295">
        <v>0.155052</v>
      </c>
      <c r="V295">
        <v>4.6219299999999998E-2</v>
      </c>
      <c r="W295">
        <v>0.38004500000000002</v>
      </c>
      <c r="X295">
        <v>1.67146E-3</v>
      </c>
      <c r="Y295">
        <v>0.55323299999999997</v>
      </c>
      <c r="Z295">
        <v>0.75518700000000005</v>
      </c>
      <c r="AA295">
        <v>0.63610900000000004</v>
      </c>
      <c r="AB295">
        <v>0.813114</v>
      </c>
      <c r="AC295">
        <v>0.65666100000000005</v>
      </c>
      <c r="AD295">
        <v>0.78537699999999999</v>
      </c>
      <c r="AE295">
        <v>0.77474699999999996</v>
      </c>
      <c r="AF295">
        <v>0.32070100000000001</v>
      </c>
      <c r="AG295">
        <v>0.55409799999999998</v>
      </c>
      <c r="AH295">
        <v>0.896312</v>
      </c>
      <c r="AI295">
        <v>5.2408299999999998E-2</v>
      </c>
      <c r="AJ295">
        <v>0.99657499999999999</v>
      </c>
    </row>
    <row r="296" spans="1:36">
      <c r="A296" t="s">
        <v>2027</v>
      </c>
      <c r="B296" t="s">
        <v>2028</v>
      </c>
      <c r="C296" t="s">
        <v>2029</v>
      </c>
      <c r="D296" t="s">
        <v>2030</v>
      </c>
      <c r="E296" t="s">
        <v>1957</v>
      </c>
      <c r="F296" t="s">
        <v>1950</v>
      </c>
      <c r="G296" t="s">
        <v>2031</v>
      </c>
      <c r="H296" t="s">
        <v>201</v>
      </c>
      <c r="I296" t="s">
        <v>202</v>
      </c>
      <c r="J296" t="s">
        <v>1959</v>
      </c>
      <c r="K296" t="s">
        <v>1960</v>
      </c>
      <c r="L296" t="s">
        <v>2032</v>
      </c>
      <c r="M296">
        <v>0.86003099999999999</v>
      </c>
      <c r="N296">
        <v>0.21624699999999999</v>
      </c>
      <c r="O296">
        <v>1.0741799999999999</v>
      </c>
      <c r="P296">
        <v>4.75789E-2</v>
      </c>
      <c r="Q296">
        <v>0.36535099999999998</v>
      </c>
      <c r="R296">
        <v>0.71120300000000003</v>
      </c>
      <c r="S296">
        <v>0.32716400000000001</v>
      </c>
      <c r="T296">
        <v>-2.8986499999999998E-2</v>
      </c>
      <c r="U296">
        <v>-0.136769</v>
      </c>
      <c r="V296">
        <v>0.40706300000000001</v>
      </c>
      <c r="W296">
        <v>-6.6583199999999995E-2</v>
      </c>
      <c r="X296">
        <v>0.31124000000000002</v>
      </c>
      <c r="Y296">
        <v>4.4175699999999998E-4</v>
      </c>
      <c r="Z296">
        <v>0.362429</v>
      </c>
      <c r="AA296">
        <v>4.4175699999999998E-4</v>
      </c>
      <c r="AB296">
        <v>0.89121399999999995</v>
      </c>
      <c r="AC296">
        <v>6.8344600000000005E-2</v>
      </c>
      <c r="AD296">
        <v>4.4175699999999998E-4</v>
      </c>
      <c r="AE296">
        <v>0.111221</v>
      </c>
      <c r="AF296">
        <v>0.94210300000000002</v>
      </c>
      <c r="AG296">
        <v>0.62945200000000001</v>
      </c>
      <c r="AH296">
        <v>3.79303E-2</v>
      </c>
      <c r="AI296">
        <v>0.84242300000000003</v>
      </c>
      <c r="AJ296">
        <v>0.140485</v>
      </c>
    </row>
    <row r="297" spans="1:36">
      <c r="A297" t="s">
        <v>2033</v>
      </c>
      <c r="B297" t="s">
        <v>2034</v>
      </c>
      <c r="C297" t="s">
        <v>2035</v>
      </c>
      <c r="D297" t="s">
        <v>2036</v>
      </c>
      <c r="E297" t="s">
        <v>1957</v>
      </c>
      <c r="F297" t="s">
        <v>1950</v>
      </c>
      <c r="G297" t="s">
        <v>2037</v>
      </c>
      <c r="H297" t="s">
        <v>2038</v>
      </c>
      <c r="I297" t="s">
        <v>2039</v>
      </c>
      <c r="J297" t="s">
        <v>2040</v>
      </c>
      <c r="K297" t="s">
        <v>2041</v>
      </c>
      <c r="L297" t="s">
        <v>2042</v>
      </c>
      <c r="M297">
        <v>0.29363299999999998</v>
      </c>
      <c r="N297">
        <v>-7.8661200000000001E-2</v>
      </c>
      <c r="O297">
        <v>-0.111471</v>
      </c>
      <c r="P297">
        <v>-0.35735800000000001</v>
      </c>
      <c r="Q297">
        <v>0.20047599999999999</v>
      </c>
      <c r="R297">
        <v>0.15983800000000001</v>
      </c>
      <c r="S297">
        <v>0.117508</v>
      </c>
      <c r="T297">
        <v>-2.83512E-2</v>
      </c>
      <c r="U297">
        <v>0.113937</v>
      </c>
      <c r="V297">
        <v>-8.7483500000000006E-2</v>
      </c>
      <c r="W297">
        <v>0.38062499999999999</v>
      </c>
      <c r="X297">
        <v>-0.193718</v>
      </c>
      <c r="Y297">
        <v>0.17000399999999999</v>
      </c>
      <c r="Z297">
        <v>0.802485</v>
      </c>
      <c r="AA297">
        <v>0.69867400000000002</v>
      </c>
      <c r="AB297">
        <v>7.51304E-2</v>
      </c>
      <c r="AC297">
        <v>0.40590700000000002</v>
      </c>
      <c r="AD297">
        <v>0.53263499999999997</v>
      </c>
      <c r="AE297">
        <v>0.68079699999999999</v>
      </c>
      <c r="AF297">
        <v>0.94130100000000005</v>
      </c>
      <c r="AG297">
        <v>0.69036399999999998</v>
      </c>
      <c r="AH297">
        <v>0.77595400000000003</v>
      </c>
      <c r="AI297">
        <v>5.4697099999999998E-2</v>
      </c>
      <c r="AJ297">
        <v>0.42995299999999997</v>
      </c>
    </row>
    <row r="298" spans="1:36">
      <c r="A298" t="s">
        <v>993</v>
      </c>
      <c r="B298" t="s">
        <v>994</v>
      </c>
      <c r="C298" t="s">
        <v>995</v>
      </c>
      <c r="D298" t="s">
        <v>2043</v>
      </c>
      <c r="E298" t="s">
        <v>1957</v>
      </c>
      <c r="F298" t="s">
        <v>1950</v>
      </c>
      <c r="G298" t="s">
        <v>997</v>
      </c>
      <c r="H298" t="s">
        <v>303</v>
      </c>
      <c r="I298" t="s">
        <v>304</v>
      </c>
      <c r="J298" t="s">
        <v>305</v>
      </c>
      <c r="K298" t="s">
        <v>306</v>
      </c>
      <c r="L298" t="s">
        <v>998</v>
      </c>
      <c r="M298">
        <v>0.64734499999999995</v>
      </c>
      <c r="N298">
        <v>0.35704200000000003</v>
      </c>
      <c r="O298">
        <v>0.39542300000000002</v>
      </c>
      <c r="P298">
        <v>0.18496199999999999</v>
      </c>
      <c r="Q298">
        <v>0.66376199999999996</v>
      </c>
      <c r="R298">
        <v>0.71334699999999995</v>
      </c>
      <c r="S298">
        <v>0.82580200000000004</v>
      </c>
      <c r="T298">
        <v>0.431141</v>
      </c>
      <c r="U298">
        <v>0.678346</v>
      </c>
      <c r="V298">
        <v>0.464001</v>
      </c>
      <c r="W298">
        <v>0.76512199999999997</v>
      </c>
      <c r="X298">
        <v>0.25780500000000001</v>
      </c>
      <c r="Y298">
        <v>4.4175699999999998E-4</v>
      </c>
      <c r="Z298">
        <v>7.1620000000000003E-2</v>
      </c>
      <c r="AA298">
        <v>4.13817E-2</v>
      </c>
      <c r="AB298">
        <v>0.44400499999999998</v>
      </c>
      <c r="AC298">
        <v>4.4175699999999998E-4</v>
      </c>
      <c r="AD298">
        <v>4.4175699999999998E-4</v>
      </c>
      <c r="AE298">
        <v>4.4175699999999998E-4</v>
      </c>
      <c r="AF298">
        <v>2.2090499999999999E-2</v>
      </c>
      <c r="AG298">
        <v>4.4175699999999998E-4</v>
      </c>
      <c r="AH298">
        <v>8.9481600000000001E-3</v>
      </c>
      <c r="AI298">
        <v>4.4175699999999998E-4</v>
      </c>
      <c r="AJ298">
        <v>0.23797699999999999</v>
      </c>
    </row>
    <row r="299" spans="1:36">
      <c r="A299" t="s">
        <v>2044</v>
      </c>
      <c r="B299" t="s">
        <v>2045</v>
      </c>
      <c r="C299" t="s">
        <v>2046</v>
      </c>
      <c r="D299" t="s">
        <v>2047</v>
      </c>
      <c r="E299" t="s">
        <v>1957</v>
      </c>
      <c r="F299" t="s">
        <v>1950</v>
      </c>
      <c r="G299" t="s">
        <v>2048</v>
      </c>
      <c r="H299" t="s">
        <v>2049</v>
      </c>
      <c r="I299" t="s">
        <v>2050</v>
      </c>
      <c r="J299" t="s">
        <v>2051</v>
      </c>
      <c r="K299" t="s">
        <v>2052</v>
      </c>
      <c r="L299" t="s">
        <v>2053</v>
      </c>
      <c r="M299">
        <v>0.439498</v>
      </c>
      <c r="N299">
        <v>0.96551100000000001</v>
      </c>
      <c r="O299">
        <v>-0.35592299999999999</v>
      </c>
      <c r="P299">
        <v>-0.43350100000000003</v>
      </c>
      <c r="Q299">
        <v>-0.82074499999999995</v>
      </c>
      <c r="R299">
        <v>1.7892699999999999</v>
      </c>
      <c r="S299">
        <v>-0.67266400000000004</v>
      </c>
      <c r="T299">
        <v>-0.19003300000000001</v>
      </c>
      <c r="U299">
        <v>-3.1828200000000001E-2</v>
      </c>
      <c r="V299">
        <v>0.96883699999999995</v>
      </c>
      <c r="W299">
        <v>0.61963699999999999</v>
      </c>
      <c r="X299">
        <v>-0.48114299999999999</v>
      </c>
      <c r="Y299">
        <v>5.0624599999999999E-2</v>
      </c>
      <c r="Z299">
        <v>4.4175699999999998E-4</v>
      </c>
      <c r="AA299">
        <v>0.15948599999999999</v>
      </c>
      <c r="AB299">
        <v>4.4950400000000001E-2</v>
      </c>
      <c r="AC299">
        <v>4.4175699999999998E-4</v>
      </c>
      <c r="AD299">
        <v>4.4175699999999998E-4</v>
      </c>
      <c r="AE299">
        <v>5.0591500000000001E-3</v>
      </c>
      <c r="AF299">
        <v>0.50551599999999997</v>
      </c>
      <c r="AG299">
        <v>0.94186499999999995</v>
      </c>
      <c r="AH299">
        <v>4.4175699999999998E-4</v>
      </c>
      <c r="AI299">
        <v>2.91304E-3</v>
      </c>
      <c r="AJ299">
        <v>3.6958600000000001E-2</v>
      </c>
    </row>
    <row r="300" spans="1:36">
      <c r="A300" t="s">
        <v>2054</v>
      </c>
      <c r="B300" t="s">
        <v>2055</v>
      </c>
      <c r="C300" t="s">
        <v>2056</v>
      </c>
      <c r="D300" t="s">
        <v>2057</v>
      </c>
      <c r="E300" t="s">
        <v>1957</v>
      </c>
      <c r="F300" t="s">
        <v>1950</v>
      </c>
      <c r="G300" t="s">
        <v>2058</v>
      </c>
      <c r="H300" t="s">
        <v>1973</v>
      </c>
      <c r="I300" t="s">
        <v>1974</v>
      </c>
      <c r="J300" t="s">
        <v>90</v>
      </c>
      <c r="K300" t="s">
        <v>91</v>
      </c>
      <c r="L300" t="s">
        <v>2059</v>
      </c>
      <c r="M300">
        <v>-0.15421199999999999</v>
      </c>
      <c r="N300">
        <v>0.26814399999999999</v>
      </c>
      <c r="O300">
        <v>0.22751099999999999</v>
      </c>
      <c r="P300">
        <v>-0.31901600000000002</v>
      </c>
      <c r="Q300">
        <v>1.1605399999999999</v>
      </c>
      <c r="R300">
        <v>1.59158</v>
      </c>
      <c r="S300">
        <v>1.41391</v>
      </c>
      <c r="T300">
        <v>0.38803100000000001</v>
      </c>
      <c r="U300">
        <v>1.5607500000000001</v>
      </c>
      <c r="V300">
        <v>1.2341200000000001</v>
      </c>
      <c r="W300">
        <v>1.2012799999999999</v>
      </c>
      <c r="X300">
        <v>0.20330500000000001</v>
      </c>
      <c r="Y300">
        <v>0.77022800000000002</v>
      </c>
      <c r="Z300">
        <v>0.54251199999999999</v>
      </c>
      <c r="AA300">
        <v>0.64912400000000003</v>
      </c>
      <c r="AB300">
        <v>0.45505600000000002</v>
      </c>
      <c r="AC300">
        <v>4.4175699999999998E-4</v>
      </c>
      <c r="AD300">
        <v>4.4175699999999998E-4</v>
      </c>
      <c r="AE300">
        <v>4.4175699999999998E-4</v>
      </c>
      <c r="AF300">
        <v>0.29341499999999998</v>
      </c>
      <c r="AG300">
        <v>4.4175699999999998E-4</v>
      </c>
      <c r="AH300">
        <v>4.4175699999999998E-4</v>
      </c>
      <c r="AI300">
        <v>4.4175699999999998E-4</v>
      </c>
      <c r="AJ300">
        <v>0.66224099999999997</v>
      </c>
    </row>
    <row r="301" spans="1:36">
      <c r="A301" t="s">
        <v>2060</v>
      </c>
      <c r="B301" t="s">
        <v>2061</v>
      </c>
      <c r="C301" t="s">
        <v>2062</v>
      </c>
      <c r="D301" t="s">
        <v>2063</v>
      </c>
      <c r="E301" t="s">
        <v>1957</v>
      </c>
      <c r="F301" t="s">
        <v>1950</v>
      </c>
      <c r="G301" t="s">
        <v>2064</v>
      </c>
      <c r="H301" t="s">
        <v>201</v>
      </c>
      <c r="I301" t="s">
        <v>202</v>
      </c>
      <c r="J301" t="s">
        <v>1959</v>
      </c>
      <c r="K301" t="s">
        <v>1960</v>
      </c>
      <c r="L301" t="s">
        <v>2065</v>
      </c>
      <c r="M301">
        <v>0.42937399999999998</v>
      </c>
      <c r="N301">
        <v>-0.261077</v>
      </c>
      <c r="O301">
        <v>-0.238536</v>
      </c>
      <c r="P301">
        <v>-0.14804999999999999</v>
      </c>
      <c r="Q301">
        <v>-0.44452399999999997</v>
      </c>
      <c r="R301">
        <v>0.51814199999999999</v>
      </c>
      <c r="S301">
        <v>0.178706</v>
      </c>
      <c r="T301">
        <v>0.30541099999999999</v>
      </c>
      <c r="U301">
        <v>-0.16739599999999999</v>
      </c>
      <c r="V301">
        <v>-0.25908799999999998</v>
      </c>
      <c r="W301">
        <v>0.38772899999999999</v>
      </c>
      <c r="X301">
        <v>0.15177399999999999</v>
      </c>
      <c r="Y301">
        <v>2.5331300000000001E-2</v>
      </c>
      <c r="Z301">
        <v>0.24804300000000001</v>
      </c>
      <c r="AA301">
        <v>0.28520800000000002</v>
      </c>
      <c r="AB301">
        <v>0.57400600000000002</v>
      </c>
      <c r="AC301">
        <v>1.9852499999999999E-2</v>
      </c>
      <c r="AD301">
        <v>3.2322700000000002E-3</v>
      </c>
      <c r="AE301">
        <v>0.47077999999999998</v>
      </c>
      <c r="AF301">
        <v>0.14252899999999999</v>
      </c>
      <c r="AG301">
        <v>0.528196</v>
      </c>
      <c r="AH301">
        <v>0.24923699999999999</v>
      </c>
      <c r="AI301">
        <v>3.9083100000000003E-2</v>
      </c>
      <c r="AJ301">
        <v>0.564164</v>
      </c>
    </row>
    <row r="302" spans="1:36">
      <c r="A302" t="s">
        <v>2066</v>
      </c>
      <c r="B302" t="s">
        <v>2067</v>
      </c>
      <c r="C302" t="s">
        <v>2068</v>
      </c>
      <c r="D302" t="s">
        <v>2069</v>
      </c>
      <c r="E302" t="s">
        <v>2070</v>
      </c>
      <c r="F302" t="s">
        <v>1950</v>
      </c>
      <c r="G302" t="s">
        <v>2071</v>
      </c>
      <c r="H302" t="s">
        <v>1210</v>
      </c>
      <c r="I302" t="s">
        <v>1211</v>
      </c>
      <c r="J302" t="s">
        <v>169</v>
      </c>
      <c r="K302" t="s">
        <v>170</v>
      </c>
      <c r="L302" t="s">
        <v>2072</v>
      </c>
      <c r="M302">
        <v>0.29409200000000002</v>
      </c>
      <c r="N302">
        <v>0.50503100000000001</v>
      </c>
      <c r="O302">
        <v>0.142236</v>
      </c>
      <c r="P302">
        <v>2.04593E-2</v>
      </c>
      <c r="Q302">
        <v>-0.54531200000000002</v>
      </c>
      <c r="R302">
        <v>4.5429200000000003E-2</v>
      </c>
      <c r="S302">
        <v>-0.42619400000000002</v>
      </c>
      <c r="T302">
        <v>-0.17398</v>
      </c>
      <c r="U302">
        <v>-0.21662300000000001</v>
      </c>
      <c r="V302">
        <v>-0.16039999999999999</v>
      </c>
      <c r="W302">
        <v>0.14813200000000001</v>
      </c>
      <c r="X302">
        <v>-7.5316900000000006E-2</v>
      </c>
      <c r="Y302">
        <v>0.51902000000000004</v>
      </c>
      <c r="Z302">
        <v>0.202127</v>
      </c>
      <c r="AA302">
        <v>0.80216100000000001</v>
      </c>
      <c r="AB302">
        <v>0.97705399999999998</v>
      </c>
      <c r="AC302">
        <v>0.176619</v>
      </c>
      <c r="AD302">
        <v>0.95058699999999996</v>
      </c>
      <c r="AE302">
        <v>0.326963</v>
      </c>
      <c r="AF302">
        <v>0.76723799999999998</v>
      </c>
      <c r="AG302">
        <v>0.68367699999999998</v>
      </c>
      <c r="AH302">
        <v>0.79132899999999995</v>
      </c>
      <c r="AI302">
        <v>0.79198900000000005</v>
      </c>
      <c r="AJ302">
        <v>0.91240100000000002</v>
      </c>
    </row>
    <row r="303" spans="1:36">
      <c r="A303" t="s">
        <v>2073</v>
      </c>
      <c r="B303" t="s">
        <v>2074</v>
      </c>
      <c r="C303" t="s">
        <v>2075</v>
      </c>
      <c r="D303" t="s">
        <v>2076</v>
      </c>
      <c r="E303" t="s">
        <v>2070</v>
      </c>
      <c r="F303" t="s">
        <v>1950</v>
      </c>
      <c r="G303" t="s">
        <v>2077</v>
      </c>
      <c r="H303" t="s">
        <v>1868</v>
      </c>
      <c r="I303" t="s">
        <v>1869</v>
      </c>
      <c r="J303" t="s">
        <v>193</v>
      </c>
      <c r="K303" t="s">
        <v>194</v>
      </c>
      <c r="L303" t="s">
        <v>2078</v>
      </c>
      <c r="M303">
        <v>0.17075499999999999</v>
      </c>
      <c r="N303">
        <v>5.4405099999999998E-2</v>
      </c>
      <c r="O303">
        <v>0.681921</v>
      </c>
      <c r="P303">
        <v>-2.94641E-2</v>
      </c>
      <c r="Q303">
        <v>7.8020499999999996E-4</v>
      </c>
      <c r="R303">
        <v>0.72513899999999998</v>
      </c>
      <c r="S303">
        <v>0.487122</v>
      </c>
      <c r="T303">
        <v>0.432417</v>
      </c>
      <c r="U303">
        <v>0.31097799999999998</v>
      </c>
      <c r="V303">
        <v>0.601468</v>
      </c>
      <c r="W303">
        <v>0.63900599999999996</v>
      </c>
      <c r="X303">
        <v>0.31502000000000002</v>
      </c>
      <c r="Y303">
        <v>0.49444700000000003</v>
      </c>
      <c r="Z303">
        <v>0.87466299999999997</v>
      </c>
      <c r="AA303">
        <v>4.4175699999999998E-4</v>
      </c>
      <c r="AB303">
        <v>0.938697</v>
      </c>
      <c r="AC303">
        <v>0.99786699999999995</v>
      </c>
      <c r="AD303">
        <v>4.4175699999999998E-4</v>
      </c>
      <c r="AE303">
        <v>7.0520299999999999E-3</v>
      </c>
      <c r="AF303">
        <v>2.34037E-2</v>
      </c>
      <c r="AG303">
        <v>0.13345799999999999</v>
      </c>
      <c r="AH303">
        <v>1.5717400000000001E-3</v>
      </c>
      <c r="AI303">
        <v>4.4175699999999998E-4</v>
      </c>
      <c r="AJ303">
        <v>0.121582</v>
      </c>
    </row>
    <row r="304" spans="1:36">
      <c r="A304" t="s">
        <v>2079</v>
      </c>
      <c r="B304" t="s">
        <v>2080</v>
      </c>
      <c r="C304" t="s">
        <v>2081</v>
      </c>
      <c r="D304" t="s">
        <v>2082</v>
      </c>
      <c r="E304" t="s">
        <v>2082</v>
      </c>
      <c r="F304" t="s">
        <v>1950</v>
      </c>
      <c r="G304" t="s">
        <v>2083</v>
      </c>
      <c r="H304" t="s">
        <v>1210</v>
      </c>
      <c r="I304" t="s">
        <v>1211</v>
      </c>
      <c r="J304" t="s">
        <v>169</v>
      </c>
      <c r="K304" t="s">
        <v>170</v>
      </c>
      <c r="L304" t="s">
        <v>2084</v>
      </c>
      <c r="M304">
        <v>0.202233</v>
      </c>
      <c r="N304">
        <v>0.11188099999999999</v>
      </c>
      <c r="O304">
        <v>0.19078300000000001</v>
      </c>
      <c r="P304">
        <v>-2.5911900000000002E-2</v>
      </c>
      <c r="Q304">
        <v>0.46936</v>
      </c>
      <c r="R304">
        <v>0.37057800000000002</v>
      </c>
      <c r="S304">
        <v>0.59476600000000002</v>
      </c>
      <c r="T304">
        <v>0.25645600000000002</v>
      </c>
      <c r="U304">
        <v>0.47318500000000002</v>
      </c>
      <c r="V304">
        <v>0.34187299999999998</v>
      </c>
      <c r="W304">
        <v>0.61717900000000003</v>
      </c>
      <c r="X304">
        <v>0.115442</v>
      </c>
      <c r="Y304">
        <v>0.392986</v>
      </c>
      <c r="Z304">
        <v>0.69095799999999996</v>
      </c>
      <c r="AA304">
        <v>0.442579</v>
      </c>
      <c r="AB304">
        <v>0.94672400000000001</v>
      </c>
      <c r="AC304">
        <v>8.4146299999999993E-3</v>
      </c>
      <c r="AD304">
        <v>5.2050300000000001E-2</v>
      </c>
      <c r="AE304">
        <v>8.3871599999999998E-4</v>
      </c>
      <c r="AF304">
        <v>0.241788</v>
      </c>
      <c r="AG304">
        <v>8.6817500000000002E-3</v>
      </c>
      <c r="AH304">
        <v>8.6621299999999998E-2</v>
      </c>
      <c r="AI304">
        <v>8.3871599999999998E-4</v>
      </c>
      <c r="AJ304">
        <v>0.6871810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mmune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3-11-19T12:21:05Z</dcterms:created>
  <dcterms:modified xsi:type="dcterms:W3CDTF">2013-12-11T12:32:13Z</dcterms:modified>
</cp:coreProperties>
</file>